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J:\My Drive\AB. Publications_Under Writing (1)\Arizala et al, 2022_Clavibacter species elevation\"/>
    </mc:Choice>
  </mc:AlternateContent>
  <bookViews>
    <workbookView xWindow="28680" yWindow="-120" windowWidth="29040" windowHeight="15840" activeTab="1"/>
  </bookViews>
  <sheets>
    <sheet name="TableS2_ANI" sheetId="1" r:id="rId1"/>
    <sheet name="TableS3_dDDH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8" uniqueCount="92">
  <si>
    <t>CAYO001</t>
  </si>
  <si>
    <t>CASJ002</t>
  </si>
  <si>
    <t>MSF322</t>
  </si>
  <si>
    <t>UF1</t>
  </si>
  <si>
    <t>VL527</t>
  </si>
  <si>
    <t>VQ143</t>
  </si>
  <si>
    <t>VQ28</t>
  </si>
  <si>
    <t>CA00001</t>
  </si>
  <si>
    <t>CA00002</t>
  </si>
  <si>
    <t>CASJ001</t>
  </si>
  <si>
    <t>CASJ003</t>
  </si>
  <si>
    <t>CASJ004</t>
  </si>
  <si>
    <t>CASJ005</t>
  </si>
  <si>
    <t>CASJ006</t>
  </si>
  <si>
    <t>CASJ007</t>
  </si>
  <si>
    <t>CASJ008</t>
  </si>
  <si>
    <t>ARZ28</t>
  </si>
  <si>
    <t>NZ1811</t>
  </si>
  <si>
    <t>NZ2541</t>
  </si>
  <si>
    <t>NZ5026</t>
  </si>
  <si>
    <t>OP3</t>
  </si>
  <si>
    <t>Z001</t>
  </si>
  <si>
    <t>Z002</t>
  </si>
  <si>
    <t>AY1B2</t>
  </si>
  <si>
    <t>PF008</t>
  </si>
  <si>
    <t>R1-1</t>
  </si>
  <si>
    <t>R1-3</t>
  </si>
  <si>
    <t>HF4</t>
  </si>
  <si>
    <t>A6096</t>
  </si>
  <si>
    <t>61-1</t>
  </si>
  <si>
    <t>DM3</t>
  </si>
  <si>
    <t>C. michiganensis</t>
  </si>
  <si>
    <t>C. californiensis</t>
  </si>
  <si>
    <t>C. capsici</t>
  </si>
  <si>
    <t>C. chilensis</t>
  </si>
  <si>
    <t>CFBP 7576</t>
  </si>
  <si>
    <t>VKM Ac-2886</t>
  </si>
  <si>
    <t>CFBP 7491</t>
  </si>
  <si>
    <t>ATCC 10253</t>
  </si>
  <si>
    <t>CFBP 1195</t>
  </si>
  <si>
    <t>CFBP 6488</t>
  </si>
  <si>
    <t>CFBP 7494</t>
  </si>
  <si>
    <t>C. insidiosus</t>
  </si>
  <si>
    <t>C. nebraskensis</t>
  </si>
  <si>
    <t>C. sepedonicus</t>
  </si>
  <si>
    <t>DOAB 397</t>
  </si>
  <si>
    <t>DOAB 395</t>
  </si>
  <si>
    <t>CFBP 7577</t>
  </si>
  <si>
    <t>CFIA Cs3N</t>
  </si>
  <si>
    <t>CFIA CsR14</t>
  </si>
  <si>
    <t>ATCC 33566ᵀ</t>
  </si>
  <si>
    <t>CFBP 3399</t>
  </si>
  <si>
    <t>DOAB 609</t>
  </si>
  <si>
    <t>CFBP 8017</t>
  </si>
  <si>
    <t>WAC3373</t>
  </si>
  <si>
    <t>Rathayibacter toxicus</t>
  </si>
  <si>
    <t>C. tessellarius</t>
  </si>
  <si>
    <t>C. zhangzhiyongii</t>
  </si>
  <si>
    <t>CFBP 2494</t>
  </si>
  <si>
    <t>NCPPB 382</t>
  </si>
  <si>
    <t>ATCC 10202</t>
  </si>
  <si>
    <t>ATCC 14456</t>
  </si>
  <si>
    <t>CFBP 1465</t>
  </si>
  <si>
    <t>CFBP 1940</t>
  </si>
  <si>
    <t>CFBP 2500</t>
  </si>
  <si>
    <t>CFBP 5842</t>
  </si>
  <si>
    <t>CFBP 6885</t>
  </si>
  <si>
    <t>CFBP 7158</t>
  </si>
  <si>
    <t>CFBP 7311</t>
  </si>
  <si>
    <t>CFBP 7312</t>
  </si>
  <si>
    <t>CFBP 7314</t>
  </si>
  <si>
    <t>CFBP 7315</t>
  </si>
  <si>
    <t>CFBP 7316</t>
  </si>
  <si>
    <t>CFBP 7488</t>
  </si>
  <si>
    <t>CFBP 7568</t>
  </si>
  <si>
    <t>CFBP 7589</t>
  </si>
  <si>
    <t>CFBP 8217ᵀ</t>
  </si>
  <si>
    <t>LPPA 982ᵀ</t>
  </si>
  <si>
    <t>DM1ᵀ</t>
  </si>
  <si>
    <t>Strains ID</t>
  </si>
  <si>
    <t>Proposed taxonomy</t>
  </si>
  <si>
    <r>
      <t>LMG 7333</t>
    </r>
    <r>
      <rPr>
        <b/>
        <sz val="11"/>
        <color rgb="FF0070C0"/>
        <rFont val="Calibri"/>
        <family val="2"/>
      </rPr>
      <t>ᵀ</t>
    </r>
  </si>
  <si>
    <r>
      <t>CFBP 8216</t>
    </r>
    <r>
      <rPr>
        <b/>
        <sz val="11"/>
        <color rgb="FF0070C0"/>
        <rFont val="Calibri"/>
        <family val="2"/>
      </rPr>
      <t>ᵀ</t>
    </r>
  </si>
  <si>
    <r>
      <t>LMG 3663</t>
    </r>
    <r>
      <rPr>
        <b/>
        <sz val="11"/>
        <color rgb="FF0070C0"/>
        <rFont val="Calibri"/>
        <family val="2"/>
      </rPr>
      <t>ᵀ</t>
    </r>
  </si>
  <si>
    <r>
      <t>NCPPB 2581</t>
    </r>
    <r>
      <rPr>
        <b/>
        <sz val="11"/>
        <color rgb="FF0070C0"/>
        <rFont val="Calibri"/>
        <family val="2"/>
      </rPr>
      <t>ᵀ</t>
    </r>
  </si>
  <si>
    <r>
      <t>ATCC 33113</t>
    </r>
    <r>
      <rPr>
        <b/>
        <sz val="11"/>
        <color rgb="FF0070C0"/>
        <rFont val="Calibri"/>
        <family val="2"/>
      </rPr>
      <t>ᵀ</t>
    </r>
  </si>
  <si>
    <r>
      <t xml:space="preserve">WAC3373 </t>
    </r>
    <r>
      <rPr>
        <sz val="11"/>
        <rFont val="Calibri"/>
        <family val="2"/>
      </rPr>
      <t>ǂ</t>
    </r>
  </si>
  <si>
    <t>ᵀ Indicate type strains of the bacterial cultures; ǂ strain used as an outgroup</t>
  </si>
  <si>
    <r>
      <t xml:space="preserve">Clavibacter </t>
    </r>
    <r>
      <rPr>
        <b/>
        <sz val="12"/>
        <rFont val="Calibri"/>
        <family val="2"/>
        <scheme val="minor"/>
      </rPr>
      <t>sp.</t>
    </r>
  </si>
  <si>
    <t>CFBP 4999</t>
  </si>
  <si>
    <r>
      <t xml:space="preserve">Table S3. </t>
    </r>
    <r>
      <rPr>
        <sz val="14"/>
        <color theme="1"/>
        <rFont val="Calibri"/>
        <family val="2"/>
        <scheme val="minor"/>
      </rPr>
      <t xml:space="preserve">Pairwise heatmap comparison based on the dDDH computation values among the 79 </t>
    </r>
    <r>
      <rPr>
        <i/>
        <sz val="14"/>
        <color theme="1"/>
        <rFont val="Calibri"/>
        <family val="2"/>
        <scheme val="minor"/>
      </rPr>
      <t>Clavibacter</t>
    </r>
    <r>
      <rPr>
        <sz val="14"/>
        <color theme="1"/>
        <rFont val="Calibri"/>
        <family val="2"/>
        <scheme val="minor"/>
      </rPr>
      <t xml:space="preserve"> strains including the five strains sequenced in this study. The dDDH scores were calculated in the web server Genome-to-Genome Distance Calculator (GGDC) version 3.0 (http://ggdc.dsmz.de/ggdc.php#)</t>
    </r>
  </si>
  <si>
    <r>
      <t xml:space="preserve">Table S2. </t>
    </r>
    <r>
      <rPr>
        <sz val="14"/>
        <color theme="1"/>
        <rFont val="Calibri"/>
        <family val="2"/>
        <scheme val="minor"/>
      </rPr>
      <t xml:space="preserve">Pairwise heatmap comparison based on the ANI computation values among the 79 </t>
    </r>
    <r>
      <rPr>
        <i/>
        <sz val="14"/>
        <color theme="1"/>
        <rFont val="Calibri"/>
        <family val="2"/>
        <scheme val="minor"/>
      </rPr>
      <t>Clavibacter</t>
    </r>
    <r>
      <rPr>
        <sz val="14"/>
        <color theme="1"/>
        <rFont val="Calibri"/>
        <family val="2"/>
        <scheme val="minor"/>
      </rPr>
      <t xml:space="preserve"> strains including the five strains sequenced in this study. The ANI scores were determined in the CLC Genomics Workbench  21.0.5 (Qiagen, Germantown, Marylan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70C0"/>
      <name val="Calibri"/>
      <family val="2"/>
      <scheme val="minor"/>
    </font>
    <font>
      <b/>
      <sz val="11"/>
      <color rgb="FF0070C0"/>
      <name val="Calibri"/>
      <family val="2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b/>
      <i/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9" fillId="0" borderId="0" xfId="0" applyFont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left"/>
    </xf>
    <xf numFmtId="0" fontId="24" fillId="0" borderId="0" xfId="0" applyFont="1"/>
    <xf numFmtId="0" fontId="22" fillId="0" borderId="0" xfId="0" applyFont="1"/>
    <xf numFmtId="2" fontId="0" fillId="0" borderId="0" xfId="0" applyNumberFormat="1" applyAlignment="1">
      <alignment horizontal="center" vertical="center"/>
    </xf>
    <xf numFmtId="0" fontId="26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left"/>
    </xf>
    <xf numFmtId="0" fontId="0" fillId="0" borderId="0" xfId="0" applyAlignment="1">
      <alignment horizontal="left"/>
    </xf>
    <xf numFmtId="0" fontId="26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85"/>
  <sheetViews>
    <sheetView topLeftCell="A49" zoomScaleNormal="100" workbookViewId="0">
      <selection activeCell="B64" sqref="B64"/>
    </sheetView>
  </sheetViews>
  <sheetFormatPr defaultRowHeight="15" x14ac:dyDescent="0.25"/>
  <cols>
    <col min="1" max="1" width="24.42578125" bestFit="1" customWidth="1"/>
    <col min="2" max="2" width="17.7109375" bestFit="1" customWidth="1"/>
    <col min="3" max="3" width="12.42578125" bestFit="1" customWidth="1"/>
    <col min="4" max="4" width="12.140625" bestFit="1" customWidth="1"/>
    <col min="5" max="5" width="14" bestFit="1" customWidth="1"/>
    <col min="6" max="6" width="14.85546875" bestFit="1" customWidth="1"/>
    <col min="7" max="7" width="11" bestFit="1" customWidth="1"/>
    <col min="8" max="8" width="7.7109375" bestFit="1" customWidth="1"/>
    <col min="11" max="11" width="8.140625" bestFit="1" customWidth="1"/>
    <col min="12" max="12" width="11.7109375" bestFit="1" customWidth="1"/>
    <col min="13" max="13" width="12.140625" bestFit="1" customWidth="1"/>
    <col min="14" max="14" width="11.7109375" bestFit="1" customWidth="1"/>
    <col min="15" max="20" width="12.140625" bestFit="1" customWidth="1"/>
    <col min="21" max="21" width="9.28515625" customWidth="1"/>
    <col min="22" max="23" width="15.42578125" bestFit="1" customWidth="1"/>
    <col min="24" max="25" width="14" bestFit="1" customWidth="1"/>
    <col min="26" max="29" width="14.42578125" bestFit="1" customWidth="1"/>
    <col min="30" max="30" width="14" bestFit="1" customWidth="1"/>
    <col min="31" max="31" width="13.5703125" bestFit="1" customWidth="1"/>
    <col min="32" max="32" width="14" bestFit="1" customWidth="1"/>
    <col min="33" max="33" width="14" customWidth="1"/>
    <col min="34" max="35" width="14" bestFit="1" customWidth="1"/>
    <col min="36" max="38" width="14.42578125" bestFit="1" customWidth="1"/>
    <col min="39" max="39" width="9.28515625" bestFit="1" customWidth="1"/>
    <col min="40" max="40" width="10.140625" bestFit="1" customWidth="1"/>
    <col min="41" max="41" width="10.5703125" bestFit="1" customWidth="1"/>
    <col min="42" max="42" width="7.42578125" customWidth="1"/>
    <col min="43" max="45" width="7.7109375" bestFit="1" customWidth="1"/>
    <col min="46" max="46" width="14.85546875" bestFit="1" customWidth="1"/>
    <col min="49" max="51" width="7.42578125" bestFit="1" customWidth="1"/>
    <col min="52" max="52" width="14.42578125" bestFit="1" customWidth="1"/>
    <col min="53" max="53" width="13.5703125" bestFit="1" customWidth="1"/>
    <col min="54" max="54" width="14.5703125" customWidth="1"/>
    <col min="55" max="55" width="17.7109375" bestFit="1" customWidth="1"/>
    <col min="56" max="57" width="14" bestFit="1" customWidth="1"/>
    <col min="58" max="58" width="6.85546875" bestFit="1" customWidth="1"/>
    <col min="59" max="59" width="7.140625" bestFit="1" customWidth="1"/>
    <col min="60" max="60" width="15.42578125" bestFit="1" customWidth="1"/>
    <col min="61" max="61" width="13.5703125" bestFit="1" customWidth="1"/>
    <col min="62" max="63" width="14.42578125" bestFit="1" customWidth="1"/>
    <col min="64" max="64" width="16.85546875" bestFit="1" customWidth="1"/>
    <col min="65" max="65" width="6.85546875" bestFit="1" customWidth="1"/>
    <col min="67" max="68" width="7.7109375" bestFit="1" customWidth="1"/>
    <col min="69" max="69" width="14.42578125" bestFit="1" customWidth="1"/>
    <col min="70" max="71" width="13.42578125" bestFit="1" customWidth="1"/>
    <col min="72" max="72" width="15.85546875" bestFit="1" customWidth="1"/>
    <col min="73" max="73" width="13.5703125" bestFit="1" customWidth="1"/>
    <col min="74" max="74" width="14.5703125" bestFit="1" customWidth="1"/>
    <col min="75" max="75" width="16.7109375" bestFit="1" customWidth="1"/>
    <col min="76" max="76" width="14.42578125" bestFit="1" customWidth="1"/>
    <col min="77" max="77" width="13.42578125" bestFit="1" customWidth="1"/>
    <col min="78" max="78" width="14" bestFit="1" customWidth="1"/>
    <col min="79" max="80" width="6.85546875" bestFit="1" customWidth="1"/>
    <col min="81" max="81" width="12.85546875" bestFit="1" customWidth="1"/>
  </cols>
  <sheetData>
    <row r="1" spans="1:82" s="11" customFormat="1" x14ac:dyDescent="0.25">
      <c r="A1" s="11" t="s">
        <v>91</v>
      </c>
    </row>
    <row r="2" spans="1:82" s="11" customFormat="1" x14ac:dyDescent="0.25"/>
    <row r="3" spans="1:82" ht="15.75" x14ac:dyDescent="0.25">
      <c r="A3" s="5" t="s">
        <v>80</v>
      </c>
      <c r="B3" s="5" t="s">
        <v>79</v>
      </c>
      <c r="C3" s="1" t="s">
        <v>0</v>
      </c>
      <c r="D3" s="1" t="s">
        <v>1</v>
      </c>
      <c r="E3" s="1" t="s">
        <v>81</v>
      </c>
      <c r="F3" s="1" t="s">
        <v>59</v>
      </c>
      <c r="G3" s="1" t="s">
        <v>2</v>
      </c>
      <c r="H3" s="1" t="s">
        <v>3</v>
      </c>
      <c r="I3" s="1" t="s">
        <v>4</v>
      </c>
      <c r="J3" s="1" t="s">
        <v>5</v>
      </c>
      <c r="K3" s="1" t="s">
        <v>6</v>
      </c>
      <c r="L3" s="1" t="s">
        <v>7</v>
      </c>
      <c r="M3" s="1" t="s">
        <v>8</v>
      </c>
      <c r="N3" s="1" t="s">
        <v>9</v>
      </c>
      <c r="O3" s="1" t="s">
        <v>10</v>
      </c>
      <c r="P3" s="1" t="s">
        <v>11</v>
      </c>
      <c r="Q3" s="1" t="s">
        <v>12</v>
      </c>
      <c r="R3" s="1" t="s">
        <v>13</v>
      </c>
      <c r="S3" s="1" t="s">
        <v>14</v>
      </c>
      <c r="T3" s="1" t="s">
        <v>15</v>
      </c>
      <c r="U3" s="1" t="s">
        <v>16</v>
      </c>
      <c r="V3" s="1" t="s">
        <v>60</v>
      </c>
      <c r="W3" s="1" t="s">
        <v>61</v>
      </c>
      <c r="X3" s="1" t="s">
        <v>62</v>
      </c>
      <c r="Y3" s="1" t="s">
        <v>63</v>
      </c>
      <c r="Z3" s="1" t="s">
        <v>58</v>
      </c>
      <c r="AA3" s="1" t="s">
        <v>64</v>
      </c>
      <c r="AB3" s="1" t="s">
        <v>89</v>
      </c>
      <c r="AC3" s="1" t="s">
        <v>65</v>
      </c>
      <c r="AD3" s="1" t="s">
        <v>66</v>
      </c>
      <c r="AE3" s="1" t="s">
        <v>67</v>
      </c>
      <c r="AF3" s="1" t="s">
        <v>68</v>
      </c>
      <c r="AG3" s="1" t="s">
        <v>69</v>
      </c>
      <c r="AH3" s="1" t="s">
        <v>70</v>
      </c>
      <c r="AI3" s="1" t="s">
        <v>71</v>
      </c>
      <c r="AJ3" s="1" t="s">
        <v>72</v>
      </c>
      <c r="AK3" s="1" t="s">
        <v>73</v>
      </c>
      <c r="AL3" s="1" t="s">
        <v>74</v>
      </c>
      <c r="AM3" s="1" t="s">
        <v>75</v>
      </c>
      <c r="AN3" s="1" t="s">
        <v>17</v>
      </c>
      <c r="AO3" s="1" t="s">
        <v>18</v>
      </c>
      <c r="AP3" s="1" t="s">
        <v>19</v>
      </c>
      <c r="AQ3" s="1">
        <v>1217</v>
      </c>
      <c r="AR3" s="1" t="s">
        <v>20</v>
      </c>
      <c r="AS3" s="1" t="s">
        <v>21</v>
      </c>
      <c r="AT3" s="1" t="s">
        <v>22</v>
      </c>
      <c r="AU3" s="1" t="s">
        <v>82</v>
      </c>
      <c r="AV3" s="1" t="s">
        <v>23</v>
      </c>
      <c r="AW3" s="1" t="s">
        <v>24</v>
      </c>
      <c r="AX3" s="1">
        <v>1101</v>
      </c>
      <c r="AY3" s="1">
        <v>1106</v>
      </c>
      <c r="AZ3" s="1">
        <v>1207</v>
      </c>
      <c r="BA3" s="1" t="s">
        <v>35</v>
      </c>
      <c r="BB3" s="1" t="s">
        <v>77</v>
      </c>
      <c r="BC3" s="1" t="s">
        <v>76</v>
      </c>
      <c r="BD3" s="1" t="s">
        <v>36</v>
      </c>
      <c r="BE3" s="1" t="s">
        <v>37</v>
      </c>
      <c r="BF3" s="1" t="s">
        <v>83</v>
      </c>
      <c r="BG3" s="1" t="s">
        <v>25</v>
      </c>
      <c r="BH3" s="1" t="s">
        <v>26</v>
      </c>
      <c r="BI3" s="1" t="s">
        <v>38</v>
      </c>
      <c r="BJ3" s="1" t="s">
        <v>39</v>
      </c>
      <c r="BK3" s="1" t="s">
        <v>40</v>
      </c>
      <c r="BL3" s="1" t="s">
        <v>41</v>
      </c>
      <c r="BM3" s="1" t="s">
        <v>84</v>
      </c>
      <c r="BN3" s="1" t="s">
        <v>27</v>
      </c>
      <c r="BO3" s="1" t="s">
        <v>28</v>
      </c>
      <c r="BP3" s="1" t="s">
        <v>29</v>
      </c>
      <c r="BQ3" s="1">
        <v>7580</v>
      </c>
      <c r="BR3" s="1" t="s">
        <v>47</v>
      </c>
      <c r="BS3" s="1" t="s">
        <v>46</v>
      </c>
      <c r="BT3" s="1" t="s">
        <v>45</v>
      </c>
      <c r="BU3" s="1" t="s">
        <v>85</v>
      </c>
      <c r="BV3" s="1" t="s">
        <v>48</v>
      </c>
      <c r="BW3" s="1" t="s">
        <v>49</v>
      </c>
      <c r="BX3" s="1" t="s">
        <v>50</v>
      </c>
      <c r="BY3" s="1" t="s">
        <v>51</v>
      </c>
      <c r="BZ3" s="1" t="s">
        <v>52</v>
      </c>
      <c r="CA3" s="1" t="s">
        <v>53</v>
      </c>
      <c r="CB3" s="1" t="s">
        <v>78</v>
      </c>
      <c r="CC3" s="1" t="s">
        <v>30</v>
      </c>
      <c r="CD3" s="1" t="s">
        <v>54</v>
      </c>
    </row>
    <row r="4" spans="1:82" ht="15.75" x14ac:dyDescent="0.25">
      <c r="A4" s="4" t="s">
        <v>31</v>
      </c>
      <c r="B4" s="2" t="s">
        <v>0</v>
      </c>
      <c r="C4" s="6"/>
      <c r="D4" s="6">
        <v>99.221050777599999</v>
      </c>
      <c r="E4" s="6">
        <v>99.224801969300003</v>
      </c>
      <c r="F4" s="6">
        <v>99.253211939799996</v>
      </c>
      <c r="G4" s="6">
        <v>99.247960682499993</v>
      </c>
      <c r="H4" s="6">
        <v>99.224530311300001</v>
      </c>
      <c r="I4" s="6">
        <v>99.280303246000003</v>
      </c>
      <c r="J4" s="6">
        <v>99.235945066200003</v>
      </c>
      <c r="K4" s="6">
        <v>99.253997441999999</v>
      </c>
      <c r="L4" s="6">
        <v>99.250597156400005</v>
      </c>
      <c r="M4" s="6">
        <v>99.221309505199997</v>
      </c>
      <c r="N4" s="6">
        <v>99.188919815199995</v>
      </c>
      <c r="O4" s="6">
        <v>99.210079789000005</v>
      </c>
      <c r="P4" s="6">
        <v>99.260458555699998</v>
      </c>
      <c r="Q4" s="6">
        <v>99.980571324899998</v>
      </c>
      <c r="R4" s="6">
        <v>99.183961789700007</v>
      </c>
      <c r="S4" s="6">
        <v>99.186750232099996</v>
      </c>
      <c r="T4" s="6">
        <v>99.204754952599998</v>
      </c>
      <c r="U4" s="6">
        <v>99.181107395799998</v>
      </c>
      <c r="V4" s="6">
        <v>99.252758472400004</v>
      </c>
      <c r="W4" s="6">
        <v>99.224722873999994</v>
      </c>
      <c r="X4" s="6">
        <v>99.213355288399995</v>
      </c>
      <c r="Y4" s="6">
        <v>99.208685208999995</v>
      </c>
      <c r="Z4" s="6">
        <v>99.280168840000002</v>
      </c>
      <c r="AA4" s="6">
        <v>99.2306835264</v>
      </c>
      <c r="AB4" s="6">
        <v>99.223561579000005</v>
      </c>
      <c r="AC4" s="6">
        <v>99.209155611699998</v>
      </c>
      <c r="AD4" s="6">
        <v>99.279906553399996</v>
      </c>
      <c r="AE4" s="6">
        <v>99.251725907099996</v>
      </c>
      <c r="AF4" s="6">
        <v>99.230108114900005</v>
      </c>
      <c r="AG4" s="6">
        <v>99.249726238299999</v>
      </c>
      <c r="AH4" s="6">
        <v>99.222527167300001</v>
      </c>
      <c r="AI4" s="6">
        <v>99.272643506500003</v>
      </c>
      <c r="AJ4" s="6">
        <v>99.221907997499997</v>
      </c>
      <c r="AK4" s="6">
        <v>99.004631810000006</v>
      </c>
      <c r="AL4" s="6">
        <v>99.209491000300005</v>
      </c>
      <c r="AM4" s="6">
        <v>99.2727339976</v>
      </c>
      <c r="AN4" s="6">
        <v>99.247320452699995</v>
      </c>
      <c r="AO4" s="6">
        <v>99.305386368300006</v>
      </c>
      <c r="AP4" s="6">
        <v>99.209777958199993</v>
      </c>
      <c r="AQ4" s="6">
        <v>99.2219830178</v>
      </c>
      <c r="AR4" s="6">
        <v>99.250464000899996</v>
      </c>
      <c r="AS4" s="6">
        <v>98.714792013799993</v>
      </c>
      <c r="AT4" s="6">
        <v>98.719487251900006</v>
      </c>
      <c r="AU4" s="6">
        <v>94.866213667500006</v>
      </c>
      <c r="AV4" s="6">
        <v>94.815288801299999</v>
      </c>
      <c r="AW4" s="6">
        <v>90.997110721300004</v>
      </c>
      <c r="AX4" s="6">
        <v>90.995772229500005</v>
      </c>
      <c r="AY4" s="6">
        <v>90.989657941399997</v>
      </c>
      <c r="AZ4" s="6">
        <v>90.997929390199999</v>
      </c>
      <c r="BA4" s="6">
        <v>91.054228811599998</v>
      </c>
      <c r="BB4" s="6">
        <v>93.131432800900001</v>
      </c>
      <c r="BC4" s="6">
        <v>93.131636914200001</v>
      </c>
      <c r="BD4" s="6">
        <v>93.052294237699996</v>
      </c>
      <c r="BE4" s="6">
        <v>93.117276014699996</v>
      </c>
      <c r="BF4" s="6">
        <v>93.257032542700003</v>
      </c>
      <c r="BG4" s="6">
        <v>93.238553026000005</v>
      </c>
      <c r="BH4" s="6">
        <v>93.2373955642</v>
      </c>
      <c r="BI4" s="6">
        <v>93.2708479482</v>
      </c>
      <c r="BJ4" s="6">
        <v>93.299414670000004</v>
      </c>
      <c r="BK4" s="6">
        <v>93.374541422199997</v>
      </c>
      <c r="BL4" s="6">
        <v>93.382049379799994</v>
      </c>
      <c r="BM4" s="6">
        <v>92.991398495799999</v>
      </c>
      <c r="BN4" s="6">
        <v>92.990690231100004</v>
      </c>
      <c r="BO4" s="6">
        <v>93.003913197900005</v>
      </c>
      <c r="BP4" s="6">
        <v>92.993720041900005</v>
      </c>
      <c r="BQ4" s="6">
        <v>92.993679444899996</v>
      </c>
      <c r="BR4" s="6">
        <v>93.087574693999997</v>
      </c>
      <c r="BS4" s="6">
        <v>92.993356451599993</v>
      </c>
      <c r="BT4" s="6">
        <v>92.992579107300003</v>
      </c>
      <c r="BU4" s="6">
        <v>92.601987130400005</v>
      </c>
      <c r="BV4" s="6">
        <v>92.602296096900005</v>
      </c>
      <c r="BW4" s="6">
        <v>92.599276043499998</v>
      </c>
      <c r="BX4" s="6">
        <v>90.317044867899995</v>
      </c>
      <c r="BY4" s="6">
        <v>90.286089967099997</v>
      </c>
      <c r="BZ4" s="6">
        <v>90.061665188999996</v>
      </c>
      <c r="CA4" s="6">
        <v>90.056862883999997</v>
      </c>
      <c r="CB4" s="6">
        <v>90.377334587600004</v>
      </c>
      <c r="CC4" s="6">
        <v>90.528684963900005</v>
      </c>
      <c r="CD4" s="6">
        <v>82.860277769800007</v>
      </c>
    </row>
    <row r="5" spans="1:82" ht="15.75" x14ac:dyDescent="0.25">
      <c r="A5" s="4" t="s">
        <v>31</v>
      </c>
      <c r="B5" s="2" t="s">
        <v>1</v>
      </c>
      <c r="C5" s="6">
        <v>99.221050777599999</v>
      </c>
      <c r="D5" s="6"/>
      <c r="E5" s="6">
        <v>99.993415858999995</v>
      </c>
      <c r="F5" s="6">
        <v>99.267748472500003</v>
      </c>
      <c r="G5" s="6">
        <v>99.257931423599999</v>
      </c>
      <c r="H5" s="6">
        <v>99.994180689299995</v>
      </c>
      <c r="I5" s="6">
        <v>99.254632060999995</v>
      </c>
      <c r="J5" s="6">
        <v>99.265549293600003</v>
      </c>
      <c r="K5" s="6">
        <v>99.278061769700003</v>
      </c>
      <c r="L5" s="6">
        <v>99.276747635700005</v>
      </c>
      <c r="M5" s="6">
        <v>99.989103746599994</v>
      </c>
      <c r="N5" s="6">
        <v>99.209792701599994</v>
      </c>
      <c r="O5" s="6">
        <v>99.981629373600001</v>
      </c>
      <c r="P5" s="6">
        <v>99.239631216999996</v>
      </c>
      <c r="Q5" s="6">
        <v>99.206195368600007</v>
      </c>
      <c r="R5" s="6">
        <v>99.185492383699994</v>
      </c>
      <c r="S5" s="6">
        <v>99.209102839099998</v>
      </c>
      <c r="T5" s="6">
        <v>99.1964303492</v>
      </c>
      <c r="U5" s="6">
        <v>99.1886470922</v>
      </c>
      <c r="V5" s="6">
        <v>99.264309986100002</v>
      </c>
      <c r="W5" s="6">
        <v>99.271660015099997</v>
      </c>
      <c r="X5" s="6">
        <v>99.254091247399998</v>
      </c>
      <c r="Y5" s="6">
        <v>99.261329995899999</v>
      </c>
      <c r="Z5" s="6">
        <v>99.256027545099997</v>
      </c>
      <c r="AA5" s="6">
        <v>99.246853171599994</v>
      </c>
      <c r="AB5" s="6">
        <v>99.988825272599996</v>
      </c>
      <c r="AC5" s="6">
        <v>99.265401803499998</v>
      </c>
      <c r="AD5" s="6">
        <v>99.254843312800006</v>
      </c>
      <c r="AE5" s="6">
        <v>99.280358223500002</v>
      </c>
      <c r="AF5" s="6">
        <v>99.275733875900002</v>
      </c>
      <c r="AG5" s="6">
        <v>99.197263585100004</v>
      </c>
      <c r="AH5" s="6">
        <v>99.993817642500005</v>
      </c>
      <c r="AI5" s="6">
        <v>99.255110384899993</v>
      </c>
      <c r="AJ5" s="6">
        <v>99.991743021399998</v>
      </c>
      <c r="AK5" s="6">
        <v>99.054387810899996</v>
      </c>
      <c r="AL5" s="6">
        <v>99.240483541499998</v>
      </c>
      <c r="AM5" s="6">
        <v>99.253765866099997</v>
      </c>
      <c r="AN5" s="6">
        <v>99.271481287</v>
      </c>
      <c r="AO5" s="6">
        <v>99.209840666299996</v>
      </c>
      <c r="AP5" s="6">
        <v>99.259163269300004</v>
      </c>
      <c r="AQ5" s="6">
        <v>99.356502889599994</v>
      </c>
      <c r="AR5" s="6">
        <v>99.277928133700001</v>
      </c>
      <c r="AS5" s="6">
        <v>98.716630786400003</v>
      </c>
      <c r="AT5" s="6">
        <v>98.723025314099999</v>
      </c>
      <c r="AU5" s="6">
        <v>94.846339799800006</v>
      </c>
      <c r="AV5" s="6">
        <v>94.81376075</v>
      </c>
      <c r="AW5" s="6">
        <v>91.007574643799998</v>
      </c>
      <c r="AX5" s="6">
        <v>91.006110562000003</v>
      </c>
      <c r="AY5" s="6">
        <v>91.009956544900007</v>
      </c>
      <c r="AZ5" s="6">
        <v>91.009202814199995</v>
      </c>
      <c r="BA5" s="6">
        <v>91.048905871000002</v>
      </c>
      <c r="BB5" s="6">
        <v>93.144246012300002</v>
      </c>
      <c r="BC5" s="6">
        <v>93.136061644899996</v>
      </c>
      <c r="BD5" s="6">
        <v>93.071175253800007</v>
      </c>
      <c r="BE5" s="6">
        <v>93.120083541400007</v>
      </c>
      <c r="BF5" s="6">
        <v>93.258558971699998</v>
      </c>
      <c r="BG5" s="6">
        <v>93.238650638300001</v>
      </c>
      <c r="BH5" s="6">
        <v>93.237830728899993</v>
      </c>
      <c r="BI5" s="6">
        <v>93.271463794400006</v>
      </c>
      <c r="BJ5" s="6">
        <v>93.302291224300006</v>
      </c>
      <c r="BK5" s="6">
        <v>93.377097060099999</v>
      </c>
      <c r="BL5" s="6">
        <v>93.384663358500006</v>
      </c>
      <c r="BM5" s="6">
        <v>92.994875952200005</v>
      </c>
      <c r="BN5" s="6">
        <v>92.990804378999997</v>
      </c>
      <c r="BO5" s="6">
        <v>93.003043383000005</v>
      </c>
      <c r="BP5" s="6">
        <v>92.996221981000005</v>
      </c>
      <c r="BQ5" s="6">
        <v>92.996181124299994</v>
      </c>
      <c r="BR5" s="6">
        <v>93.086430124900005</v>
      </c>
      <c r="BS5" s="6">
        <v>92.995654870699994</v>
      </c>
      <c r="BT5" s="6">
        <v>92.994869640800005</v>
      </c>
      <c r="BU5" s="6">
        <v>92.6003458104</v>
      </c>
      <c r="BV5" s="6">
        <v>92.599438547700004</v>
      </c>
      <c r="BW5" s="6">
        <v>92.5972986867</v>
      </c>
      <c r="BX5" s="6">
        <v>90.306141329100001</v>
      </c>
      <c r="BY5" s="6">
        <v>90.289390719599993</v>
      </c>
      <c r="BZ5" s="6">
        <v>90.077410855400004</v>
      </c>
      <c r="CA5" s="6">
        <v>90.053495160599994</v>
      </c>
      <c r="CB5" s="6">
        <v>90.3836432449</v>
      </c>
      <c r="CC5" s="6">
        <v>90.541807516700004</v>
      </c>
      <c r="CD5" s="6">
        <v>82.857802267500006</v>
      </c>
    </row>
    <row r="6" spans="1:82" ht="15.75" x14ac:dyDescent="0.25">
      <c r="A6" s="4" t="s">
        <v>31</v>
      </c>
      <c r="B6" s="2" t="s">
        <v>81</v>
      </c>
      <c r="C6" s="6">
        <v>99.224801969300003</v>
      </c>
      <c r="D6" s="6">
        <v>99.993415858999995</v>
      </c>
      <c r="E6" s="6"/>
      <c r="F6" s="6">
        <v>99.233085586100003</v>
      </c>
      <c r="G6" s="6">
        <v>99.255841744400001</v>
      </c>
      <c r="H6" s="6">
        <v>99.997299854100007</v>
      </c>
      <c r="I6" s="6">
        <v>99.238144586499999</v>
      </c>
      <c r="J6" s="6">
        <v>99.287607202399997</v>
      </c>
      <c r="K6" s="6">
        <v>99.282851121600004</v>
      </c>
      <c r="L6" s="6">
        <v>99.282868227799995</v>
      </c>
      <c r="M6" s="6">
        <v>99.988461833000002</v>
      </c>
      <c r="N6" s="6">
        <v>99.213158594000006</v>
      </c>
      <c r="O6" s="6">
        <v>99.9807429329</v>
      </c>
      <c r="P6" s="6">
        <v>99.233868170099996</v>
      </c>
      <c r="Q6" s="6">
        <v>99.209398907899995</v>
      </c>
      <c r="R6" s="6">
        <v>99.1897986484</v>
      </c>
      <c r="S6" s="6">
        <v>99.212378925400003</v>
      </c>
      <c r="T6" s="6">
        <v>99.200388089800001</v>
      </c>
      <c r="U6" s="6">
        <v>99.192328822199997</v>
      </c>
      <c r="V6" s="6">
        <v>99.267707153100005</v>
      </c>
      <c r="W6" s="6">
        <v>99.274525940499998</v>
      </c>
      <c r="X6" s="6">
        <v>99.248409161300003</v>
      </c>
      <c r="Y6" s="6">
        <v>99.262955468200005</v>
      </c>
      <c r="Z6" s="6">
        <v>99.252069355700002</v>
      </c>
      <c r="AA6" s="6">
        <v>99.242835063000001</v>
      </c>
      <c r="AB6" s="6">
        <v>99.991191391699999</v>
      </c>
      <c r="AC6" s="6">
        <v>99.266519257499994</v>
      </c>
      <c r="AD6" s="6">
        <v>99.251273266300004</v>
      </c>
      <c r="AE6" s="6">
        <v>99.281620274900007</v>
      </c>
      <c r="AF6" s="6">
        <v>99.278875323099996</v>
      </c>
      <c r="AG6" s="6">
        <v>99.200491059100003</v>
      </c>
      <c r="AH6" s="6">
        <v>99.995180647599994</v>
      </c>
      <c r="AI6" s="6">
        <v>99.249926718599994</v>
      </c>
      <c r="AJ6" s="6">
        <v>99.994301458799995</v>
      </c>
      <c r="AK6" s="6">
        <v>99.056782555300003</v>
      </c>
      <c r="AL6" s="6">
        <v>99.243483108800007</v>
      </c>
      <c r="AM6" s="6">
        <v>99.249005593899994</v>
      </c>
      <c r="AN6" s="6">
        <v>99.271979321299995</v>
      </c>
      <c r="AO6" s="6">
        <v>99.213871901900006</v>
      </c>
      <c r="AP6" s="6">
        <v>99.260997979999999</v>
      </c>
      <c r="AQ6" s="6">
        <v>99.357665733399998</v>
      </c>
      <c r="AR6" s="6">
        <v>99.297956976999998</v>
      </c>
      <c r="AS6" s="6">
        <v>98.684879820199995</v>
      </c>
      <c r="AT6" s="6">
        <v>98.691559479399999</v>
      </c>
      <c r="AU6" s="6">
        <v>94.823461942500003</v>
      </c>
      <c r="AV6" s="6">
        <v>94.798571668600005</v>
      </c>
      <c r="AW6" s="6">
        <v>91.002643296399995</v>
      </c>
      <c r="AX6" s="6">
        <v>91.001142468899999</v>
      </c>
      <c r="AY6" s="6">
        <v>91.004991221599994</v>
      </c>
      <c r="AZ6" s="6">
        <v>91.008479505699995</v>
      </c>
      <c r="BA6" s="6">
        <v>91.064919797499996</v>
      </c>
      <c r="BB6" s="6">
        <v>93.149153566899997</v>
      </c>
      <c r="BC6" s="6">
        <v>93.141251264999994</v>
      </c>
      <c r="BD6" s="6">
        <v>93.072562695499997</v>
      </c>
      <c r="BE6" s="6">
        <v>93.121419700499999</v>
      </c>
      <c r="BF6" s="6">
        <v>93.268482411999997</v>
      </c>
      <c r="BG6" s="6">
        <v>93.244632803399995</v>
      </c>
      <c r="BH6" s="6">
        <v>93.243899869499998</v>
      </c>
      <c r="BI6" s="6">
        <v>93.275831382800007</v>
      </c>
      <c r="BJ6" s="6">
        <v>93.306027857199993</v>
      </c>
      <c r="BK6" s="6">
        <v>93.381891906800007</v>
      </c>
      <c r="BL6" s="6">
        <v>93.387539963199998</v>
      </c>
      <c r="BM6" s="6">
        <v>92.9972365088</v>
      </c>
      <c r="BN6" s="6">
        <v>92.993696397700006</v>
      </c>
      <c r="BO6" s="6">
        <v>93.005790973800003</v>
      </c>
      <c r="BP6" s="6">
        <v>92.998585110400001</v>
      </c>
      <c r="BQ6" s="6">
        <v>92.998544241299996</v>
      </c>
      <c r="BR6" s="6">
        <v>93.088585801999997</v>
      </c>
      <c r="BS6" s="6">
        <v>92.998018060199996</v>
      </c>
      <c r="BT6" s="6">
        <v>92.997232539099997</v>
      </c>
      <c r="BU6" s="6">
        <v>92.590424220599999</v>
      </c>
      <c r="BV6" s="6">
        <v>92.595684737200003</v>
      </c>
      <c r="BW6" s="6">
        <v>92.589330758599999</v>
      </c>
      <c r="BX6" s="6">
        <v>90.303593569399993</v>
      </c>
      <c r="BY6" s="6">
        <v>90.288547335900006</v>
      </c>
      <c r="BZ6" s="6">
        <v>90.074549996900004</v>
      </c>
      <c r="CA6" s="6">
        <v>90.051917993900005</v>
      </c>
      <c r="CB6" s="6">
        <v>90.383977882699995</v>
      </c>
      <c r="CC6" s="6">
        <v>90.543813616799994</v>
      </c>
      <c r="CD6" s="6">
        <v>82.855906533999999</v>
      </c>
    </row>
    <row r="7" spans="1:82" ht="15.75" x14ac:dyDescent="0.25">
      <c r="A7" s="4" t="s">
        <v>31</v>
      </c>
      <c r="B7" s="2" t="s">
        <v>59</v>
      </c>
      <c r="C7" s="6">
        <v>99.253211939799996</v>
      </c>
      <c r="D7" s="6">
        <v>99.267748472500003</v>
      </c>
      <c r="E7" s="6">
        <v>99.233085586100003</v>
      </c>
      <c r="F7" s="6"/>
      <c r="G7" s="6">
        <v>99.224784692100002</v>
      </c>
      <c r="H7" s="6">
        <v>99.231155839799996</v>
      </c>
      <c r="I7" s="6">
        <v>99.236636130099996</v>
      </c>
      <c r="J7" s="6">
        <v>99.199271086400003</v>
      </c>
      <c r="K7" s="6">
        <v>99.228867122899999</v>
      </c>
      <c r="L7" s="6">
        <v>99.247394690299998</v>
      </c>
      <c r="M7" s="6">
        <v>99.263107685600005</v>
      </c>
      <c r="N7" s="6">
        <v>99.286945945300005</v>
      </c>
      <c r="O7" s="6">
        <v>99.253954640900005</v>
      </c>
      <c r="P7" s="6">
        <v>99.243776594400003</v>
      </c>
      <c r="Q7" s="6">
        <v>99.237800165799996</v>
      </c>
      <c r="R7" s="6">
        <v>99.197819454200001</v>
      </c>
      <c r="S7" s="6">
        <v>99.282298189100004</v>
      </c>
      <c r="T7" s="6">
        <v>99.207263603599998</v>
      </c>
      <c r="U7" s="6">
        <v>99.200993720900001</v>
      </c>
      <c r="V7" s="6">
        <v>99.247884880699999</v>
      </c>
      <c r="W7" s="6">
        <v>99.253314826999997</v>
      </c>
      <c r="X7" s="6">
        <v>99.253297953900002</v>
      </c>
      <c r="Y7" s="6">
        <v>99.259342489299996</v>
      </c>
      <c r="Z7" s="6">
        <v>99.267733032300001</v>
      </c>
      <c r="AA7" s="6">
        <v>99.223891290500006</v>
      </c>
      <c r="AB7" s="6">
        <v>99.222595556200005</v>
      </c>
      <c r="AC7" s="6">
        <v>99.263665333899993</v>
      </c>
      <c r="AD7" s="6">
        <v>99.269641269000005</v>
      </c>
      <c r="AE7" s="6">
        <v>99.574019704400001</v>
      </c>
      <c r="AF7" s="6">
        <v>99.254114013000006</v>
      </c>
      <c r="AG7" s="6">
        <v>99.2144449786</v>
      </c>
      <c r="AH7" s="6">
        <v>99.267514219600002</v>
      </c>
      <c r="AI7" s="6">
        <v>99.265597150399998</v>
      </c>
      <c r="AJ7" s="6">
        <v>99.267122397400001</v>
      </c>
      <c r="AK7" s="6">
        <v>99.045309092300002</v>
      </c>
      <c r="AL7" s="6">
        <v>99.235963235699998</v>
      </c>
      <c r="AM7" s="6">
        <v>99.266337503100004</v>
      </c>
      <c r="AN7" s="6">
        <v>99.638242025099999</v>
      </c>
      <c r="AO7" s="6">
        <v>99.208682989799996</v>
      </c>
      <c r="AP7" s="6">
        <v>99.256554062899994</v>
      </c>
      <c r="AQ7" s="6">
        <v>99.153425548399994</v>
      </c>
      <c r="AR7" s="6">
        <v>99.193594357099997</v>
      </c>
      <c r="AS7" s="6">
        <v>98.745944850699999</v>
      </c>
      <c r="AT7" s="6">
        <v>98.752194182599993</v>
      </c>
      <c r="AU7" s="6">
        <v>94.813580753500005</v>
      </c>
      <c r="AV7" s="6">
        <v>94.778010102400003</v>
      </c>
      <c r="AW7" s="6">
        <v>91.004712991900007</v>
      </c>
      <c r="AX7" s="6">
        <v>90.977496478000006</v>
      </c>
      <c r="AY7" s="6">
        <v>90.978506705699999</v>
      </c>
      <c r="AZ7" s="6">
        <v>90.988417486100005</v>
      </c>
      <c r="BA7" s="6">
        <v>91.049062503499997</v>
      </c>
      <c r="BB7" s="6">
        <v>93.132453648999999</v>
      </c>
      <c r="BC7" s="6">
        <v>93.124552340400001</v>
      </c>
      <c r="BD7" s="6">
        <v>93.067122932900006</v>
      </c>
      <c r="BE7" s="6">
        <v>93.116530982100002</v>
      </c>
      <c r="BF7" s="6">
        <v>93.265180357099993</v>
      </c>
      <c r="BG7" s="6">
        <v>93.240911198600003</v>
      </c>
      <c r="BH7" s="6">
        <v>93.240047245499994</v>
      </c>
      <c r="BI7" s="6">
        <v>93.277596615600004</v>
      </c>
      <c r="BJ7" s="6">
        <v>93.302421453299999</v>
      </c>
      <c r="BK7" s="6">
        <v>93.385764941299996</v>
      </c>
      <c r="BL7" s="6">
        <v>93.393038519399994</v>
      </c>
      <c r="BM7" s="6">
        <v>92.9662416619</v>
      </c>
      <c r="BN7" s="6">
        <v>92.965681685899995</v>
      </c>
      <c r="BO7" s="6">
        <v>92.980948376000001</v>
      </c>
      <c r="BP7" s="6">
        <v>92.968454145400003</v>
      </c>
      <c r="BQ7" s="6">
        <v>92.968413337900003</v>
      </c>
      <c r="BR7" s="6">
        <v>93.061031059000001</v>
      </c>
      <c r="BS7" s="6">
        <v>92.967747570100002</v>
      </c>
      <c r="BT7" s="6">
        <v>92.966963903099995</v>
      </c>
      <c r="BU7" s="6">
        <v>92.570612339999997</v>
      </c>
      <c r="BV7" s="6">
        <v>92.570590164099997</v>
      </c>
      <c r="BW7" s="6">
        <v>92.566508376800002</v>
      </c>
      <c r="BX7" s="6">
        <v>90.317324447600001</v>
      </c>
      <c r="BY7" s="6">
        <v>90.305157968700001</v>
      </c>
      <c r="BZ7" s="6">
        <v>90.058539733399996</v>
      </c>
      <c r="CA7" s="6">
        <v>90.043601163000005</v>
      </c>
      <c r="CB7" s="6">
        <v>90.370468803199998</v>
      </c>
      <c r="CC7" s="6">
        <v>90.520364809399993</v>
      </c>
      <c r="CD7" s="6">
        <v>82.814470817599997</v>
      </c>
    </row>
    <row r="8" spans="1:82" ht="15.75" x14ac:dyDescent="0.25">
      <c r="A8" s="4" t="s">
        <v>31</v>
      </c>
      <c r="B8" s="2" t="s">
        <v>2</v>
      </c>
      <c r="C8" s="6">
        <v>99.247960682499993</v>
      </c>
      <c r="D8" s="6">
        <v>99.257931423599999</v>
      </c>
      <c r="E8" s="6">
        <v>99.255841744400001</v>
      </c>
      <c r="F8" s="6">
        <v>99.224784692100002</v>
      </c>
      <c r="G8" s="6"/>
      <c r="H8" s="6">
        <v>99.257240840700007</v>
      </c>
      <c r="I8" s="6">
        <v>99.284074646999997</v>
      </c>
      <c r="J8" s="6">
        <v>99.325396550199997</v>
      </c>
      <c r="K8" s="6">
        <v>99.3396915605</v>
      </c>
      <c r="L8" s="6">
        <v>99.331555579500005</v>
      </c>
      <c r="M8" s="6">
        <v>99.258659773700003</v>
      </c>
      <c r="N8" s="6">
        <v>99.195914744199996</v>
      </c>
      <c r="O8" s="6">
        <v>99.246503250200007</v>
      </c>
      <c r="P8" s="6">
        <v>99.256789785999999</v>
      </c>
      <c r="Q8" s="6">
        <v>99.231575856099994</v>
      </c>
      <c r="R8" s="6">
        <v>99.233180960200002</v>
      </c>
      <c r="S8" s="6">
        <v>99.1937903181</v>
      </c>
      <c r="T8" s="6">
        <v>99.239212043699993</v>
      </c>
      <c r="U8" s="6">
        <v>99.230881730899995</v>
      </c>
      <c r="V8" s="6">
        <v>99.238216471499996</v>
      </c>
      <c r="W8" s="6">
        <v>99.241636422200003</v>
      </c>
      <c r="X8" s="6">
        <v>99.216987972799998</v>
      </c>
      <c r="Y8" s="6">
        <v>99.237496547500001</v>
      </c>
      <c r="Z8" s="6">
        <v>99.278855958299999</v>
      </c>
      <c r="AA8" s="6">
        <v>99.227818603800003</v>
      </c>
      <c r="AB8" s="6">
        <v>99.249341701099993</v>
      </c>
      <c r="AC8" s="6">
        <v>99.237967280099994</v>
      </c>
      <c r="AD8" s="6">
        <v>99.280844722300003</v>
      </c>
      <c r="AE8" s="6">
        <v>99.273000658499996</v>
      </c>
      <c r="AF8" s="6">
        <v>99.243921752199995</v>
      </c>
      <c r="AG8" s="6">
        <v>99.257972696500005</v>
      </c>
      <c r="AH8" s="6">
        <v>99.260081429099998</v>
      </c>
      <c r="AI8" s="6">
        <v>99.278290652199999</v>
      </c>
      <c r="AJ8" s="6">
        <v>99.259014867100007</v>
      </c>
      <c r="AK8" s="6">
        <v>99.028205978599999</v>
      </c>
      <c r="AL8" s="6">
        <v>99.199925413599999</v>
      </c>
      <c r="AM8" s="6">
        <v>99.278380729099993</v>
      </c>
      <c r="AN8" s="6">
        <v>99.259800209800005</v>
      </c>
      <c r="AO8" s="6">
        <v>99.2205375538</v>
      </c>
      <c r="AP8" s="6">
        <v>99.233858686100007</v>
      </c>
      <c r="AQ8" s="6">
        <v>99.203563253599995</v>
      </c>
      <c r="AR8" s="6">
        <v>99.342641904600001</v>
      </c>
      <c r="AS8" s="6">
        <v>98.720619033600002</v>
      </c>
      <c r="AT8" s="6">
        <v>98.727472591199998</v>
      </c>
      <c r="AU8" s="6">
        <v>94.813067446000005</v>
      </c>
      <c r="AV8" s="6">
        <v>94.776607088899993</v>
      </c>
      <c r="AW8" s="6">
        <v>90.992379442000001</v>
      </c>
      <c r="AX8" s="6">
        <v>90.990923367999997</v>
      </c>
      <c r="AY8" s="6">
        <v>90.995949863999996</v>
      </c>
      <c r="AZ8" s="6">
        <v>91.015616575199999</v>
      </c>
      <c r="BA8" s="6">
        <v>91.0993534885</v>
      </c>
      <c r="BB8" s="6">
        <v>93.115338357900001</v>
      </c>
      <c r="BC8" s="6">
        <v>93.117747305400002</v>
      </c>
      <c r="BD8" s="6">
        <v>93.025190544300003</v>
      </c>
      <c r="BE8" s="6">
        <v>93.109573974900002</v>
      </c>
      <c r="BF8" s="6">
        <v>93.240762733099999</v>
      </c>
      <c r="BG8" s="6">
        <v>93.222995353800002</v>
      </c>
      <c r="BH8" s="6">
        <v>93.2222000796</v>
      </c>
      <c r="BI8" s="6">
        <v>93.265494116100001</v>
      </c>
      <c r="BJ8" s="6">
        <v>93.297403968200001</v>
      </c>
      <c r="BK8" s="6">
        <v>93.352203103999997</v>
      </c>
      <c r="BL8" s="6">
        <v>93.393483013999997</v>
      </c>
      <c r="BM8" s="6">
        <v>92.984103667799999</v>
      </c>
      <c r="BN8" s="6">
        <v>92.981691510399997</v>
      </c>
      <c r="BO8" s="6">
        <v>92.999012310500007</v>
      </c>
      <c r="BP8" s="6">
        <v>92.982665024400006</v>
      </c>
      <c r="BQ8" s="6">
        <v>92.982624388299996</v>
      </c>
      <c r="BR8" s="6">
        <v>93.092431283600007</v>
      </c>
      <c r="BS8" s="6">
        <v>92.984597302300003</v>
      </c>
      <c r="BT8" s="6">
        <v>92.984046115699996</v>
      </c>
      <c r="BU8" s="6">
        <v>92.583102313500007</v>
      </c>
      <c r="BV8" s="6">
        <v>92.5813574413</v>
      </c>
      <c r="BW8" s="6">
        <v>92.580219180200004</v>
      </c>
      <c r="BX8" s="6">
        <v>90.294139918799999</v>
      </c>
      <c r="BY8" s="6">
        <v>90.274940788699993</v>
      </c>
      <c r="BZ8" s="6">
        <v>90.066998775200005</v>
      </c>
      <c r="CA8" s="6">
        <v>90.044779483599996</v>
      </c>
      <c r="CB8" s="6">
        <v>90.383896354200004</v>
      </c>
      <c r="CC8" s="6">
        <v>90.563556833800007</v>
      </c>
      <c r="CD8" s="6">
        <v>82.992696249900007</v>
      </c>
    </row>
    <row r="9" spans="1:82" ht="15.75" x14ac:dyDescent="0.25">
      <c r="A9" s="4" t="s">
        <v>31</v>
      </c>
      <c r="B9" s="2" t="s">
        <v>3</v>
      </c>
      <c r="C9" s="6">
        <v>99.224530311300001</v>
      </c>
      <c r="D9" s="6">
        <v>99.994180689299995</v>
      </c>
      <c r="E9" s="6">
        <v>99.997299854100007</v>
      </c>
      <c r="F9" s="6">
        <v>99.231155839799996</v>
      </c>
      <c r="G9" s="6">
        <v>99.257240840700007</v>
      </c>
      <c r="H9" s="6"/>
      <c r="I9" s="6">
        <v>99.239482529599996</v>
      </c>
      <c r="J9" s="6">
        <v>99.286573317399998</v>
      </c>
      <c r="K9" s="6">
        <v>99.280849350099999</v>
      </c>
      <c r="L9" s="6">
        <v>99.282833237299997</v>
      </c>
      <c r="M9" s="6">
        <v>99.989224434500002</v>
      </c>
      <c r="N9" s="6">
        <v>99.212644318499997</v>
      </c>
      <c r="O9" s="6">
        <v>99.979633880400002</v>
      </c>
      <c r="P9" s="6">
        <v>99.234040496800006</v>
      </c>
      <c r="Q9" s="6">
        <v>99.209471179499999</v>
      </c>
      <c r="R9" s="6">
        <v>99.1897986484</v>
      </c>
      <c r="S9" s="6">
        <v>99.211868367199997</v>
      </c>
      <c r="T9" s="6">
        <v>99.200250584299994</v>
      </c>
      <c r="U9" s="6">
        <v>99.192397864300005</v>
      </c>
      <c r="V9" s="6">
        <v>99.267671696199997</v>
      </c>
      <c r="W9" s="6">
        <v>99.274903092299994</v>
      </c>
      <c r="X9" s="6">
        <v>99.248410448000001</v>
      </c>
      <c r="Y9" s="6">
        <v>99.263298664399997</v>
      </c>
      <c r="Z9" s="6">
        <v>99.252034890000004</v>
      </c>
      <c r="AA9" s="6">
        <v>99.242799589399993</v>
      </c>
      <c r="AB9" s="6">
        <v>99.988951490000005</v>
      </c>
      <c r="AC9" s="6">
        <v>99.266863326199996</v>
      </c>
      <c r="AD9" s="6">
        <v>99.251238817100003</v>
      </c>
      <c r="AE9" s="6">
        <v>99.281858875599994</v>
      </c>
      <c r="AF9" s="6">
        <v>99.278977127800005</v>
      </c>
      <c r="AG9" s="6">
        <v>99.200593317699997</v>
      </c>
      <c r="AH9" s="6">
        <v>99.994349736000004</v>
      </c>
      <c r="AI9" s="6">
        <v>99.250063436399998</v>
      </c>
      <c r="AJ9" s="6">
        <v>99.993201751699999</v>
      </c>
      <c r="AK9" s="6">
        <v>99.056782231499994</v>
      </c>
      <c r="AL9" s="6">
        <v>99.241925178100004</v>
      </c>
      <c r="AM9" s="6">
        <v>99.248971108899994</v>
      </c>
      <c r="AN9" s="6">
        <v>99.271051889399999</v>
      </c>
      <c r="AO9" s="6">
        <v>99.213974009400005</v>
      </c>
      <c r="AP9" s="6">
        <v>99.260860639699999</v>
      </c>
      <c r="AQ9" s="6">
        <v>99.358991835799998</v>
      </c>
      <c r="AR9" s="6">
        <v>99.295699210899997</v>
      </c>
      <c r="AS9" s="6">
        <v>98.674927335899994</v>
      </c>
      <c r="AT9" s="6">
        <v>98.681265836199998</v>
      </c>
      <c r="AU9" s="6">
        <v>94.823339724999997</v>
      </c>
      <c r="AV9" s="6">
        <v>94.798489770800003</v>
      </c>
      <c r="AW9" s="6">
        <v>91.002612929600005</v>
      </c>
      <c r="AX9" s="6">
        <v>91.001112073800002</v>
      </c>
      <c r="AY9" s="6">
        <v>91.004983333699997</v>
      </c>
      <c r="AZ9" s="6">
        <v>91.00851308</v>
      </c>
      <c r="BA9" s="6">
        <v>91.063588890000005</v>
      </c>
      <c r="BB9" s="6">
        <v>93.149113107399998</v>
      </c>
      <c r="BC9" s="6">
        <v>93.141210817599998</v>
      </c>
      <c r="BD9" s="6">
        <v>93.072358983300006</v>
      </c>
      <c r="BE9" s="6">
        <v>93.121334984699999</v>
      </c>
      <c r="BF9" s="6">
        <v>93.268999880500004</v>
      </c>
      <c r="BG9" s="6">
        <v>93.242945802700007</v>
      </c>
      <c r="BH9" s="6">
        <v>93.242213544099997</v>
      </c>
      <c r="BI9" s="6">
        <v>93.276355365000001</v>
      </c>
      <c r="BJ9" s="6">
        <v>93.306561069599994</v>
      </c>
      <c r="BK9" s="6">
        <v>93.380302230500007</v>
      </c>
      <c r="BL9" s="6">
        <v>93.387576511800006</v>
      </c>
      <c r="BM9" s="6">
        <v>92.997303875599997</v>
      </c>
      <c r="BN9" s="6">
        <v>92.9937637835</v>
      </c>
      <c r="BO9" s="6">
        <v>93.005858546499994</v>
      </c>
      <c r="BP9" s="6">
        <v>92.998652541699997</v>
      </c>
      <c r="BQ9" s="6">
        <v>92.998611672500004</v>
      </c>
      <c r="BR9" s="6">
        <v>93.088656762300005</v>
      </c>
      <c r="BS9" s="6">
        <v>92.998085497000005</v>
      </c>
      <c r="BT9" s="6">
        <v>92.997299972799993</v>
      </c>
      <c r="BU9" s="6">
        <v>92.5818199574</v>
      </c>
      <c r="BV9" s="6">
        <v>92.586961379000002</v>
      </c>
      <c r="BW9" s="6">
        <v>92.578823795999995</v>
      </c>
      <c r="BX9" s="6">
        <v>90.310213201400003</v>
      </c>
      <c r="BY9" s="6">
        <v>90.294628764199999</v>
      </c>
      <c r="BZ9" s="6">
        <v>90.074415525099994</v>
      </c>
      <c r="CA9" s="6">
        <v>90.051705110599997</v>
      </c>
      <c r="CB9" s="6">
        <v>90.383934886500001</v>
      </c>
      <c r="CC9" s="6">
        <v>90.543817764500005</v>
      </c>
      <c r="CD9" s="6">
        <v>82.855906533999999</v>
      </c>
    </row>
    <row r="10" spans="1:82" ht="15.75" x14ac:dyDescent="0.25">
      <c r="A10" s="4" t="s">
        <v>31</v>
      </c>
      <c r="B10" s="2" t="s">
        <v>4</v>
      </c>
      <c r="C10" s="6">
        <v>99.280303246000003</v>
      </c>
      <c r="D10" s="6">
        <v>99.254632060999995</v>
      </c>
      <c r="E10" s="6">
        <v>99.238144586499999</v>
      </c>
      <c r="F10" s="6">
        <v>99.236636130099996</v>
      </c>
      <c r="G10" s="6">
        <v>99.284074646999997</v>
      </c>
      <c r="H10" s="6">
        <v>99.239482529599996</v>
      </c>
      <c r="I10" s="6"/>
      <c r="J10" s="6">
        <v>99.300569473400003</v>
      </c>
      <c r="K10" s="6">
        <v>99.324200018400006</v>
      </c>
      <c r="L10" s="6">
        <v>99.308902482600004</v>
      </c>
      <c r="M10" s="6">
        <v>99.253978079199996</v>
      </c>
      <c r="N10" s="6">
        <v>99.183072207099997</v>
      </c>
      <c r="O10" s="6">
        <v>99.244119725000004</v>
      </c>
      <c r="P10" s="6">
        <v>99.964260668099996</v>
      </c>
      <c r="Q10" s="6">
        <v>99.265266466</v>
      </c>
      <c r="R10" s="6">
        <v>99.199744859800006</v>
      </c>
      <c r="S10" s="6">
        <v>99.183879455699994</v>
      </c>
      <c r="T10" s="6">
        <v>99.215158447700006</v>
      </c>
      <c r="U10" s="6">
        <v>99.208684827300004</v>
      </c>
      <c r="V10" s="6">
        <v>99.251200137599994</v>
      </c>
      <c r="W10" s="6">
        <v>99.252752597799997</v>
      </c>
      <c r="X10" s="6">
        <v>99.226057103900004</v>
      </c>
      <c r="Y10" s="6">
        <v>99.239392894100007</v>
      </c>
      <c r="Z10" s="6">
        <v>99.993016814499995</v>
      </c>
      <c r="AA10" s="6">
        <v>99.254943012300004</v>
      </c>
      <c r="AB10" s="6">
        <v>99.240129065999994</v>
      </c>
      <c r="AC10" s="6">
        <v>99.246316349099999</v>
      </c>
      <c r="AD10" s="6">
        <v>99.985772277799995</v>
      </c>
      <c r="AE10" s="6">
        <v>99.237284775800006</v>
      </c>
      <c r="AF10" s="6">
        <v>99.253569030600005</v>
      </c>
      <c r="AG10" s="6">
        <v>99.224062731700002</v>
      </c>
      <c r="AH10" s="6">
        <v>99.2548077995</v>
      </c>
      <c r="AI10" s="6">
        <v>99.993790494600006</v>
      </c>
      <c r="AJ10" s="6">
        <v>99.254287486899997</v>
      </c>
      <c r="AK10" s="6">
        <v>99.010557063299999</v>
      </c>
      <c r="AL10" s="6">
        <v>99.232287804699993</v>
      </c>
      <c r="AM10" s="6">
        <v>99.993893269400004</v>
      </c>
      <c r="AN10" s="6">
        <v>99.251715123300002</v>
      </c>
      <c r="AO10" s="6">
        <v>99.236643789300004</v>
      </c>
      <c r="AP10" s="6">
        <v>99.241297555800003</v>
      </c>
      <c r="AQ10" s="6">
        <v>99.204627770000002</v>
      </c>
      <c r="AR10" s="6">
        <v>99.312695385200001</v>
      </c>
      <c r="AS10" s="6">
        <v>98.743649257200005</v>
      </c>
      <c r="AT10" s="6">
        <v>98.749659729499996</v>
      </c>
      <c r="AU10" s="6">
        <v>94.818309577999997</v>
      </c>
      <c r="AV10" s="6">
        <v>94.789206739500003</v>
      </c>
      <c r="AW10" s="6">
        <v>91.001389032899993</v>
      </c>
      <c r="AX10" s="6">
        <v>90.999816134699998</v>
      </c>
      <c r="AY10" s="6">
        <v>91.002314376200005</v>
      </c>
      <c r="AZ10" s="6">
        <v>91.0183412473</v>
      </c>
      <c r="BA10" s="6">
        <v>91.060374328099996</v>
      </c>
      <c r="BB10" s="6">
        <v>93.137199217700001</v>
      </c>
      <c r="BC10" s="6">
        <v>93.137322828799995</v>
      </c>
      <c r="BD10" s="6">
        <v>93.033642116400003</v>
      </c>
      <c r="BE10" s="6">
        <v>93.098016573500004</v>
      </c>
      <c r="BF10" s="6">
        <v>93.241943155800001</v>
      </c>
      <c r="BG10" s="6">
        <v>93.224982216399994</v>
      </c>
      <c r="BH10" s="6">
        <v>93.224234306400007</v>
      </c>
      <c r="BI10" s="6">
        <v>93.2670624159</v>
      </c>
      <c r="BJ10" s="6">
        <v>93.292706610600007</v>
      </c>
      <c r="BK10" s="6">
        <v>93.364632584899994</v>
      </c>
      <c r="BL10" s="6">
        <v>93.364907848200005</v>
      </c>
      <c r="BM10" s="6">
        <v>92.982574683799996</v>
      </c>
      <c r="BN10" s="6">
        <v>92.980682202699995</v>
      </c>
      <c r="BO10" s="6">
        <v>92.993079830499994</v>
      </c>
      <c r="BP10" s="6">
        <v>92.9829783494</v>
      </c>
      <c r="BQ10" s="6">
        <v>92.982937851599999</v>
      </c>
      <c r="BR10" s="6">
        <v>93.084382678200001</v>
      </c>
      <c r="BS10" s="6">
        <v>92.982455429799998</v>
      </c>
      <c r="BT10" s="6">
        <v>92.981717886799998</v>
      </c>
      <c r="BU10" s="6">
        <v>92.575912912600003</v>
      </c>
      <c r="BV10" s="6">
        <v>92.575569965300005</v>
      </c>
      <c r="BW10" s="6">
        <v>92.572929831099998</v>
      </c>
      <c r="BX10" s="6">
        <v>90.297405301599994</v>
      </c>
      <c r="BY10" s="6">
        <v>90.2727293624</v>
      </c>
      <c r="BZ10" s="6">
        <v>90.069080575100003</v>
      </c>
      <c r="CA10" s="6">
        <v>90.056987960699999</v>
      </c>
      <c r="CB10" s="6">
        <v>90.384374892899999</v>
      </c>
      <c r="CC10" s="6">
        <v>90.538921894799998</v>
      </c>
      <c r="CD10" s="6">
        <v>82.852983988399998</v>
      </c>
    </row>
    <row r="11" spans="1:82" ht="15.75" x14ac:dyDescent="0.25">
      <c r="A11" s="4" t="s">
        <v>31</v>
      </c>
      <c r="B11" s="2" t="s">
        <v>5</v>
      </c>
      <c r="C11" s="6">
        <v>99.235945066200003</v>
      </c>
      <c r="D11" s="6">
        <v>99.265549293600003</v>
      </c>
      <c r="E11" s="6">
        <v>99.287607202399997</v>
      </c>
      <c r="F11" s="6">
        <v>99.199271086400003</v>
      </c>
      <c r="G11" s="6">
        <v>99.325396550199997</v>
      </c>
      <c r="H11" s="6">
        <v>99.286573317399998</v>
      </c>
      <c r="I11" s="6">
        <v>99.300569473400003</v>
      </c>
      <c r="J11" s="6"/>
      <c r="K11" s="6">
        <v>99.994383335699993</v>
      </c>
      <c r="L11" s="6">
        <v>99.981361225900002</v>
      </c>
      <c r="M11" s="6">
        <v>99.2666111379</v>
      </c>
      <c r="N11" s="6">
        <v>99.193065881799996</v>
      </c>
      <c r="O11" s="6">
        <v>99.254723736299994</v>
      </c>
      <c r="P11" s="6">
        <v>99.284903047100002</v>
      </c>
      <c r="Q11" s="6">
        <v>99.217522619600004</v>
      </c>
      <c r="R11" s="6">
        <v>99.249260643400007</v>
      </c>
      <c r="S11" s="6">
        <v>99.193928837900003</v>
      </c>
      <c r="T11" s="6">
        <v>99.252196061800007</v>
      </c>
      <c r="U11" s="6">
        <v>99.245431473099998</v>
      </c>
      <c r="V11" s="6">
        <v>99.251905095699996</v>
      </c>
      <c r="W11" s="6">
        <v>99.265125723500006</v>
      </c>
      <c r="X11" s="6">
        <v>99.233604875200001</v>
      </c>
      <c r="Y11" s="6">
        <v>99.248518997700003</v>
      </c>
      <c r="Z11" s="6">
        <v>99.313589379600003</v>
      </c>
      <c r="AA11" s="6">
        <v>99.230556589200006</v>
      </c>
      <c r="AB11" s="6">
        <v>99.271970824899995</v>
      </c>
      <c r="AC11" s="6">
        <v>99.248506982699993</v>
      </c>
      <c r="AD11" s="6">
        <v>99.313320400999999</v>
      </c>
      <c r="AE11" s="6">
        <v>99.233695589500002</v>
      </c>
      <c r="AF11" s="6">
        <v>99.271265851199999</v>
      </c>
      <c r="AG11" s="6">
        <v>99.240465584700004</v>
      </c>
      <c r="AH11" s="6">
        <v>99.271332524599998</v>
      </c>
      <c r="AI11" s="6">
        <v>99.311198949599998</v>
      </c>
      <c r="AJ11" s="6">
        <v>99.268329610899997</v>
      </c>
      <c r="AK11" s="6">
        <v>99.027856758799999</v>
      </c>
      <c r="AL11" s="6">
        <v>99.227075807000006</v>
      </c>
      <c r="AM11" s="6">
        <v>99.311711195100003</v>
      </c>
      <c r="AN11" s="6">
        <v>99.225951251400005</v>
      </c>
      <c r="AO11" s="6">
        <v>99.224340281699995</v>
      </c>
      <c r="AP11" s="6">
        <v>99.246657264099994</v>
      </c>
      <c r="AQ11" s="6">
        <v>99.211035747400004</v>
      </c>
      <c r="AR11" s="6">
        <v>99.995624657500002</v>
      </c>
      <c r="AS11" s="6">
        <v>98.708727851999996</v>
      </c>
      <c r="AT11" s="6">
        <v>98.7154583688</v>
      </c>
      <c r="AU11" s="6">
        <v>94.804940832400007</v>
      </c>
      <c r="AV11" s="6">
        <v>94.784044912799999</v>
      </c>
      <c r="AW11" s="6">
        <v>91.009826425300005</v>
      </c>
      <c r="AX11" s="6">
        <v>91.0070026195</v>
      </c>
      <c r="AY11" s="6">
        <v>91.008760940800002</v>
      </c>
      <c r="AZ11" s="6">
        <v>91.022679912499996</v>
      </c>
      <c r="BA11" s="6">
        <v>91.081407657699998</v>
      </c>
      <c r="BB11" s="6">
        <v>93.122343624500004</v>
      </c>
      <c r="BC11" s="6">
        <v>93.122545438399996</v>
      </c>
      <c r="BD11" s="6">
        <v>93.024053097800007</v>
      </c>
      <c r="BE11" s="6">
        <v>93.090428298000006</v>
      </c>
      <c r="BF11" s="6">
        <v>93.253438240099996</v>
      </c>
      <c r="BG11" s="6">
        <v>93.251607748799998</v>
      </c>
      <c r="BH11" s="6">
        <v>93.250336646700006</v>
      </c>
      <c r="BI11" s="6">
        <v>93.261261984000001</v>
      </c>
      <c r="BJ11" s="6">
        <v>93.288601013000005</v>
      </c>
      <c r="BK11" s="6">
        <v>93.383817949399997</v>
      </c>
      <c r="BL11" s="6">
        <v>93.374468188999998</v>
      </c>
      <c r="BM11" s="6">
        <v>92.9813352619</v>
      </c>
      <c r="BN11" s="6">
        <v>92.979122594100005</v>
      </c>
      <c r="BO11" s="6">
        <v>92.993015246499994</v>
      </c>
      <c r="BP11" s="6">
        <v>92.982384242099997</v>
      </c>
      <c r="BQ11" s="6">
        <v>92.982343665900004</v>
      </c>
      <c r="BR11" s="6">
        <v>93.087274685500006</v>
      </c>
      <c r="BS11" s="6">
        <v>92.981857404400003</v>
      </c>
      <c r="BT11" s="6">
        <v>92.981199605599997</v>
      </c>
      <c r="BU11" s="6">
        <v>92.584541222300004</v>
      </c>
      <c r="BV11" s="6">
        <v>92.589909986600006</v>
      </c>
      <c r="BW11" s="6">
        <v>92.581604942499993</v>
      </c>
      <c r="BX11" s="6">
        <v>90.308863606499997</v>
      </c>
      <c r="BY11" s="6">
        <v>90.273101040100002</v>
      </c>
      <c r="BZ11" s="6">
        <v>90.058847218099999</v>
      </c>
      <c r="CA11" s="6">
        <v>90.049821919199999</v>
      </c>
      <c r="CB11" s="6">
        <v>90.3972481574</v>
      </c>
      <c r="CC11" s="6">
        <v>90.530107295400001</v>
      </c>
      <c r="CD11" s="6">
        <v>83.017246670299997</v>
      </c>
    </row>
    <row r="12" spans="1:82" ht="15.75" x14ac:dyDescent="0.25">
      <c r="A12" s="4" t="s">
        <v>31</v>
      </c>
      <c r="B12" s="2" t="s">
        <v>6</v>
      </c>
      <c r="C12" s="6">
        <v>99.253997441999999</v>
      </c>
      <c r="D12" s="6">
        <v>99.278061769700003</v>
      </c>
      <c r="E12" s="6">
        <v>99.282851121600004</v>
      </c>
      <c r="F12" s="6">
        <v>99.228867122899999</v>
      </c>
      <c r="G12" s="6">
        <v>99.3396915605</v>
      </c>
      <c r="H12" s="6">
        <v>99.280849350099999</v>
      </c>
      <c r="I12" s="6">
        <v>99.324200018400006</v>
      </c>
      <c r="J12" s="6">
        <v>99.994383335699993</v>
      </c>
      <c r="K12" s="6"/>
      <c r="L12" s="6">
        <v>99.9816382108</v>
      </c>
      <c r="M12" s="6">
        <v>99.279221383299998</v>
      </c>
      <c r="N12" s="6">
        <v>99.207873160999995</v>
      </c>
      <c r="O12" s="6">
        <v>99.2655892091</v>
      </c>
      <c r="P12" s="6">
        <v>99.299583686099993</v>
      </c>
      <c r="Q12" s="6">
        <v>99.2360077612</v>
      </c>
      <c r="R12" s="6">
        <v>99.264064156900005</v>
      </c>
      <c r="S12" s="6">
        <v>99.208600520700003</v>
      </c>
      <c r="T12" s="6">
        <v>99.268279620300007</v>
      </c>
      <c r="U12" s="6">
        <v>99.260830906400003</v>
      </c>
      <c r="V12" s="6">
        <v>99.265554301600005</v>
      </c>
      <c r="W12" s="6">
        <v>99.278574305500001</v>
      </c>
      <c r="X12" s="6">
        <v>99.254455828499999</v>
      </c>
      <c r="Y12" s="6">
        <v>99.2617395555</v>
      </c>
      <c r="Z12" s="6">
        <v>99.325325835200005</v>
      </c>
      <c r="AA12" s="6">
        <v>99.250760035499994</v>
      </c>
      <c r="AB12" s="6">
        <v>99.265671723300002</v>
      </c>
      <c r="AC12" s="6">
        <v>99.261728008600002</v>
      </c>
      <c r="AD12" s="6">
        <v>99.324726045299997</v>
      </c>
      <c r="AE12" s="6">
        <v>99.249472906500003</v>
      </c>
      <c r="AF12" s="6">
        <v>99.284599221199997</v>
      </c>
      <c r="AG12" s="6">
        <v>99.255092840299994</v>
      </c>
      <c r="AH12" s="6">
        <v>99.279023522499998</v>
      </c>
      <c r="AI12" s="6">
        <v>99.323786794</v>
      </c>
      <c r="AJ12" s="6">
        <v>99.2788742794</v>
      </c>
      <c r="AK12" s="6">
        <v>99.048388254599999</v>
      </c>
      <c r="AL12" s="6">
        <v>99.238234596500007</v>
      </c>
      <c r="AM12" s="6">
        <v>99.323533534600003</v>
      </c>
      <c r="AN12" s="6">
        <v>99.242852850800006</v>
      </c>
      <c r="AO12" s="6">
        <v>99.2370651807</v>
      </c>
      <c r="AP12" s="6">
        <v>99.258741955000005</v>
      </c>
      <c r="AQ12" s="6">
        <v>99.217710800000006</v>
      </c>
      <c r="AR12" s="6">
        <v>99.995514476599993</v>
      </c>
      <c r="AS12" s="6">
        <v>98.707748899600006</v>
      </c>
      <c r="AT12" s="6">
        <v>98.714475205699998</v>
      </c>
      <c r="AU12" s="6">
        <v>94.822090551299993</v>
      </c>
      <c r="AV12" s="6">
        <v>94.787006449800003</v>
      </c>
      <c r="AW12" s="6">
        <v>91.010515781099997</v>
      </c>
      <c r="AX12" s="6">
        <v>90.996233256599993</v>
      </c>
      <c r="AY12" s="6">
        <v>90.997413720400004</v>
      </c>
      <c r="AZ12" s="6">
        <v>91.006858462699995</v>
      </c>
      <c r="BA12" s="6">
        <v>91.0677940267</v>
      </c>
      <c r="BB12" s="6">
        <v>93.104825749</v>
      </c>
      <c r="BC12" s="6">
        <v>93.105026890600001</v>
      </c>
      <c r="BD12" s="6">
        <v>93.028117740300004</v>
      </c>
      <c r="BE12" s="6">
        <v>93.082646931400006</v>
      </c>
      <c r="BF12" s="6">
        <v>93.250606358799999</v>
      </c>
      <c r="BG12" s="6">
        <v>93.230527234600004</v>
      </c>
      <c r="BH12" s="6">
        <v>93.229224798199994</v>
      </c>
      <c r="BI12" s="6">
        <v>93.263961460999994</v>
      </c>
      <c r="BJ12" s="6">
        <v>93.291805371400002</v>
      </c>
      <c r="BK12" s="6">
        <v>93.362619672999998</v>
      </c>
      <c r="BL12" s="6">
        <v>93.368388829300002</v>
      </c>
      <c r="BM12" s="6">
        <v>92.9782386511</v>
      </c>
      <c r="BN12" s="6">
        <v>92.976025357599994</v>
      </c>
      <c r="BO12" s="6">
        <v>92.9899067626</v>
      </c>
      <c r="BP12" s="6">
        <v>92.979284457700004</v>
      </c>
      <c r="BQ12" s="6">
        <v>92.979243895500005</v>
      </c>
      <c r="BR12" s="6">
        <v>93.083939484200002</v>
      </c>
      <c r="BS12" s="6">
        <v>92.978757497100005</v>
      </c>
      <c r="BT12" s="6">
        <v>92.978099992699995</v>
      </c>
      <c r="BU12" s="6">
        <v>92.551554702199994</v>
      </c>
      <c r="BV12" s="6">
        <v>92.550269283099993</v>
      </c>
      <c r="BW12" s="6">
        <v>92.548630814600003</v>
      </c>
      <c r="BX12" s="6">
        <v>90.308593510099996</v>
      </c>
      <c r="BY12" s="6">
        <v>90.270779304800001</v>
      </c>
      <c r="BZ12" s="6">
        <v>90.045907324400005</v>
      </c>
      <c r="CA12" s="6">
        <v>90.047443586300005</v>
      </c>
      <c r="CB12" s="6">
        <v>90.397182401400002</v>
      </c>
      <c r="CC12" s="6">
        <v>90.530306165900001</v>
      </c>
      <c r="CD12" s="6">
        <v>83.017246670299997</v>
      </c>
    </row>
    <row r="13" spans="1:82" ht="15.75" x14ac:dyDescent="0.25">
      <c r="A13" s="4" t="s">
        <v>31</v>
      </c>
      <c r="B13" s="2" t="s">
        <v>7</v>
      </c>
      <c r="C13" s="6">
        <v>99.250597156400005</v>
      </c>
      <c r="D13" s="6">
        <v>99.276747635700005</v>
      </c>
      <c r="E13" s="6">
        <v>99.282868227799995</v>
      </c>
      <c r="F13" s="6">
        <v>99.247394690299998</v>
      </c>
      <c r="G13" s="6">
        <v>99.331555579500005</v>
      </c>
      <c r="H13" s="6">
        <v>99.282833237299997</v>
      </c>
      <c r="I13" s="6">
        <v>99.308902482600004</v>
      </c>
      <c r="J13" s="6">
        <v>99.981361225900002</v>
      </c>
      <c r="K13" s="6">
        <v>99.9816382108</v>
      </c>
      <c r="L13" s="6"/>
      <c r="M13" s="6">
        <v>99.277771139600006</v>
      </c>
      <c r="N13" s="6">
        <v>99.212373056000004</v>
      </c>
      <c r="O13" s="6">
        <v>99.268050242499996</v>
      </c>
      <c r="P13" s="6">
        <v>99.287364204100001</v>
      </c>
      <c r="Q13" s="6">
        <v>99.234998334300002</v>
      </c>
      <c r="R13" s="6">
        <v>99.260881172400005</v>
      </c>
      <c r="S13" s="6">
        <v>99.212682930400007</v>
      </c>
      <c r="T13" s="6">
        <v>99.268059006100003</v>
      </c>
      <c r="U13" s="6">
        <v>99.260683661900003</v>
      </c>
      <c r="V13" s="6">
        <v>99.277849834400001</v>
      </c>
      <c r="W13" s="6">
        <v>99.293123416399993</v>
      </c>
      <c r="X13" s="6">
        <v>99.257211331199997</v>
      </c>
      <c r="Y13" s="6">
        <v>99.290727870400005</v>
      </c>
      <c r="Z13" s="6">
        <v>99.312543695299993</v>
      </c>
      <c r="AA13" s="6">
        <v>99.267619418799995</v>
      </c>
      <c r="AB13" s="6">
        <v>99.272532282900002</v>
      </c>
      <c r="AC13" s="6">
        <v>99.291555055499998</v>
      </c>
      <c r="AD13" s="6">
        <v>99.311856756599994</v>
      </c>
      <c r="AE13" s="6">
        <v>99.248107589200004</v>
      </c>
      <c r="AF13" s="6">
        <v>99.299124462500004</v>
      </c>
      <c r="AG13" s="6">
        <v>99.243457666500007</v>
      </c>
      <c r="AH13" s="6">
        <v>99.282335171499994</v>
      </c>
      <c r="AI13" s="6">
        <v>99.310967973000004</v>
      </c>
      <c r="AJ13" s="6">
        <v>99.279324785100002</v>
      </c>
      <c r="AK13" s="6">
        <v>99.063390419499996</v>
      </c>
      <c r="AL13" s="6">
        <v>99.245049409200007</v>
      </c>
      <c r="AM13" s="6">
        <v>99.310781024600004</v>
      </c>
      <c r="AN13" s="6">
        <v>99.235554019199995</v>
      </c>
      <c r="AO13" s="6">
        <v>99.240084309699995</v>
      </c>
      <c r="AP13" s="6">
        <v>99.290495042800003</v>
      </c>
      <c r="AQ13" s="6">
        <v>99.223417089600005</v>
      </c>
      <c r="AR13" s="6">
        <v>99.982799068899993</v>
      </c>
      <c r="AS13" s="6">
        <v>98.710061767499994</v>
      </c>
      <c r="AT13" s="6">
        <v>98.716769748600001</v>
      </c>
      <c r="AU13" s="6">
        <v>94.809503079400002</v>
      </c>
      <c r="AV13" s="6">
        <v>94.772673822300007</v>
      </c>
      <c r="AW13" s="6">
        <v>90.973237588100005</v>
      </c>
      <c r="AX13" s="6">
        <v>90.972259224699997</v>
      </c>
      <c r="AY13" s="6">
        <v>90.973756290300003</v>
      </c>
      <c r="AZ13" s="6">
        <v>90.984219641799996</v>
      </c>
      <c r="BA13" s="6">
        <v>91.048980831600005</v>
      </c>
      <c r="BB13" s="6">
        <v>93.099254231700002</v>
      </c>
      <c r="BC13" s="6">
        <v>93.099455801600001</v>
      </c>
      <c r="BD13" s="6">
        <v>92.998783364600001</v>
      </c>
      <c r="BE13" s="6">
        <v>93.079522932900005</v>
      </c>
      <c r="BF13" s="6">
        <v>93.221332713899997</v>
      </c>
      <c r="BG13" s="6">
        <v>93.202723121999995</v>
      </c>
      <c r="BH13" s="6">
        <v>93.201528511700005</v>
      </c>
      <c r="BI13" s="6">
        <v>93.234691443000003</v>
      </c>
      <c r="BJ13" s="6">
        <v>93.288104121800004</v>
      </c>
      <c r="BK13" s="6">
        <v>93.361771627799996</v>
      </c>
      <c r="BL13" s="6">
        <v>93.357201219199993</v>
      </c>
      <c r="BM13" s="6">
        <v>92.972726390899993</v>
      </c>
      <c r="BN13" s="6">
        <v>92.971405694500007</v>
      </c>
      <c r="BO13" s="6">
        <v>92.984154854300002</v>
      </c>
      <c r="BP13" s="6">
        <v>92.974812814399996</v>
      </c>
      <c r="BQ13" s="6">
        <v>92.974772192499998</v>
      </c>
      <c r="BR13" s="6">
        <v>93.083031247500003</v>
      </c>
      <c r="BS13" s="6">
        <v>92.973807620299993</v>
      </c>
      <c r="BT13" s="6">
        <v>92.973614390899996</v>
      </c>
      <c r="BU13" s="6">
        <v>92.5610219159</v>
      </c>
      <c r="BV13" s="6">
        <v>92.559881996800002</v>
      </c>
      <c r="BW13" s="6">
        <v>92.558064351200002</v>
      </c>
      <c r="BX13" s="6">
        <v>90.280080104199996</v>
      </c>
      <c r="BY13" s="6">
        <v>90.252658487199994</v>
      </c>
      <c r="BZ13" s="6">
        <v>90.036526324099995</v>
      </c>
      <c r="CA13" s="6">
        <v>90.032809791999995</v>
      </c>
      <c r="CB13" s="6">
        <v>90.374340023399995</v>
      </c>
      <c r="CC13" s="6">
        <v>90.510688996400006</v>
      </c>
      <c r="CD13" s="6">
        <v>83.026254466400005</v>
      </c>
    </row>
    <row r="14" spans="1:82" ht="15.75" x14ac:dyDescent="0.25">
      <c r="A14" s="4" t="s">
        <v>31</v>
      </c>
      <c r="B14" s="2" t="s">
        <v>8</v>
      </c>
      <c r="C14" s="6">
        <v>99.221309505199997</v>
      </c>
      <c r="D14" s="6">
        <v>99.989103746599994</v>
      </c>
      <c r="E14" s="6">
        <v>99.988461833000002</v>
      </c>
      <c r="F14" s="6">
        <v>99.263107685600005</v>
      </c>
      <c r="G14" s="6">
        <v>99.258659773700003</v>
      </c>
      <c r="H14" s="6">
        <v>99.989224434500002</v>
      </c>
      <c r="I14" s="6">
        <v>99.253978079199996</v>
      </c>
      <c r="J14" s="6">
        <v>99.2666111379</v>
      </c>
      <c r="K14" s="6">
        <v>99.279221383299998</v>
      </c>
      <c r="L14" s="6">
        <v>99.277771139600006</v>
      </c>
      <c r="M14" s="6"/>
      <c r="N14" s="6">
        <v>99.205596143700006</v>
      </c>
      <c r="O14" s="6">
        <v>99.974958808099998</v>
      </c>
      <c r="P14" s="6">
        <v>99.239128034100005</v>
      </c>
      <c r="Q14" s="6">
        <v>99.206540280499993</v>
      </c>
      <c r="R14" s="6">
        <v>99.185927120700001</v>
      </c>
      <c r="S14" s="6">
        <v>99.205106850099995</v>
      </c>
      <c r="T14" s="6">
        <v>99.196827773199999</v>
      </c>
      <c r="U14" s="6">
        <v>99.18968246</v>
      </c>
      <c r="V14" s="6">
        <v>99.261575477600005</v>
      </c>
      <c r="W14" s="6">
        <v>99.2687206489</v>
      </c>
      <c r="X14" s="6">
        <v>99.251020766899998</v>
      </c>
      <c r="Y14" s="6">
        <v>99.257687649399998</v>
      </c>
      <c r="Z14" s="6">
        <v>99.255334525699993</v>
      </c>
      <c r="AA14" s="6">
        <v>99.247576163399998</v>
      </c>
      <c r="AB14" s="6">
        <v>99.9938806718</v>
      </c>
      <c r="AC14" s="6">
        <v>99.2645902788</v>
      </c>
      <c r="AD14" s="6">
        <v>99.254151753900004</v>
      </c>
      <c r="AE14" s="6">
        <v>99.275285238999999</v>
      </c>
      <c r="AF14" s="6">
        <v>99.272966035099998</v>
      </c>
      <c r="AG14" s="6">
        <v>99.198538388599999</v>
      </c>
      <c r="AH14" s="6">
        <v>99.988904586100006</v>
      </c>
      <c r="AI14" s="6">
        <v>99.254418801</v>
      </c>
      <c r="AJ14" s="6">
        <v>99.986501210399993</v>
      </c>
      <c r="AK14" s="6">
        <v>99.050333849599994</v>
      </c>
      <c r="AL14" s="6">
        <v>99.237401935999998</v>
      </c>
      <c r="AM14" s="6">
        <v>99.253075902000006</v>
      </c>
      <c r="AN14" s="6">
        <v>99.271014999499997</v>
      </c>
      <c r="AO14" s="6">
        <v>99.210835117100004</v>
      </c>
      <c r="AP14" s="6">
        <v>99.2557291902</v>
      </c>
      <c r="AQ14" s="6">
        <v>99.355941333600001</v>
      </c>
      <c r="AR14" s="6">
        <v>99.2790877873</v>
      </c>
      <c r="AS14" s="6">
        <v>98.715395371699998</v>
      </c>
      <c r="AT14" s="6">
        <v>98.719961855199998</v>
      </c>
      <c r="AU14" s="6">
        <v>94.845624416199996</v>
      </c>
      <c r="AV14" s="6">
        <v>94.805848553199993</v>
      </c>
      <c r="AW14" s="6">
        <v>91.011673606599999</v>
      </c>
      <c r="AX14" s="6">
        <v>91.010172432399997</v>
      </c>
      <c r="AY14" s="6">
        <v>91.014071146000006</v>
      </c>
      <c r="AZ14" s="6">
        <v>91.0137771184</v>
      </c>
      <c r="BA14" s="6">
        <v>91.054313625999995</v>
      </c>
      <c r="BB14" s="6">
        <v>93.145281640799993</v>
      </c>
      <c r="BC14" s="6">
        <v>93.137343294999994</v>
      </c>
      <c r="BD14" s="6">
        <v>93.073012692199995</v>
      </c>
      <c r="BE14" s="6">
        <v>93.121666226100004</v>
      </c>
      <c r="BF14" s="6">
        <v>93.251798962999999</v>
      </c>
      <c r="BG14" s="6">
        <v>93.2346958543</v>
      </c>
      <c r="BH14" s="6">
        <v>93.233916906100006</v>
      </c>
      <c r="BI14" s="6">
        <v>93.264737542199995</v>
      </c>
      <c r="BJ14" s="6">
        <v>93.295383428899996</v>
      </c>
      <c r="BK14" s="6">
        <v>93.368835896700006</v>
      </c>
      <c r="BL14" s="6">
        <v>93.385160154499999</v>
      </c>
      <c r="BM14" s="6">
        <v>92.991488828900003</v>
      </c>
      <c r="BN14" s="6">
        <v>92.986998891400006</v>
      </c>
      <c r="BO14" s="6">
        <v>92.999145982900004</v>
      </c>
      <c r="BP14" s="6">
        <v>92.992830714500002</v>
      </c>
      <c r="BQ14" s="6">
        <v>92.992789889400001</v>
      </c>
      <c r="BR14" s="6">
        <v>93.077702275799993</v>
      </c>
      <c r="BS14" s="6">
        <v>92.992263710000003</v>
      </c>
      <c r="BT14" s="6">
        <v>92.991403230000003</v>
      </c>
      <c r="BU14" s="6">
        <v>92.602683721099993</v>
      </c>
      <c r="BV14" s="6">
        <v>92.601883324799999</v>
      </c>
      <c r="BW14" s="6">
        <v>92.599671982100006</v>
      </c>
      <c r="BX14" s="6">
        <v>90.306356045800001</v>
      </c>
      <c r="BY14" s="6">
        <v>90.291588528700004</v>
      </c>
      <c r="BZ14" s="6">
        <v>90.076539635900005</v>
      </c>
      <c r="CA14" s="6">
        <v>90.055266250700001</v>
      </c>
      <c r="CB14" s="6">
        <v>90.389003522699994</v>
      </c>
      <c r="CC14" s="6">
        <v>90.545389638000003</v>
      </c>
      <c r="CD14" s="6">
        <v>82.862583306900007</v>
      </c>
    </row>
    <row r="15" spans="1:82" ht="15.75" x14ac:dyDescent="0.25">
      <c r="A15" s="4" t="s">
        <v>31</v>
      </c>
      <c r="B15" s="2" t="s">
        <v>9</v>
      </c>
      <c r="C15" s="6">
        <v>99.188919815199995</v>
      </c>
      <c r="D15" s="6">
        <v>99.209792701599994</v>
      </c>
      <c r="E15" s="6">
        <v>99.213158594000006</v>
      </c>
      <c r="F15" s="6">
        <v>99.286945945300005</v>
      </c>
      <c r="G15" s="6">
        <v>99.195914744199996</v>
      </c>
      <c r="H15" s="6">
        <v>99.212644318499997</v>
      </c>
      <c r="I15" s="6">
        <v>99.183072207099997</v>
      </c>
      <c r="J15" s="6">
        <v>99.193065881799996</v>
      </c>
      <c r="K15" s="6">
        <v>99.207873160999995</v>
      </c>
      <c r="L15" s="6">
        <v>99.212373056000004</v>
      </c>
      <c r="M15" s="6">
        <v>99.205596143700006</v>
      </c>
      <c r="N15" s="6"/>
      <c r="O15" s="6">
        <v>99.207070367300005</v>
      </c>
      <c r="P15" s="6">
        <v>99.160972951900007</v>
      </c>
      <c r="Q15" s="6">
        <v>99.172854889899995</v>
      </c>
      <c r="R15" s="6">
        <v>99.133478464999996</v>
      </c>
      <c r="S15" s="6">
        <v>99.984388716400005</v>
      </c>
      <c r="T15" s="6">
        <v>99.148526544899994</v>
      </c>
      <c r="U15" s="6">
        <v>99.1426419684</v>
      </c>
      <c r="V15" s="6">
        <v>99.265366967299997</v>
      </c>
      <c r="W15" s="6">
        <v>99.280016407800005</v>
      </c>
      <c r="X15" s="6">
        <v>99.309611378200003</v>
      </c>
      <c r="Y15" s="6">
        <v>99.271431930600002</v>
      </c>
      <c r="Z15" s="6">
        <v>99.183385124400004</v>
      </c>
      <c r="AA15" s="6">
        <v>99.253603744200007</v>
      </c>
      <c r="AB15" s="6">
        <v>99.212811806000005</v>
      </c>
      <c r="AC15" s="6">
        <v>99.274657747399999</v>
      </c>
      <c r="AD15" s="6">
        <v>99.182910065599998</v>
      </c>
      <c r="AE15" s="6">
        <v>99.228104435199995</v>
      </c>
      <c r="AF15" s="6">
        <v>99.285087561300003</v>
      </c>
      <c r="AG15" s="6">
        <v>99.130608446899998</v>
      </c>
      <c r="AH15" s="6">
        <v>99.211234659499993</v>
      </c>
      <c r="AI15" s="6">
        <v>99.180371141799995</v>
      </c>
      <c r="AJ15" s="6">
        <v>99.210465592800006</v>
      </c>
      <c r="AK15" s="6">
        <v>99.063827436500006</v>
      </c>
      <c r="AL15" s="6">
        <v>99.297329771299999</v>
      </c>
      <c r="AM15" s="6">
        <v>99.181681073799993</v>
      </c>
      <c r="AN15" s="6">
        <v>99.226768768599996</v>
      </c>
      <c r="AO15" s="6">
        <v>99.126968834099998</v>
      </c>
      <c r="AP15" s="6">
        <v>99.268494157999996</v>
      </c>
      <c r="AQ15" s="6">
        <v>99.229367669599995</v>
      </c>
      <c r="AR15" s="6">
        <v>99.207431252899994</v>
      </c>
      <c r="AS15" s="6">
        <v>98.6655794383</v>
      </c>
      <c r="AT15" s="6">
        <v>98.669479103</v>
      </c>
      <c r="AU15" s="6">
        <v>94.813430066600006</v>
      </c>
      <c r="AV15" s="6">
        <v>94.752439044799999</v>
      </c>
      <c r="AW15" s="6">
        <v>90.984910206400002</v>
      </c>
      <c r="AX15" s="6">
        <v>90.983097373700005</v>
      </c>
      <c r="AY15" s="6">
        <v>90.988204348599993</v>
      </c>
      <c r="AZ15" s="6">
        <v>90.9918156568</v>
      </c>
      <c r="BA15" s="6">
        <v>91.036841522900005</v>
      </c>
      <c r="BB15" s="6">
        <v>93.112181522100002</v>
      </c>
      <c r="BC15" s="6">
        <v>93.112346692900005</v>
      </c>
      <c r="BD15" s="6">
        <v>92.9933459314</v>
      </c>
      <c r="BE15" s="6">
        <v>93.075134363299995</v>
      </c>
      <c r="BF15" s="6">
        <v>93.202211484700001</v>
      </c>
      <c r="BG15" s="6">
        <v>93.186447628099998</v>
      </c>
      <c r="BH15" s="6">
        <v>93.185867763800005</v>
      </c>
      <c r="BI15" s="6">
        <v>93.222060833699999</v>
      </c>
      <c r="BJ15" s="6">
        <v>93.244375430800005</v>
      </c>
      <c r="BK15" s="6">
        <v>93.336942863800004</v>
      </c>
      <c r="BL15" s="6">
        <v>93.353178937500005</v>
      </c>
      <c r="BM15" s="6">
        <v>92.937555293399996</v>
      </c>
      <c r="BN15" s="6">
        <v>92.934541436000004</v>
      </c>
      <c r="BO15" s="6">
        <v>92.954517262899998</v>
      </c>
      <c r="BP15" s="6">
        <v>92.937177419899996</v>
      </c>
      <c r="BQ15" s="6">
        <v>92.937136441000007</v>
      </c>
      <c r="BR15" s="6">
        <v>93.041519769700002</v>
      </c>
      <c r="BS15" s="6">
        <v>92.936567589299997</v>
      </c>
      <c r="BT15" s="6">
        <v>92.935942353200005</v>
      </c>
      <c r="BU15" s="6">
        <v>92.563377013999997</v>
      </c>
      <c r="BV15" s="6">
        <v>92.563523312300006</v>
      </c>
      <c r="BW15" s="6">
        <v>92.559555468200003</v>
      </c>
      <c r="BX15" s="6">
        <v>90.273169617799994</v>
      </c>
      <c r="BY15" s="6">
        <v>90.252326851700005</v>
      </c>
      <c r="BZ15" s="6">
        <v>90.034128801999998</v>
      </c>
      <c r="CA15" s="6">
        <v>90.008432618399993</v>
      </c>
      <c r="CB15" s="6">
        <v>90.342578219499998</v>
      </c>
      <c r="CC15" s="6">
        <v>90.512077345600005</v>
      </c>
      <c r="CD15" s="6">
        <v>82.862068965500001</v>
      </c>
    </row>
    <row r="16" spans="1:82" ht="15.75" x14ac:dyDescent="0.25">
      <c r="A16" s="4" t="s">
        <v>31</v>
      </c>
      <c r="B16" s="2" t="s">
        <v>10</v>
      </c>
      <c r="C16" s="6">
        <v>99.210079789000005</v>
      </c>
      <c r="D16" s="6">
        <v>99.981629373600001</v>
      </c>
      <c r="E16" s="6">
        <v>99.9807429329</v>
      </c>
      <c r="F16" s="6">
        <v>99.253954640900005</v>
      </c>
      <c r="G16" s="6">
        <v>99.246503250200007</v>
      </c>
      <c r="H16" s="6">
        <v>99.979633880400002</v>
      </c>
      <c r="I16" s="6">
        <v>99.244119725000004</v>
      </c>
      <c r="J16" s="6">
        <v>99.254723736299994</v>
      </c>
      <c r="K16" s="6">
        <v>99.2655892091</v>
      </c>
      <c r="L16" s="6">
        <v>99.268050242499996</v>
      </c>
      <c r="M16" s="6">
        <v>99.974958808099998</v>
      </c>
      <c r="N16" s="6">
        <v>99.207070367300005</v>
      </c>
      <c r="O16" s="6"/>
      <c r="P16" s="6">
        <v>99.2384858697</v>
      </c>
      <c r="Q16" s="6">
        <v>99.206816418100004</v>
      </c>
      <c r="R16" s="6">
        <v>99.182919808999998</v>
      </c>
      <c r="S16" s="6">
        <v>99.206360682400003</v>
      </c>
      <c r="T16" s="6">
        <v>99.189982397700007</v>
      </c>
      <c r="U16" s="6">
        <v>99.183538830299995</v>
      </c>
      <c r="V16" s="6">
        <v>99.267834901399993</v>
      </c>
      <c r="W16" s="6">
        <v>99.267559487599996</v>
      </c>
      <c r="X16" s="6">
        <v>99.248494385599997</v>
      </c>
      <c r="Y16" s="6">
        <v>99.258037441400006</v>
      </c>
      <c r="Z16" s="6">
        <v>99.247060186599995</v>
      </c>
      <c r="AA16" s="6">
        <v>99.247596012800003</v>
      </c>
      <c r="AB16" s="6">
        <v>99.982755248299995</v>
      </c>
      <c r="AC16" s="6">
        <v>99.259147762200001</v>
      </c>
      <c r="AD16" s="6">
        <v>99.246304357200003</v>
      </c>
      <c r="AE16" s="6">
        <v>99.267780487300001</v>
      </c>
      <c r="AF16" s="6">
        <v>99.273677595300001</v>
      </c>
      <c r="AG16" s="6">
        <v>99.187164768599999</v>
      </c>
      <c r="AH16" s="6">
        <v>99.982184520600001</v>
      </c>
      <c r="AI16" s="6">
        <v>99.246138603399999</v>
      </c>
      <c r="AJ16" s="6">
        <v>99.980015302599995</v>
      </c>
      <c r="AK16" s="6">
        <v>99.048828396700003</v>
      </c>
      <c r="AL16" s="6">
        <v>99.236578182900004</v>
      </c>
      <c r="AM16" s="6">
        <v>99.246472459399996</v>
      </c>
      <c r="AN16" s="6">
        <v>99.266336826200003</v>
      </c>
      <c r="AO16" s="6">
        <v>99.205094414900003</v>
      </c>
      <c r="AP16" s="6">
        <v>99.260927622300002</v>
      </c>
      <c r="AQ16" s="6">
        <v>99.353437781300002</v>
      </c>
      <c r="AR16" s="6">
        <v>99.265660936200007</v>
      </c>
      <c r="AS16" s="6">
        <v>98.710299669600005</v>
      </c>
      <c r="AT16" s="6">
        <v>98.714277308500002</v>
      </c>
      <c r="AU16" s="6">
        <v>94.847690931000002</v>
      </c>
      <c r="AV16" s="6">
        <v>94.812950674299998</v>
      </c>
      <c r="AW16" s="6">
        <v>91.022788358200003</v>
      </c>
      <c r="AX16" s="6">
        <v>91.021325347000001</v>
      </c>
      <c r="AY16" s="6">
        <v>91.024603021399997</v>
      </c>
      <c r="AZ16" s="6">
        <v>91.034582598100002</v>
      </c>
      <c r="BA16" s="6">
        <v>91.067199563100004</v>
      </c>
      <c r="BB16" s="6">
        <v>93.148068099300005</v>
      </c>
      <c r="BC16" s="6">
        <v>93.148272189799997</v>
      </c>
      <c r="BD16" s="6">
        <v>93.0895731783</v>
      </c>
      <c r="BE16" s="6">
        <v>93.124676637600004</v>
      </c>
      <c r="BF16" s="6">
        <v>93.250300502599998</v>
      </c>
      <c r="BG16" s="6">
        <v>93.230745850900007</v>
      </c>
      <c r="BH16" s="6">
        <v>93.229856902199998</v>
      </c>
      <c r="BI16" s="6">
        <v>93.263791101600006</v>
      </c>
      <c r="BJ16" s="6">
        <v>93.306079438599994</v>
      </c>
      <c r="BK16" s="6">
        <v>93.382617287000002</v>
      </c>
      <c r="BL16" s="6">
        <v>93.405822366600006</v>
      </c>
      <c r="BM16" s="6">
        <v>93.006196749300003</v>
      </c>
      <c r="BN16" s="6">
        <v>93.003379180799996</v>
      </c>
      <c r="BO16" s="6">
        <v>93.015895416500001</v>
      </c>
      <c r="BP16" s="6">
        <v>93.008605901600006</v>
      </c>
      <c r="BQ16" s="6">
        <v>93.008564715199995</v>
      </c>
      <c r="BR16" s="6">
        <v>93.089469173799998</v>
      </c>
      <c r="BS16" s="6">
        <v>93.006203894999999</v>
      </c>
      <c r="BT16" s="6">
        <v>93.005523710600002</v>
      </c>
      <c r="BU16" s="6">
        <v>92.626328145599999</v>
      </c>
      <c r="BV16" s="6">
        <v>92.622692910799998</v>
      </c>
      <c r="BW16" s="6">
        <v>92.623257883099996</v>
      </c>
      <c r="BX16" s="6">
        <v>90.331419806499994</v>
      </c>
      <c r="BY16" s="6">
        <v>90.321428798100001</v>
      </c>
      <c r="BZ16" s="6">
        <v>90.092171526599998</v>
      </c>
      <c r="CA16" s="6">
        <v>90.086017758400004</v>
      </c>
      <c r="CB16" s="6">
        <v>90.417050933599995</v>
      </c>
      <c r="CC16" s="6">
        <v>90.567719485500007</v>
      </c>
      <c r="CD16" s="6">
        <v>82.862319899499994</v>
      </c>
    </row>
    <row r="17" spans="1:82" ht="15.75" x14ac:dyDescent="0.25">
      <c r="A17" s="4" t="s">
        <v>31</v>
      </c>
      <c r="B17" s="2" t="s">
        <v>11</v>
      </c>
      <c r="C17" s="6">
        <v>99.260458555699998</v>
      </c>
      <c r="D17" s="6">
        <v>99.239631216999996</v>
      </c>
      <c r="E17" s="6">
        <v>99.233868170099996</v>
      </c>
      <c r="F17" s="6">
        <v>99.243776594400003</v>
      </c>
      <c r="G17" s="6">
        <v>99.256789785999999</v>
      </c>
      <c r="H17" s="6">
        <v>99.234040496800006</v>
      </c>
      <c r="I17" s="6">
        <v>99.964260668099996</v>
      </c>
      <c r="J17" s="6">
        <v>99.284903047100002</v>
      </c>
      <c r="K17" s="6">
        <v>99.299583686099993</v>
      </c>
      <c r="L17" s="6">
        <v>99.287364204100001</v>
      </c>
      <c r="M17" s="6">
        <v>99.239128034100005</v>
      </c>
      <c r="N17" s="6">
        <v>99.160972951900007</v>
      </c>
      <c r="O17" s="6">
        <v>99.2384858697</v>
      </c>
      <c r="P17" s="6"/>
      <c r="Q17" s="6">
        <v>99.261163290699997</v>
      </c>
      <c r="R17" s="6">
        <v>99.193807215199996</v>
      </c>
      <c r="S17" s="6">
        <v>99.161780143399994</v>
      </c>
      <c r="T17" s="6">
        <v>99.211811089799994</v>
      </c>
      <c r="U17" s="6">
        <v>99.210355532600005</v>
      </c>
      <c r="V17" s="6">
        <v>99.242474375699999</v>
      </c>
      <c r="W17" s="6">
        <v>99.236811405300003</v>
      </c>
      <c r="X17" s="6">
        <v>99.2216956563</v>
      </c>
      <c r="Y17" s="6">
        <v>99.224257356899997</v>
      </c>
      <c r="Z17" s="6">
        <v>99.962507969900003</v>
      </c>
      <c r="AA17" s="6">
        <v>99.243239574900002</v>
      </c>
      <c r="AB17" s="6">
        <v>99.236394860700003</v>
      </c>
      <c r="AC17" s="6">
        <v>99.231594404099994</v>
      </c>
      <c r="AD17" s="6">
        <v>99.963147542100003</v>
      </c>
      <c r="AE17" s="6">
        <v>99.222510535599994</v>
      </c>
      <c r="AF17" s="6">
        <v>99.237526352800003</v>
      </c>
      <c r="AG17" s="6">
        <v>99.2028318351</v>
      </c>
      <c r="AH17" s="6">
        <v>99.240292657200001</v>
      </c>
      <c r="AI17" s="6">
        <v>99.967785903399999</v>
      </c>
      <c r="AJ17" s="6">
        <v>99.239870207600006</v>
      </c>
      <c r="AK17" s="6">
        <v>98.992467509799994</v>
      </c>
      <c r="AL17" s="6">
        <v>99.218790828500005</v>
      </c>
      <c r="AM17" s="6">
        <v>99.967229053400004</v>
      </c>
      <c r="AN17" s="6">
        <v>99.243172645900003</v>
      </c>
      <c r="AO17" s="6">
        <v>99.222388816399999</v>
      </c>
      <c r="AP17" s="6">
        <v>99.228412734800003</v>
      </c>
      <c r="AQ17" s="6">
        <v>99.209716550600007</v>
      </c>
      <c r="AR17" s="6">
        <v>99.298469711199999</v>
      </c>
      <c r="AS17" s="6">
        <v>98.720892484399997</v>
      </c>
      <c r="AT17" s="6">
        <v>98.726457463499997</v>
      </c>
      <c r="AU17" s="6">
        <v>94.818411275000003</v>
      </c>
      <c r="AV17" s="6">
        <v>94.784770092399995</v>
      </c>
      <c r="AW17" s="6">
        <v>91.018881245800003</v>
      </c>
      <c r="AX17" s="6">
        <v>91.017388198800006</v>
      </c>
      <c r="AY17" s="6">
        <v>91.016736398199996</v>
      </c>
      <c r="AZ17" s="6">
        <v>91.040300761099999</v>
      </c>
      <c r="BA17" s="6">
        <v>91.069970585799993</v>
      </c>
      <c r="BB17" s="6">
        <v>93.152973263299998</v>
      </c>
      <c r="BC17" s="6">
        <v>93.153179217800002</v>
      </c>
      <c r="BD17" s="6">
        <v>93.075781380699993</v>
      </c>
      <c r="BE17" s="6">
        <v>93.111413244000005</v>
      </c>
      <c r="BF17" s="6">
        <v>93.241097626200002</v>
      </c>
      <c r="BG17" s="6">
        <v>93.225985160600004</v>
      </c>
      <c r="BH17" s="6">
        <v>93.225082496499994</v>
      </c>
      <c r="BI17" s="6">
        <v>93.256111068600006</v>
      </c>
      <c r="BJ17" s="6">
        <v>93.301013662399995</v>
      </c>
      <c r="BK17" s="6">
        <v>93.383910418900001</v>
      </c>
      <c r="BL17" s="6">
        <v>93.376034636</v>
      </c>
      <c r="BM17" s="6">
        <v>93.000236018600006</v>
      </c>
      <c r="BN17" s="6">
        <v>92.998595436900004</v>
      </c>
      <c r="BO17" s="6">
        <v>93.011102385000001</v>
      </c>
      <c r="BP17" s="6">
        <v>93.000708750800001</v>
      </c>
      <c r="BQ17" s="6">
        <v>93.000667947599993</v>
      </c>
      <c r="BR17" s="6">
        <v>93.086833176100001</v>
      </c>
      <c r="BS17" s="6">
        <v>92.997819672600002</v>
      </c>
      <c r="BT17" s="6">
        <v>92.997516933900002</v>
      </c>
      <c r="BU17" s="6">
        <v>92.612373880500002</v>
      </c>
      <c r="BV17" s="6">
        <v>92.612710346499995</v>
      </c>
      <c r="BW17" s="6">
        <v>92.609324035399993</v>
      </c>
      <c r="BX17" s="6">
        <v>90.307090615700005</v>
      </c>
      <c r="BY17" s="6">
        <v>90.306705762899995</v>
      </c>
      <c r="BZ17" s="6">
        <v>90.096701412200005</v>
      </c>
      <c r="CA17" s="6">
        <v>90.084578285500001</v>
      </c>
      <c r="CB17" s="6">
        <v>90.411896771299993</v>
      </c>
      <c r="CC17" s="6">
        <v>90.558168523800006</v>
      </c>
      <c r="CD17" s="6">
        <v>82.849896510500002</v>
      </c>
    </row>
    <row r="18" spans="1:82" ht="15.75" x14ac:dyDescent="0.25">
      <c r="A18" s="4" t="s">
        <v>31</v>
      </c>
      <c r="B18" s="2" t="s">
        <v>12</v>
      </c>
      <c r="C18" s="6">
        <v>99.980571324899998</v>
      </c>
      <c r="D18" s="6">
        <v>99.206195368600007</v>
      </c>
      <c r="E18" s="6">
        <v>99.209398907899995</v>
      </c>
      <c r="F18" s="6">
        <v>99.237800165799996</v>
      </c>
      <c r="G18" s="6">
        <v>99.231575856099994</v>
      </c>
      <c r="H18" s="6">
        <v>99.209471179499999</v>
      </c>
      <c r="I18" s="6">
        <v>99.265266466</v>
      </c>
      <c r="J18" s="6">
        <v>99.217522619600004</v>
      </c>
      <c r="K18" s="6">
        <v>99.2360077612</v>
      </c>
      <c r="L18" s="6">
        <v>99.234998334300002</v>
      </c>
      <c r="M18" s="6">
        <v>99.206540280499993</v>
      </c>
      <c r="N18" s="6">
        <v>99.172854889899995</v>
      </c>
      <c r="O18" s="6">
        <v>99.206816418100004</v>
      </c>
      <c r="P18" s="6">
        <v>99.261163290699997</v>
      </c>
      <c r="Q18" s="6"/>
      <c r="R18" s="6">
        <v>99.166221361799998</v>
      </c>
      <c r="S18" s="6">
        <v>99.1710415286</v>
      </c>
      <c r="T18" s="6">
        <v>99.190573503099998</v>
      </c>
      <c r="U18" s="6">
        <v>99.168332647300005</v>
      </c>
      <c r="V18" s="6">
        <v>99.244116282600004</v>
      </c>
      <c r="W18" s="6">
        <v>99.212003614099999</v>
      </c>
      <c r="X18" s="6">
        <v>99.195734698699994</v>
      </c>
      <c r="Y18" s="6">
        <v>99.195249416600006</v>
      </c>
      <c r="Z18" s="6">
        <v>99.267379023000004</v>
      </c>
      <c r="AA18" s="6">
        <v>99.221468865600002</v>
      </c>
      <c r="AB18" s="6">
        <v>99.215651184199999</v>
      </c>
      <c r="AC18" s="6">
        <v>99.196799609600006</v>
      </c>
      <c r="AD18" s="6">
        <v>99.267061015099998</v>
      </c>
      <c r="AE18" s="6">
        <v>99.236316030799998</v>
      </c>
      <c r="AF18" s="6">
        <v>99.215570191699996</v>
      </c>
      <c r="AG18" s="6">
        <v>99.236258955599993</v>
      </c>
      <c r="AH18" s="6">
        <v>99.209348134999999</v>
      </c>
      <c r="AI18" s="6">
        <v>99.259704096999997</v>
      </c>
      <c r="AJ18" s="6">
        <v>99.208820707900003</v>
      </c>
      <c r="AK18" s="6">
        <v>98.986721486999997</v>
      </c>
      <c r="AL18" s="6">
        <v>99.193399726099997</v>
      </c>
      <c r="AM18" s="6">
        <v>99.260116562600004</v>
      </c>
      <c r="AN18" s="6">
        <v>99.235027799500003</v>
      </c>
      <c r="AO18" s="6">
        <v>99.292719182300004</v>
      </c>
      <c r="AP18" s="6">
        <v>99.198415449400002</v>
      </c>
      <c r="AQ18" s="6">
        <v>99.210577525199994</v>
      </c>
      <c r="AR18" s="6">
        <v>99.2326981832</v>
      </c>
      <c r="AS18" s="6">
        <v>98.710949906699994</v>
      </c>
      <c r="AT18" s="6">
        <v>98.713844144199996</v>
      </c>
      <c r="AU18" s="6">
        <v>94.921496694200002</v>
      </c>
      <c r="AV18" s="6">
        <v>94.869212941599997</v>
      </c>
      <c r="AW18" s="6">
        <v>91.0698632613</v>
      </c>
      <c r="AX18" s="6">
        <v>91.074593132399997</v>
      </c>
      <c r="AY18" s="6">
        <v>91.061159770000003</v>
      </c>
      <c r="AZ18" s="6">
        <v>91.079223952999996</v>
      </c>
      <c r="BA18" s="6">
        <v>91.126497322199995</v>
      </c>
      <c r="BB18" s="6">
        <v>93.189353369200006</v>
      </c>
      <c r="BC18" s="6">
        <v>93.189563147100003</v>
      </c>
      <c r="BD18" s="6">
        <v>93.130489413099994</v>
      </c>
      <c r="BE18" s="6">
        <v>93.158921236300003</v>
      </c>
      <c r="BF18" s="6">
        <v>93.288212745099997</v>
      </c>
      <c r="BG18" s="6">
        <v>93.268470559700006</v>
      </c>
      <c r="BH18" s="6">
        <v>93.267735815699993</v>
      </c>
      <c r="BI18" s="6">
        <v>93.300877574599994</v>
      </c>
      <c r="BJ18" s="6">
        <v>93.334855819699996</v>
      </c>
      <c r="BK18" s="6">
        <v>93.401765214999998</v>
      </c>
      <c r="BL18" s="6">
        <v>93.441367682199996</v>
      </c>
      <c r="BM18" s="6">
        <v>93.063393962700005</v>
      </c>
      <c r="BN18" s="6">
        <v>93.063549293400001</v>
      </c>
      <c r="BO18" s="6">
        <v>93.0750961472</v>
      </c>
      <c r="BP18" s="6">
        <v>93.0666561922</v>
      </c>
      <c r="BQ18" s="6">
        <v>93.066614405999999</v>
      </c>
      <c r="BR18" s="6">
        <v>93.131623254399997</v>
      </c>
      <c r="BS18" s="6">
        <v>93.063556282199997</v>
      </c>
      <c r="BT18" s="6">
        <v>93.062690727700002</v>
      </c>
      <c r="BU18" s="6">
        <v>92.686961910899996</v>
      </c>
      <c r="BV18" s="6">
        <v>92.683809216499995</v>
      </c>
      <c r="BW18" s="6">
        <v>92.684215376599994</v>
      </c>
      <c r="BX18" s="6">
        <v>90.402616816000005</v>
      </c>
      <c r="BY18" s="6">
        <v>90.379896164300007</v>
      </c>
      <c r="BZ18" s="6">
        <v>90.143568897099996</v>
      </c>
      <c r="CA18" s="6">
        <v>90.138605481900001</v>
      </c>
      <c r="CB18" s="6">
        <v>90.479246691499995</v>
      </c>
      <c r="CC18" s="6">
        <v>90.614356830600002</v>
      </c>
      <c r="CD18" s="6">
        <v>82.860772651199994</v>
      </c>
    </row>
    <row r="19" spans="1:82" ht="15.75" x14ac:dyDescent="0.25">
      <c r="A19" s="4" t="s">
        <v>31</v>
      </c>
      <c r="B19" s="2" t="s">
        <v>13</v>
      </c>
      <c r="C19" s="6">
        <v>99.183961789700007</v>
      </c>
      <c r="D19" s="6">
        <v>99.185492383699994</v>
      </c>
      <c r="E19" s="6">
        <v>99.1897986484</v>
      </c>
      <c r="F19" s="6">
        <v>99.197819454200001</v>
      </c>
      <c r="G19" s="6">
        <v>99.233180960200002</v>
      </c>
      <c r="H19" s="6">
        <v>99.1897986484</v>
      </c>
      <c r="I19" s="6">
        <v>99.199744859800006</v>
      </c>
      <c r="J19" s="6">
        <v>99.249260643400007</v>
      </c>
      <c r="K19" s="6">
        <v>99.264064156900005</v>
      </c>
      <c r="L19" s="6">
        <v>99.260881172400005</v>
      </c>
      <c r="M19" s="6">
        <v>99.185927120700001</v>
      </c>
      <c r="N19" s="6">
        <v>99.133478464999996</v>
      </c>
      <c r="O19" s="6">
        <v>99.182919808999998</v>
      </c>
      <c r="P19" s="6">
        <v>99.193807215199996</v>
      </c>
      <c r="Q19" s="6">
        <v>99.166221361799998</v>
      </c>
      <c r="R19" s="6"/>
      <c r="S19" s="6">
        <v>99.136068597700003</v>
      </c>
      <c r="T19" s="6">
        <v>99.985612893999999</v>
      </c>
      <c r="U19" s="6">
        <v>99.985397345500004</v>
      </c>
      <c r="V19" s="6">
        <v>99.158450190300002</v>
      </c>
      <c r="W19" s="6">
        <v>99.159846162299999</v>
      </c>
      <c r="X19" s="6">
        <v>99.165009041299996</v>
      </c>
      <c r="Y19" s="6">
        <v>99.164418445999999</v>
      </c>
      <c r="Z19" s="6">
        <v>99.212433603700006</v>
      </c>
      <c r="AA19" s="6">
        <v>99.135292177599993</v>
      </c>
      <c r="AB19" s="6">
        <v>99.193704844500004</v>
      </c>
      <c r="AC19" s="6">
        <v>99.173656402199995</v>
      </c>
      <c r="AD19" s="6">
        <v>99.211776254900002</v>
      </c>
      <c r="AE19" s="6">
        <v>99.195235452299997</v>
      </c>
      <c r="AF19" s="6">
        <v>99.168116836600007</v>
      </c>
      <c r="AG19" s="6">
        <v>99.196403268500006</v>
      </c>
      <c r="AH19" s="6">
        <v>99.187751640599998</v>
      </c>
      <c r="AI19" s="6">
        <v>99.211853529500004</v>
      </c>
      <c r="AJ19" s="6">
        <v>99.186657909000004</v>
      </c>
      <c r="AK19" s="6">
        <v>98.919265452700003</v>
      </c>
      <c r="AL19" s="6">
        <v>99.157457216899999</v>
      </c>
      <c r="AM19" s="6">
        <v>99.211890937999996</v>
      </c>
      <c r="AN19" s="6">
        <v>99.211155262199995</v>
      </c>
      <c r="AO19" s="6">
        <v>99.229474746500003</v>
      </c>
      <c r="AP19" s="6">
        <v>99.164503098799997</v>
      </c>
      <c r="AQ19" s="6">
        <v>99.112974326100002</v>
      </c>
      <c r="AR19" s="6">
        <v>99.2636391148</v>
      </c>
      <c r="AS19" s="6">
        <v>98.689261261599995</v>
      </c>
      <c r="AT19" s="6">
        <v>98.694728466200004</v>
      </c>
      <c r="AU19" s="6">
        <v>94.844411946199997</v>
      </c>
      <c r="AV19" s="6">
        <v>94.814030213199999</v>
      </c>
      <c r="AW19" s="6">
        <v>91.010466777900007</v>
      </c>
      <c r="AX19" s="6">
        <v>91.008933151799994</v>
      </c>
      <c r="AY19" s="6">
        <v>91.012727764600001</v>
      </c>
      <c r="AZ19" s="6">
        <v>91.012225129599997</v>
      </c>
      <c r="BA19" s="6">
        <v>91.089289474699996</v>
      </c>
      <c r="BB19" s="6">
        <v>93.135176269499993</v>
      </c>
      <c r="BC19" s="6">
        <v>93.135377695000003</v>
      </c>
      <c r="BD19" s="6">
        <v>93.042426097200007</v>
      </c>
      <c r="BE19" s="6">
        <v>93.101304322999994</v>
      </c>
      <c r="BF19" s="6">
        <v>93.2436217777</v>
      </c>
      <c r="BG19" s="6">
        <v>93.227487963100003</v>
      </c>
      <c r="BH19" s="6">
        <v>93.227050414199994</v>
      </c>
      <c r="BI19" s="6">
        <v>93.260494518599998</v>
      </c>
      <c r="BJ19" s="6">
        <v>93.290355568699994</v>
      </c>
      <c r="BK19" s="6">
        <v>93.356526227499998</v>
      </c>
      <c r="BL19" s="6">
        <v>93.38706612</v>
      </c>
      <c r="BM19" s="6">
        <v>92.986221878799995</v>
      </c>
      <c r="BN19" s="6">
        <v>92.985364559600001</v>
      </c>
      <c r="BO19" s="6">
        <v>92.999211115700007</v>
      </c>
      <c r="BP19" s="6">
        <v>92.989274964200007</v>
      </c>
      <c r="BQ19" s="6">
        <v>92.989234375999999</v>
      </c>
      <c r="BR19" s="6">
        <v>93.083081813899994</v>
      </c>
      <c r="BS19" s="6">
        <v>92.988716593099994</v>
      </c>
      <c r="BT19" s="6">
        <v>92.987847697199996</v>
      </c>
      <c r="BU19" s="6">
        <v>92.618469116300005</v>
      </c>
      <c r="BV19" s="6">
        <v>92.619159909999993</v>
      </c>
      <c r="BW19" s="6">
        <v>92.615509146400001</v>
      </c>
      <c r="BX19" s="6">
        <v>90.321816645599995</v>
      </c>
      <c r="BY19" s="6">
        <v>90.286824453999998</v>
      </c>
      <c r="BZ19" s="6">
        <v>90.072058302499997</v>
      </c>
      <c r="CA19" s="6">
        <v>90.048274010900002</v>
      </c>
      <c r="CB19" s="6">
        <v>90.386358019599996</v>
      </c>
      <c r="CC19" s="6">
        <v>90.542857330000004</v>
      </c>
      <c r="CD19" s="6">
        <v>82.847371679600002</v>
      </c>
    </row>
    <row r="20" spans="1:82" ht="15.75" x14ac:dyDescent="0.25">
      <c r="A20" s="4" t="s">
        <v>31</v>
      </c>
      <c r="B20" s="2" t="s">
        <v>14</v>
      </c>
      <c r="C20" s="6">
        <v>99.186750232099996</v>
      </c>
      <c r="D20" s="6">
        <v>99.209102839099998</v>
      </c>
      <c r="E20" s="6">
        <v>99.212378925400003</v>
      </c>
      <c r="F20" s="6">
        <v>99.282298189100004</v>
      </c>
      <c r="G20" s="6">
        <v>99.1937903181</v>
      </c>
      <c r="H20" s="6">
        <v>99.211868367199997</v>
      </c>
      <c r="I20" s="6">
        <v>99.183879455699994</v>
      </c>
      <c r="J20" s="6">
        <v>99.193928837900003</v>
      </c>
      <c r="K20" s="6">
        <v>99.208600520700003</v>
      </c>
      <c r="L20" s="6">
        <v>99.212682930400007</v>
      </c>
      <c r="M20" s="6">
        <v>99.205106850099995</v>
      </c>
      <c r="N20" s="6">
        <v>99.984388716400005</v>
      </c>
      <c r="O20" s="6">
        <v>99.206360682400003</v>
      </c>
      <c r="P20" s="6">
        <v>99.161780143399994</v>
      </c>
      <c r="Q20" s="6">
        <v>99.1710415286</v>
      </c>
      <c r="R20" s="6">
        <v>99.136068597700003</v>
      </c>
      <c r="S20" s="6"/>
      <c r="T20" s="6">
        <v>99.150923130099997</v>
      </c>
      <c r="U20" s="6">
        <v>99.145068406999997</v>
      </c>
      <c r="V20" s="6">
        <v>99.259333325200004</v>
      </c>
      <c r="W20" s="6">
        <v>99.275777375299995</v>
      </c>
      <c r="X20" s="6">
        <v>99.305456829199997</v>
      </c>
      <c r="Y20" s="6">
        <v>99.266493080499998</v>
      </c>
      <c r="Z20" s="6">
        <v>99.184072984599993</v>
      </c>
      <c r="AA20" s="6">
        <v>99.245258742199994</v>
      </c>
      <c r="AB20" s="6">
        <v>99.211213711400006</v>
      </c>
      <c r="AC20" s="6">
        <v>99.269687804599997</v>
      </c>
      <c r="AD20" s="6">
        <v>99.183656072399998</v>
      </c>
      <c r="AE20" s="6">
        <v>99.227248450600001</v>
      </c>
      <c r="AF20" s="6">
        <v>99.280551969699999</v>
      </c>
      <c r="AG20" s="6">
        <v>99.1351740713</v>
      </c>
      <c r="AH20" s="6">
        <v>99.210465007699995</v>
      </c>
      <c r="AI20" s="6">
        <v>99.181490202099994</v>
      </c>
      <c r="AJ20" s="6">
        <v>99.209667791100003</v>
      </c>
      <c r="AK20" s="6">
        <v>99.056869984499997</v>
      </c>
      <c r="AL20" s="6">
        <v>99.287179396799999</v>
      </c>
      <c r="AM20" s="6">
        <v>99.182792356700006</v>
      </c>
      <c r="AN20" s="6">
        <v>99.226845278400006</v>
      </c>
      <c r="AO20" s="6">
        <v>99.132188728399996</v>
      </c>
      <c r="AP20" s="6">
        <v>99.263524706599995</v>
      </c>
      <c r="AQ20" s="6">
        <v>99.220244225399995</v>
      </c>
      <c r="AR20" s="6">
        <v>99.208161804699998</v>
      </c>
      <c r="AS20" s="6">
        <v>98.670093185300004</v>
      </c>
      <c r="AT20" s="6">
        <v>98.6739675277</v>
      </c>
      <c r="AU20" s="6">
        <v>94.817817878300005</v>
      </c>
      <c r="AV20" s="6">
        <v>94.757324661699997</v>
      </c>
      <c r="AW20" s="6">
        <v>90.975581101800003</v>
      </c>
      <c r="AX20" s="6">
        <v>90.973732760399997</v>
      </c>
      <c r="AY20" s="6">
        <v>90.978162580200006</v>
      </c>
      <c r="AZ20" s="6">
        <v>90.982582558600001</v>
      </c>
      <c r="BA20" s="6">
        <v>91.026241268800007</v>
      </c>
      <c r="BB20" s="6">
        <v>93.117725648800004</v>
      </c>
      <c r="BC20" s="6">
        <v>93.117890328200005</v>
      </c>
      <c r="BD20" s="6">
        <v>93.000547415599996</v>
      </c>
      <c r="BE20" s="6">
        <v>93.077194401599996</v>
      </c>
      <c r="BF20" s="6">
        <v>93.207267903900004</v>
      </c>
      <c r="BG20" s="6">
        <v>93.191532770999999</v>
      </c>
      <c r="BH20" s="6">
        <v>93.190876815199999</v>
      </c>
      <c r="BI20" s="6">
        <v>93.227124667799998</v>
      </c>
      <c r="BJ20" s="6">
        <v>93.249324299400001</v>
      </c>
      <c r="BK20" s="6">
        <v>93.338752999799993</v>
      </c>
      <c r="BL20" s="6">
        <v>93.359802542200001</v>
      </c>
      <c r="BM20" s="6">
        <v>92.934243338200005</v>
      </c>
      <c r="BN20" s="6">
        <v>92.931239762700002</v>
      </c>
      <c r="BO20" s="6">
        <v>92.952057553200007</v>
      </c>
      <c r="BP20" s="6">
        <v>92.934864949100003</v>
      </c>
      <c r="BQ20" s="6">
        <v>92.934824111799998</v>
      </c>
      <c r="BR20" s="6">
        <v>93.042219736199996</v>
      </c>
      <c r="BS20" s="6">
        <v>92.934256999400006</v>
      </c>
      <c r="BT20" s="6">
        <v>92.933633972999999</v>
      </c>
      <c r="BU20" s="6">
        <v>92.566704088199998</v>
      </c>
      <c r="BV20" s="6">
        <v>92.566809953800004</v>
      </c>
      <c r="BW20" s="6">
        <v>92.562849695099999</v>
      </c>
      <c r="BX20" s="6">
        <v>90.271681185399999</v>
      </c>
      <c r="BY20" s="6">
        <v>90.2511098043</v>
      </c>
      <c r="BZ20" s="6">
        <v>90.032219951599998</v>
      </c>
      <c r="CA20" s="6">
        <v>90.009650161500005</v>
      </c>
      <c r="CB20" s="6">
        <v>90.348370398200004</v>
      </c>
      <c r="CC20" s="6">
        <v>90.510471948900005</v>
      </c>
      <c r="CD20" s="6">
        <v>82.873150409399997</v>
      </c>
    </row>
    <row r="21" spans="1:82" ht="15.75" x14ac:dyDescent="0.25">
      <c r="A21" s="4" t="s">
        <v>31</v>
      </c>
      <c r="B21" s="2" t="s">
        <v>15</v>
      </c>
      <c r="C21" s="6">
        <v>99.204754952599998</v>
      </c>
      <c r="D21" s="6">
        <v>99.1964303492</v>
      </c>
      <c r="E21" s="6">
        <v>99.200388089800001</v>
      </c>
      <c r="F21" s="6">
        <v>99.207263603599998</v>
      </c>
      <c r="G21" s="6">
        <v>99.239212043699993</v>
      </c>
      <c r="H21" s="6">
        <v>99.200250584299994</v>
      </c>
      <c r="I21" s="6">
        <v>99.215158447700006</v>
      </c>
      <c r="J21" s="6">
        <v>99.252196061800007</v>
      </c>
      <c r="K21" s="6">
        <v>99.268279620300007</v>
      </c>
      <c r="L21" s="6">
        <v>99.268059006100003</v>
      </c>
      <c r="M21" s="6">
        <v>99.196827773199999</v>
      </c>
      <c r="N21" s="6">
        <v>99.148526544899994</v>
      </c>
      <c r="O21" s="6">
        <v>99.189982397700007</v>
      </c>
      <c r="P21" s="6">
        <v>99.211811089799994</v>
      </c>
      <c r="Q21" s="6">
        <v>99.190573503099998</v>
      </c>
      <c r="R21" s="6">
        <v>99.985612893999999</v>
      </c>
      <c r="S21" s="6">
        <v>99.150923130099997</v>
      </c>
      <c r="T21" s="6"/>
      <c r="U21" s="6">
        <v>99.983454021</v>
      </c>
      <c r="V21" s="6">
        <v>99.174400435400003</v>
      </c>
      <c r="W21" s="6">
        <v>99.171705804499993</v>
      </c>
      <c r="X21" s="6">
        <v>99.1778229377</v>
      </c>
      <c r="Y21" s="6">
        <v>99.176574024399997</v>
      </c>
      <c r="Z21" s="6">
        <v>99.227334367500006</v>
      </c>
      <c r="AA21" s="6">
        <v>99.148212528800002</v>
      </c>
      <c r="AB21" s="6">
        <v>99.203047366199996</v>
      </c>
      <c r="AC21" s="6">
        <v>99.179445512900003</v>
      </c>
      <c r="AD21" s="6">
        <v>99.226614677200004</v>
      </c>
      <c r="AE21" s="6">
        <v>99.204136284900002</v>
      </c>
      <c r="AF21" s="6">
        <v>99.181275815199996</v>
      </c>
      <c r="AG21" s="6">
        <v>99.197657231899996</v>
      </c>
      <c r="AH21" s="6">
        <v>99.199225078799998</v>
      </c>
      <c r="AI21" s="6">
        <v>99.226132238600002</v>
      </c>
      <c r="AJ21" s="6">
        <v>99.198059923599999</v>
      </c>
      <c r="AK21" s="6">
        <v>98.932337708399999</v>
      </c>
      <c r="AL21" s="6">
        <v>99.1710774931</v>
      </c>
      <c r="AM21" s="6">
        <v>99.226608072100007</v>
      </c>
      <c r="AN21" s="6">
        <v>99.221503634499996</v>
      </c>
      <c r="AO21" s="6">
        <v>99.235637445799995</v>
      </c>
      <c r="AP21" s="6">
        <v>99.178484834800003</v>
      </c>
      <c r="AQ21" s="6">
        <v>99.114264689500004</v>
      </c>
      <c r="AR21" s="6">
        <v>99.266242240099999</v>
      </c>
      <c r="AS21" s="6">
        <v>98.702253027899999</v>
      </c>
      <c r="AT21" s="6">
        <v>98.698900330800001</v>
      </c>
      <c r="AU21" s="6">
        <v>94.853451295699998</v>
      </c>
      <c r="AV21" s="6">
        <v>94.836339238600004</v>
      </c>
      <c r="AW21" s="6">
        <v>91.054847564499994</v>
      </c>
      <c r="AX21" s="6">
        <v>91.053389304600003</v>
      </c>
      <c r="AY21" s="6">
        <v>91.055312196499997</v>
      </c>
      <c r="AZ21" s="6">
        <v>91.060601072099999</v>
      </c>
      <c r="BA21" s="6">
        <v>91.106667961100001</v>
      </c>
      <c r="BB21" s="6">
        <v>93.173011086299994</v>
      </c>
      <c r="BC21" s="6">
        <v>93.173092020400006</v>
      </c>
      <c r="BD21" s="6">
        <v>93.081775071099997</v>
      </c>
      <c r="BE21" s="6">
        <v>93.112689509500001</v>
      </c>
      <c r="BF21" s="6">
        <v>93.279566543900003</v>
      </c>
      <c r="BG21" s="6">
        <v>93.262169711599995</v>
      </c>
      <c r="BH21" s="6">
        <v>93.261549357500002</v>
      </c>
      <c r="BI21" s="6">
        <v>93.296286883999997</v>
      </c>
      <c r="BJ21" s="6">
        <v>93.310550139100002</v>
      </c>
      <c r="BK21" s="6">
        <v>93.368035984499997</v>
      </c>
      <c r="BL21" s="6">
        <v>93.416885962099997</v>
      </c>
      <c r="BM21" s="6">
        <v>93.016926006800006</v>
      </c>
      <c r="BN21" s="6">
        <v>93.016951200199998</v>
      </c>
      <c r="BO21" s="6">
        <v>93.031578465199999</v>
      </c>
      <c r="BP21" s="6">
        <v>93.020886044700006</v>
      </c>
      <c r="BQ21" s="6">
        <v>93.020845202999993</v>
      </c>
      <c r="BR21" s="6">
        <v>93.091642727000007</v>
      </c>
      <c r="BS21" s="6">
        <v>93.017760758400001</v>
      </c>
      <c r="BT21" s="6">
        <v>93.017294538000002</v>
      </c>
      <c r="BU21" s="6">
        <v>92.664743124799998</v>
      </c>
      <c r="BV21" s="6">
        <v>92.664732349000005</v>
      </c>
      <c r="BW21" s="6">
        <v>92.661750456600004</v>
      </c>
      <c r="BX21" s="6">
        <v>90.365384769399995</v>
      </c>
      <c r="BY21" s="6">
        <v>90.325351984600005</v>
      </c>
      <c r="BZ21" s="6">
        <v>90.099547472200001</v>
      </c>
      <c r="CA21" s="6">
        <v>90.084360771500002</v>
      </c>
      <c r="CB21" s="6">
        <v>90.423291810500004</v>
      </c>
      <c r="CC21" s="6">
        <v>90.574188048600007</v>
      </c>
      <c r="CD21" s="6">
        <v>82.828547321900004</v>
      </c>
    </row>
    <row r="22" spans="1:82" ht="15.75" x14ac:dyDescent="0.25">
      <c r="A22" s="4" t="s">
        <v>31</v>
      </c>
      <c r="B22" s="2" t="s">
        <v>16</v>
      </c>
      <c r="C22" s="6">
        <v>99.181107395799998</v>
      </c>
      <c r="D22" s="6">
        <v>99.1886470922</v>
      </c>
      <c r="E22" s="6">
        <v>99.192328822199997</v>
      </c>
      <c r="F22" s="6">
        <v>99.200993720900001</v>
      </c>
      <c r="G22" s="6">
        <v>99.230881730899995</v>
      </c>
      <c r="H22" s="6">
        <v>99.192397864300005</v>
      </c>
      <c r="I22" s="6">
        <v>99.208684827300004</v>
      </c>
      <c r="J22" s="6">
        <v>99.245431473099998</v>
      </c>
      <c r="K22" s="6">
        <v>99.260830906400003</v>
      </c>
      <c r="L22" s="6">
        <v>99.260683661900003</v>
      </c>
      <c r="M22" s="6">
        <v>99.18968246</v>
      </c>
      <c r="N22" s="6">
        <v>99.1426419684</v>
      </c>
      <c r="O22" s="6">
        <v>99.183538830299995</v>
      </c>
      <c r="P22" s="6">
        <v>99.210355532600005</v>
      </c>
      <c r="Q22" s="6">
        <v>99.168332647300005</v>
      </c>
      <c r="R22" s="6">
        <v>99.985397345500004</v>
      </c>
      <c r="S22" s="6">
        <v>99.145068406999997</v>
      </c>
      <c r="T22" s="6">
        <v>99.983454021</v>
      </c>
      <c r="U22" s="6"/>
      <c r="V22" s="6">
        <v>99.169369160499997</v>
      </c>
      <c r="W22" s="6">
        <v>99.166187185699997</v>
      </c>
      <c r="X22" s="6">
        <v>99.171273778</v>
      </c>
      <c r="Y22" s="6">
        <v>99.172364172200005</v>
      </c>
      <c r="Z22" s="6">
        <v>99.223250862900002</v>
      </c>
      <c r="AA22" s="6">
        <v>99.143252738900003</v>
      </c>
      <c r="AB22" s="6">
        <v>99.190064122099997</v>
      </c>
      <c r="AC22" s="6">
        <v>99.173827188700002</v>
      </c>
      <c r="AD22" s="6">
        <v>99.222654288399994</v>
      </c>
      <c r="AE22" s="6">
        <v>99.201695378500006</v>
      </c>
      <c r="AF22" s="6">
        <v>99.176089016099994</v>
      </c>
      <c r="AG22" s="6">
        <v>99.195397141399994</v>
      </c>
      <c r="AH22" s="6">
        <v>99.192848436700004</v>
      </c>
      <c r="AI22" s="6">
        <v>99.222293594299998</v>
      </c>
      <c r="AJ22" s="6">
        <v>99.191695403799997</v>
      </c>
      <c r="AK22" s="6">
        <v>98.926227334399996</v>
      </c>
      <c r="AL22" s="6">
        <v>99.164643980799994</v>
      </c>
      <c r="AM22" s="6">
        <v>99.222586063600005</v>
      </c>
      <c r="AN22" s="6">
        <v>99.215980183699997</v>
      </c>
      <c r="AO22" s="6">
        <v>99.230071376500007</v>
      </c>
      <c r="AP22" s="6">
        <v>99.173492264100005</v>
      </c>
      <c r="AQ22" s="6">
        <v>99.113550301000004</v>
      </c>
      <c r="AR22" s="6">
        <v>99.260569641499998</v>
      </c>
      <c r="AS22" s="6">
        <v>98.699055295600004</v>
      </c>
      <c r="AT22" s="6">
        <v>98.695650918400005</v>
      </c>
      <c r="AU22" s="6">
        <v>94.860128871000001</v>
      </c>
      <c r="AV22" s="6">
        <v>94.842445343199998</v>
      </c>
      <c r="AW22" s="6">
        <v>91.053351171000003</v>
      </c>
      <c r="AX22" s="6">
        <v>91.051959065800006</v>
      </c>
      <c r="AY22" s="6">
        <v>91.046613387500003</v>
      </c>
      <c r="AZ22" s="6">
        <v>91.051945346799997</v>
      </c>
      <c r="BA22" s="6">
        <v>91.123232070599997</v>
      </c>
      <c r="BB22" s="6">
        <v>93.156293188899994</v>
      </c>
      <c r="BC22" s="6">
        <v>93.156415313599993</v>
      </c>
      <c r="BD22" s="6">
        <v>93.073812096300003</v>
      </c>
      <c r="BE22" s="6">
        <v>93.118639181700004</v>
      </c>
      <c r="BF22" s="6">
        <v>93.257670602600001</v>
      </c>
      <c r="BG22" s="6">
        <v>93.240340578200005</v>
      </c>
      <c r="BH22" s="6">
        <v>93.239862536299995</v>
      </c>
      <c r="BI22" s="6">
        <v>93.274900482800007</v>
      </c>
      <c r="BJ22" s="6">
        <v>93.317581682500006</v>
      </c>
      <c r="BK22" s="6">
        <v>93.380494050500005</v>
      </c>
      <c r="BL22" s="6">
        <v>93.425018411899998</v>
      </c>
      <c r="BM22" s="6">
        <v>93.016158657999995</v>
      </c>
      <c r="BN22" s="6">
        <v>93.016249644599995</v>
      </c>
      <c r="BO22" s="6">
        <v>93.030836411300001</v>
      </c>
      <c r="BP22" s="6">
        <v>93.019958319099999</v>
      </c>
      <c r="BQ22" s="6">
        <v>93.019917326799998</v>
      </c>
      <c r="BR22" s="6">
        <v>93.099919299600003</v>
      </c>
      <c r="BS22" s="6">
        <v>93.017554287099998</v>
      </c>
      <c r="BT22" s="6">
        <v>93.016862478099995</v>
      </c>
      <c r="BU22" s="6">
        <v>92.654090048399993</v>
      </c>
      <c r="BV22" s="6">
        <v>92.652287362099997</v>
      </c>
      <c r="BW22" s="6">
        <v>92.650971689000002</v>
      </c>
      <c r="BX22" s="6">
        <v>90.362878256599998</v>
      </c>
      <c r="BY22" s="6">
        <v>90.333225823899994</v>
      </c>
      <c r="BZ22" s="6">
        <v>90.118633793699999</v>
      </c>
      <c r="CA22" s="6">
        <v>90.095462894400001</v>
      </c>
      <c r="CB22" s="6">
        <v>90.447642059299994</v>
      </c>
      <c r="CC22" s="6">
        <v>90.591008008700001</v>
      </c>
      <c r="CD22" s="6">
        <v>82.812136712400005</v>
      </c>
    </row>
    <row r="23" spans="1:82" ht="15.75" x14ac:dyDescent="0.25">
      <c r="A23" s="4" t="s">
        <v>31</v>
      </c>
      <c r="B23" s="2" t="s">
        <v>60</v>
      </c>
      <c r="C23" s="6">
        <v>99.252758472400004</v>
      </c>
      <c r="D23" s="6">
        <v>99.264309986100002</v>
      </c>
      <c r="E23" s="6">
        <v>99.267707153100005</v>
      </c>
      <c r="F23" s="6">
        <v>99.247884880699999</v>
      </c>
      <c r="G23" s="6">
        <v>99.238216471499996</v>
      </c>
      <c r="H23" s="6">
        <v>99.267671696199997</v>
      </c>
      <c r="I23" s="6">
        <v>99.251200137599994</v>
      </c>
      <c r="J23" s="6">
        <v>99.251905095699996</v>
      </c>
      <c r="K23" s="6">
        <v>99.265554301600005</v>
      </c>
      <c r="L23" s="6">
        <v>99.277849834400001</v>
      </c>
      <c r="M23" s="6">
        <v>99.261575477600005</v>
      </c>
      <c r="N23" s="6">
        <v>99.265366967299997</v>
      </c>
      <c r="O23" s="6">
        <v>99.267834901399993</v>
      </c>
      <c r="P23" s="6">
        <v>99.242474375699999</v>
      </c>
      <c r="Q23" s="6">
        <v>99.244116282600004</v>
      </c>
      <c r="R23" s="6">
        <v>99.158450190300002</v>
      </c>
      <c r="S23" s="6">
        <v>99.259333325200004</v>
      </c>
      <c r="T23" s="6">
        <v>99.174400435400003</v>
      </c>
      <c r="U23" s="6">
        <v>99.169369160499997</v>
      </c>
      <c r="V23" s="6"/>
      <c r="W23" s="6">
        <v>99.788420497499999</v>
      </c>
      <c r="X23" s="6">
        <v>99.512571902999994</v>
      </c>
      <c r="Y23" s="6">
        <v>99.619710538299998</v>
      </c>
      <c r="Z23" s="6">
        <v>99.246877490499998</v>
      </c>
      <c r="AA23" s="6">
        <v>99.676611851199993</v>
      </c>
      <c r="AB23" s="6">
        <v>99.261804764499999</v>
      </c>
      <c r="AC23" s="6">
        <v>99.6190390716</v>
      </c>
      <c r="AD23" s="6">
        <v>99.251926664199999</v>
      </c>
      <c r="AE23" s="6">
        <v>99.263901592699995</v>
      </c>
      <c r="AF23" s="6">
        <v>99.824108385399995</v>
      </c>
      <c r="AG23" s="6">
        <v>99.192796661700001</v>
      </c>
      <c r="AH23" s="6">
        <v>99.268172610299999</v>
      </c>
      <c r="AI23" s="6">
        <v>99.252015556100005</v>
      </c>
      <c r="AJ23" s="6">
        <v>99.266976318700003</v>
      </c>
      <c r="AK23" s="6">
        <v>99.324058706399995</v>
      </c>
      <c r="AL23" s="6">
        <v>99.540550954500006</v>
      </c>
      <c r="AM23" s="6">
        <v>99.252830443799994</v>
      </c>
      <c r="AN23" s="6">
        <v>99.2676664878</v>
      </c>
      <c r="AO23" s="6">
        <v>99.1987659216</v>
      </c>
      <c r="AP23" s="6">
        <v>99.6189144481</v>
      </c>
      <c r="AQ23" s="6">
        <v>99.312381622999993</v>
      </c>
      <c r="AR23" s="6">
        <v>99.265076357300003</v>
      </c>
      <c r="AS23" s="6">
        <v>98.705473969099998</v>
      </c>
      <c r="AT23" s="6">
        <v>98.707442433500006</v>
      </c>
      <c r="AU23" s="6">
        <v>94.853924654599993</v>
      </c>
      <c r="AV23" s="6">
        <v>94.813301256200006</v>
      </c>
      <c r="AW23" s="6">
        <v>91.019586152700001</v>
      </c>
      <c r="AX23" s="6">
        <v>91.017833018600001</v>
      </c>
      <c r="AY23" s="6">
        <v>91.025398298699997</v>
      </c>
      <c r="AZ23" s="6">
        <v>91.032975274799995</v>
      </c>
      <c r="BA23" s="6">
        <v>91.077302309100006</v>
      </c>
      <c r="BB23" s="6">
        <v>93.130102677899998</v>
      </c>
      <c r="BC23" s="6">
        <v>93.130308508699997</v>
      </c>
      <c r="BD23" s="6">
        <v>93.048754117399994</v>
      </c>
      <c r="BE23" s="6">
        <v>93.121729498500002</v>
      </c>
      <c r="BF23" s="6">
        <v>93.258063609600001</v>
      </c>
      <c r="BG23" s="6">
        <v>93.241778994399994</v>
      </c>
      <c r="BH23" s="6">
        <v>93.240648947699995</v>
      </c>
      <c r="BI23" s="6">
        <v>93.270954549999999</v>
      </c>
      <c r="BJ23" s="6">
        <v>93.319551789399995</v>
      </c>
      <c r="BK23" s="6">
        <v>93.387743127299998</v>
      </c>
      <c r="BL23" s="6">
        <v>93.421326295200004</v>
      </c>
      <c r="BM23" s="6">
        <v>93.005829397400007</v>
      </c>
      <c r="BN23" s="6">
        <v>93.006345827100006</v>
      </c>
      <c r="BO23" s="6">
        <v>93.018825113600002</v>
      </c>
      <c r="BP23" s="6">
        <v>93.008011742999997</v>
      </c>
      <c r="BQ23" s="6">
        <v>93.007970718099997</v>
      </c>
      <c r="BR23" s="6">
        <v>93.098756082099996</v>
      </c>
      <c r="BS23" s="6">
        <v>93.006350963200006</v>
      </c>
      <c r="BT23" s="6">
        <v>93.005588489800004</v>
      </c>
      <c r="BU23" s="6">
        <v>92.633037767800005</v>
      </c>
      <c r="BV23" s="6">
        <v>92.631724790800007</v>
      </c>
      <c r="BW23" s="6">
        <v>92.629469313499996</v>
      </c>
      <c r="BX23" s="6">
        <v>90.324490363500004</v>
      </c>
      <c r="BY23" s="6">
        <v>90.307129372099993</v>
      </c>
      <c r="BZ23" s="6">
        <v>90.088149545799993</v>
      </c>
      <c r="CA23" s="6">
        <v>90.063046348599997</v>
      </c>
      <c r="CB23" s="6">
        <v>90.405232524400006</v>
      </c>
      <c r="CC23" s="6">
        <v>90.571255562600001</v>
      </c>
      <c r="CD23" s="6">
        <v>82.820255343599996</v>
      </c>
    </row>
    <row r="24" spans="1:82" ht="15.75" x14ac:dyDescent="0.25">
      <c r="A24" s="4" t="s">
        <v>31</v>
      </c>
      <c r="B24" s="2" t="s">
        <v>61</v>
      </c>
      <c r="C24" s="6">
        <v>99.224722873999994</v>
      </c>
      <c r="D24" s="6">
        <v>99.271660015099997</v>
      </c>
      <c r="E24" s="6">
        <v>99.274525940499998</v>
      </c>
      <c r="F24" s="6">
        <v>99.253314826999997</v>
      </c>
      <c r="G24" s="6">
        <v>99.241636422200003</v>
      </c>
      <c r="H24" s="6">
        <v>99.274903092299994</v>
      </c>
      <c r="I24" s="6">
        <v>99.252752597799997</v>
      </c>
      <c r="J24" s="6">
        <v>99.265125723500006</v>
      </c>
      <c r="K24" s="6">
        <v>99.278574305500001</v>
      </c>
      <c r="L24" s="6">
        <v>99.293123416399993</v>
      </c>
      <c r="M24" s="6">
        <v>99.2687206489</v>
      </c>
      <c r="N24" s="6">
        <v>99.280016407800005</v>
      </c>
      <c r="O24" s="6">
        <v>99.267559487599996</v>
      </c>
      <c r="P24" s="6">
        <v>99.236811405300003</v>
      </c>
      <c r="Q24" s="6">
        <v>99.212003614099999</v>
      </c>
      <c r="R24" s="6">
        <v>99.159846162299999</v>
      </c>
      <c r="S24" s="6">
        <v>99.275777375299995</v>
      </c>
      <c r="T24" s="6">
        <v>99.171705804499993</v>
      </c>
      <c r="U24" s="6">
        <v>99.166187185699997</v>
      </c>
      <c r="V24" s="6">
        <v>99.788420497499999</v>
      </c>
      <c r="W24" s="6"/>
      <c r="X24" s="6">
        <v>99.562724201999998</v>
      </c>
      <c r="Y24" s="6">
        <v>99.699211176299997</v>
      </c>
      <c r="Z24" s="6">
        <v>99.247838361000007</v>
      </c>
      <c r="AA24" s="6">
        <v>99.720666761900006</v>
      </c>
      <c r="AB24" s="6">
        <v>99.274184649199995</v>
      </c>
      <c r="AC24" s="6">
        <v>99.697353390399996</v>
      </c>
      <c r="AD24" s="6">
        <v>99.255519140800004</v>
      </c>
      <c r="AE24" s="6">
        <v>99.281839983500006</v>
      </c>
      <c r="AF24" s="6">
        <v>99.898719415900004</v>
      </c>
      <c r="AG24" s="6">
        <v>99.176142099299994</v>
      </c>
      <c r="AH24" s="6">
        <v>99.274998544699997</v>
      </c>
      <c r="AI24" s="6">
        <v>99.253415721300001</v>
      </c>
      <c r="AJ24" s="6">
        <v>99.273676991000002</v>
      </c>
      <c r="AK24" s="6">
        <v>99.394874963500001</v>
      </c>
      <c r="AL24" s="6">
        <v>99.598039176300006</v>
      </c>
      <c r="AM24" s="6">
        <v>99.254699352900005</v>
      </c>
      <c r="AN24" s="6">
        <v>99.268920664899994</v>
      </c>
      <c r="AO24" s="6">
        <v>99.179340488999998</v>
      </c>
      <c r="AP24" s="6">
        <v>99.693807296700001</v>
      </c>
      <c r="AQ24" s="6">
        <v>99.290937392399996</v>
      </c>
      <c r="AR24" s="6">
        <v>99.278337316299996</v>
      </c>
      <c r="AS24" s="6">
        <v>98.709169868399997</v>
      </c>
      <c r="AT24" s="6">
        <v>98.714524069800007</v>
      </c>
      <c r="AU24" s="6">
        <v>94.827599967799998</v>
      </c>
      <c r="AV24" s="6">
        <v>94.786911767000007</v>
      </c>
      <c r="AW24" s="6">
        <v>91.000752722000001</v>
      </c>
      <c r="AX24" s="6">
        <v>90.999038300699993</v>
      </c>
      <c r="AY24" s="6">
        <v>91.001795838199996</v>
      </c>
      <c r="AZ24" s="6">
        <v>90.999431347200002</v>
      </c>
      <c r="BA24" s="6">
        <v>91.056476411299997</v>
      </c>
      <c r="BB24" s="6">
        <v>93.105158730200003</v>
      </c>
      <c r="BC24" s="6">
        <v>93.105363482499996</v>
      </c>
      <c r="BD24" s="6">
        <v>93.022940555900007</v>
      </c>
      <c r="BE24" s="6">
        <v>93.1023592847</v>
      </c>
      <c r="BF24" s="6">
        <v>93.234074624900003</v>
      </c>
      <c r="BG24" s="6">
        <v>93.214513404100003</v>
      </c>
      <c r="BH24" s="6">
        <v>93.213657501599997</v>
      </c>
      <c r="BI24" s="6">
        <v>93.246555025500001</v>
      </c>
      <c r="BJ24" s="6">
        <v>93.3078860647</v>
      </c>
      <c r="BK24" s="6">
        <v>93.385654976500007</v>
      </c>
      <c r="BL24" s="6">
        <v>93.384884362199998</v>
      </c>
      <c r="BM24" s="6">
        <v>92.979995215399995</v>
      </c>
      <c r="BN24" s="6">
        <v>92.977606676500002</v>
      </c>
      <c r="BO24" s="6">
        <v>92.990077006899995</v>
      </c>
      <c r="BP24" s="6">
        <v>92.980065338800003</v>
      </c>
      <c r="BQ24" s="6">
        <v>92.980024476500006</v>
      </c>
      <c r="BR24" s="6">
        <v>93.085671060300001</v>
      </c>
      <c r="BS24" s="6">
        <v>92.9793983836</v>
      </c>
      <c r="BT24" s="6">
        <v>92.978901560400004</v>
      </c>
      <c r="BU24" s="6">
        <v>92.603838389499998</v>
      </c>
      <c r="BV24" s="6">
        <v>92.602491397999998</v>
      </c>
      <c r="BW24" s="6">
        <v>92.600532287600004</v>
      </c>
      <c r="BX24" s="6">
        <v>90.302677898599995</v>
      </c>
      <c r="BY24" s="6">
        <v>90.273145215400007</v>
      </c>
      <c r="BZ24" s="6">
        <v>90.06059741</v>
      </c>
      <c r="CA24" s="6">
        <v>90.046528527999996</v>
      </c>
      <c r="CB24" s="6">
        <v>90.389048448400004</v>
      </c>
      <c r="CC24" s="6">
        <v>90.539113711100001</v>
      </c>
      <c r="CD24" s="6">
        <v>82.853100819999995</v>
      </c>
    </row>
    <row r="25" spans="1:82" ht="15.75" x14ac:dyDescent="0.25">
      <c r="A25" s="4" t="s">
        <v>31</v>
      </c>
      <c r="B25" s="2" t="s">
        <v>62</v>
      </c>
      <c r="C25" s="6">
        <v>99.213355288399995</v>
      </c>
      <c r="D25" s="6">
        <v>99.254091247399998</v>
      </c>
      <c r="E25" s="6">
        <v>99.248409161300003</v>
      </c>
      <c r="F25" s="6">
        <v>99.253297953900002</v>
      </c>
      <c r="G25" s="6">
        <v>99.216987972799998</v>
      </c>
      <c r="H25" s="6">
        <v>99.248410448000001</v>
      </c>
      <c r="I25" s="6">
        <v>99.226057103900004</v>
      </c>
      <c r="J25" s="6">
        <v>99.233604875200001</v>
      </c>
      <c r="K25" s="6">
        <v>99.254455828499999</v>
      </c>
      <c r="L25" s="6">
        <v>99.257211331199997</v>
      </c>
      <c r="M25" s="6">
        <v>99.251020766899998</v>
      </c>
      <c r="N25" s="6">
        <v>99.309611378200003</v>
      </c>
      <c r="O25" s="6">
        <v>99.248494385599997</v>
      </c>
      <c r="P25" s="6">
        <v>99.2216956563</v>
      </c>
      <c r="Q25" s="6">
        <v>99.195734698699994</v>
      </c>
      <c r="R25" s="6">
        <v>99.165009041299996</v>
      </c>
      <c r="S25" s="6">
        <v>99.305456829199997</v>
      </c>
      <c r="T25" s="6">
        <v>99.1778229377</v>
      </c>
      <c r="U25" s="6">
        <v>99.171273778</v>
      </c>
      <c r="V25" s="6">
        <v>99.512571902999994</v>
      </c>
      <c r="W25" s="6">
        <v>99.562724201999998</v>
      </c>
      <c r="X25" s="6"/>
      <c r="Y25" s="6">
        <v>99.486571083699999</v>
      </c>
      <c r="Z25" s="6">
        <v>99.233268312000007</v>
      </c>
      <c r="AA25" s="6">
        <v>99.440980934400002</v>
      </c>
      <c r="AB25" s="6">
        <v>99.253146696300007</v>
      </c>
      <c r="AC25" s="6">
        <v>99.484483825400005</v>
      </c>
      <c r="AD25" s="6">
        <v>99.240929777100007</v>
      </c>
      <c r="AE25" s="6">
        <v>99.260663900200001</v>
      </c>
      <c r="AF25" s="6">
        <v>99.559282597700005</v>
      </c>
      <c r="AG25" s="6">
        <v>99.168523734700003</v>
      </c>
      <c r="AH25" s="6">
        <v>99.256452787900002</v>
      </c>
      <c r="AI25" s="6">
        <v>99.238853638099997</v>
      </c>
      <c r="AJ25" s="6">
        <v>99.255666504000004</v>
      </c>
      <c r="AK25" s="6">
        <v>99.240909814000005</v>
      </c>
      <c r="AL25" s="6">
        <v>99.859149586800001</v>
      </c>
      <c r="AM25" s="6">
        <v>99.240153949900005</v>
      </c>
      <c r="AN25" s="6">
        <v>99.251172734799994</v>
      </c>
      <c r="AO25" s="6">
        <v>99.161866585599995</v>
      </c>
      <c r="AP25" s="6">
        <v>99.481919911000006</v>
      </c>
      <c r="AQ25" s="6">
        <v>99.254417223000004</v>
      </c>
      <c r="AR25" s="6">
        <v>99.240525376099995</v>
      </c>
      <c r="AS25" s="6">
        <v>98.686856009699994</v>
      </c>
      <c r="AT25" s="6">
        <v>98.692744274500001</v>
      </c>
      <c r="AU25" s="6">
        <v>94.798870636999993</v>
      </c>
      <c r="AV25" s="6">
        <v>94.752026919299993</v>
      </c>
      <c r="AW25" s="6">
        <v>90.985621784100005</v>
      </c>
      <c r="AX25" s="6">
        <v>90.982354958499997</v>
      </c>
      <c r="AY25" s="6">
        <v>90.985694298200002</v>
      </c>
      <c r="AZ25" s="6">
        <v>90.987241218700007</v>
      </c>
      <c r="BA25" s="6">
        <v>91.048511733799998</v>
      </c>
      <c r="BB25" s="6">
        <v>93.060142347199999</v>
      </c>
      <c r="BC25" s="6">
        <v>93.065408656599999</v>
      </c>
      <c r="BD25" s="6">
        <v>92.991867488400004</v>
      </c>
      <c r="BE25" s="6">
        <v>93.073173606300003</v>
      </c>
      <c r="BF25" s="6">
        <v>93.211078888100005</v>
      </c>
      <c r="BG25" s="6">
        <v>93.179221791299994</v>
      </c>
      <c r="BH25" s="6">
        <v>93.178247644099997</v>
      </c>
      <c r="BI25" s="6">
        <v>93.227631983099997</v>
      </c>
      <c r="BJ25" s="6">
        <v>93.285321412800002</v>
      </c>
      <c r="BK25" s="6">
        <v>93.350067059799997</v>
      </c>
      <c r="BL25" s="6">
        <v>93.389748037000004</v>
      </c>
      <c r="BM25" s="6">
        <v>92.976096286399994</v>
      </c>
      <c r="BN25" s="6">
        <v>92.974590771199999</v>
      </c>
      <c r="BO25" s="6">
        <v>92.993445249700002</v>
      </c>
      <c r="BP25" s="6">
        <v>92.977745143199996</v>
      </c>
      <c r="BQ25" s="6">
        <v>92.977704259099994</v>
      </c>
      <c r="BR25" s="6">
        <v>93.082792946599994</v>
      </c>
      <c r="BS25" s="6">
        <v>92.976913531500003</v>
      </c>
      <c r="BT25" s="6">
        <v>92.976541178199994</v>
      </c>
      <c r="BU25" s="6">
        <v>92.588124438999998</v>
      </c>
      <c r="BV25" s="6">
        <v>92.588746852599996</v>
      </c>
      <c r="BW25" s="6">
        <v>92.580351117299998</v>
      </c>
      <c r="BX25" s="6">
        <v>90.301618126199998</v>
      </c>
      <c r="BY25" s="6">
        <v>90.270273437699998</v>
      </c>
      <c r="BZ25" s="6">
        <v>90.038491999499996</v>
      </c>
      <c r="CA25" s="6">
        <v>90.045867803500002</v>
      </c>
      <c r="CB25" s="6">
        <v>90.391319732699998</v>
      </c>
      <c r="CC25" s="6">
        <v>90.544155600300002</v>
      </c>
      <c r="CD25" s="6">
        <v>82.694096405300002</v>
      </c>
    </row>
    <row r="26" spans="1:82" ht="15.75" x14ac:dyDescent="0.25">
      <c r="A26" s="4" t="s">
        <v>31</v>
      </c>
      <c r="B26" s="2" t="s">
        <v>63</v>
      </c>
      <c r="C26" s="6">
        <v>99.208685208999995</v>
      </c>
      <c r="D26" s="6">
        <v>99.261329995899999</v>
      </c>
      <c r="E26" s="6">
        <v>99.262955468200005</v>
      </c>
      <c r="F26" s="6">
        <v>99.259342489299996</v>
      </c>
      <c r="G26" s="6">
        <v>99.237496547500001</v>
      </c>
      <c r="H26" s="6">
        <v>99.263298664399997</v>
      </c>
      <c r="I26" s="6">
        <v>99.239392894100007</v>
      </c>
      <c r="J26" s="6">
        <v>99.248518997700003</v>
      </c>
      <c r="K26" s="6">
        <v>99.2617395555</v>
      </c>
      <c r="L26" s="6">
        <v>99.290727870400005</v>
      </c>
      <c r="M26" s="6">
        <v>99.257687649399998</v>
      </c>
      <c r="N26" s="6">
        <v>99.271431930600002</v>
      </c>
      <c r="O26" s="6">
        <v>99.258037441400006</v>
      </c>
      <c r="P26" s="6">
        <v>99.224257356899997</v>
      </c>
      <c r="Q26" s="6">
        <v>99.195249416600006</v>
      </c>
      <c r="R26" s="6">
        <v>99.164418445999999</v>
      </c>
      <c r="S26" s="6">
        <v>99.266493080499998</v>
      </c>
      <c r="T26" s="6">
        <v>99.176574024399997</v>
      </c>
      <c r="U26" s="6">
        <v>99.172364172200005</v>
      </c>
      <c r="V26" s="6">
        <v>99.619710538299998</v>
      </c>
      <c r="W26" s="6">
        <v>99.699211176299997</v>
      </c>
      <c r="X26" s="6">
        <v>99.486571083699999</v>
      </c>
      <c r="Y26" s="6"/>
      <c r="Z26" s="6">
        <v>99.234074502499993</v>
      </c>
      <c r="AA26" s="6">
        <v>99.5750987646</v>
      </c>
      <c r="AB26" s="6">
        <v>99.261288925599999</v>
      </c>
      <c r="AC26" s="6">
        <v>99.991332349700002</v>
      </c>
      <c r="AD26" s="6">
        <v>99.241909853999999</v>
      </c>
      <c r="AE26" s="6">
        <v>99.268727498700002</v>
      </c>
      <c r="AF26" s="6">
        <v>99.705737667999998</v>
      </c>
      <c r="AG26" s="6">
        <v>99.158776005099995</v>
      </c>
      <c r="AH26" s="6">
        <v>99.263610123999996</v>
      </c>
      <c r="AI26" s="6">
        <v>99.239986963500002</v>
      </c>
      <c r="AJ26" s="6">
        <v>99.262081563899997</v>
      </c>
      <c r="AK26" s="6">
        <v>99.296838771099999</v>
      </c>
      <c r="AL26" s="6">
        <v>99.494251189699995</v>
      </c>
      <c r="AM26" s="6">
        <v>99.241294172099998</v>
      </c>
      <c r="AN26" s="6">
        <v>99.2695457202</v>
      </c>
      <c r="AO26" s="6">
        <v>99.170195039899994</v>
      </c>
      <c r="AP26" s="6">
        <v>99.987907543800006</v>
      </c>
      <c r="AQ26" s="6">
        <v>99.280045493499998</v>
      </c>
      <c r="AR26" s="6">
        <v>99.262386902800003</v>
      </c>
      <c r="AS26" s="6">
        <v>98.711952790799998</v>
      </c>
      <c r="AT26" s="6">
        <v>98.717060668599999</v>
      </c>
      <c r="AU26" s="6">
        <v>94.8359481544</v>
      </c>
      <c r="AV26" s="6">
        <v>94.790380272799993</v>
      </c>
      <c r="AW26" s="6">
        <v>90.995256700499993</v>
      </c>
      <c r="AX26" s="6">
        <v>90.993284135799996</v>
      </c>
      <c r="AY26" s="6">
        <v>90.999437010999998</v>
      </c>
      <c r="AZ26" s="6">
        <v>91.002654434099995</v>
      </c>
      <c r="BA26" s="6">
        <v>91.060689576800002</v>
      </c>
      <c r="BB26" s="6">
        <v>93.136339904699994</v>
      </c>
      <c r="BC26" s="6">
        <v>93.136545045299997</v>
      </c>
      <c r="BD26" s="6">
        <v>93.033038239600003</v>
      </c>
      <c r="BE26" s="6">
        <v>93.123779096700005</v>
      </c>
      <c r="BF26" s="6">
        <v>93.223569206600004</v>
      </c>
      <c r="BG26" s="6">
        <v>93.205077233099999</v>
      </c>
      <c r="BH26" s="6">
        <v>93.203989126400003</v>
      </c>
      <c r="BI26" s="6">
        <v>93.244310331999998</v>
      </c>
      <c r="BJ26" s="6">
        <v>93.295010529600006</v>
      </c>
      <c r="BK26" s="6">
        <v>93.3854091117</v>
      </c>
      <c r="BL26" s="6">
        <v>93.396896626399993</v>
      </c>
      <c r="BM26" s="6">
        <v>92.989163614800006</v>
      </c>
      <c r="BN26" s="6">
        <v>92.987479569399994</v>
      </c>
      <c r="BO26" s="6">
        <v>93.001627271299995</v>
      </c>
      <c r="BP26" s="6">
        <v>92.990673892199993</v>
      </c>
      <c r="BQ26" s="6">
        <v>92.990632989999995</v>
      </c>
      <c r="BR26" s="6">
        <v>93.094520125499997</v>
      </c>
      <c r="BS26" s="6">
        <v>92.988763107400004</v>
      </c>
      <c r="BT26" s="6">
        <v>92.988308803300001</v>
      </c>
      <c r="BU26" s="6">
        <v>92.610959367600003</v>
      </c>
      <c r="BV26" s="6">
        <v>92.610164967900005</v>
      </c>
      <c r="BW26" s="6">
        <v>92.607234328199993</v>
      </c>
      <c r="BX26" s="6">
        <v>90.302373547599998</v>
      </c>
      <c r="BY26" s="6">
        <v>90.272434017600006</v>
      </c>
      <c r="BZ26" s="6">
        <v>90.066069452199997</v>
      </c>
      <c r="CA26" s="6">
        <v>90.051408966899999</v>
      </c>
      <c r="CB26" s="6">
        <v>90.396048059500004</v>
      </c>
      <c r="CC26" s="6">
        <v>90.543324872100001</v>
      </c>
      <c r="CD26" s="6">
        <v>82.853100819999995</v>
      </c>
    </row>
    <row r="27" spans="1:82" ht="15.75" x14ac:dyDescent="0.25">
      <c r="A27" s="4" t="s">
        <v>31</v>
      </c>
      <c r="B27" s="2" t="s">
        <v>58</v>
      </c>
      <c r="C27" s="6">
        <v>99.280168840000002</v>
      </c>
      <c r="D27" s="6">
        <v>99.256027545099997</v>
      </c>
      <c r="E27" s="6">
        <v>99.252069355700002</v>
      </c>
      <c r="F27" s="6">
        <v>99.267733032300001</v>
      </c>
      <c r="G27" s="6">
        <v>99.278855958299999</v>
      </c>
      <c r="H27" s="6">
        <v>99.252034890000004</v>
      </c>
      <c r="I27" s="6">
        <v>99.993016814499995</v>
      </c>
      <c r="J27" s="6">
        <v>99.313589379600003</v>
      </c>
      <c r="K27" s="6">
        <v>99.325325835200005</v>
      </c>
      <c r="L27" s="6">
        <v>99.312543695299993</v>
      </c>
      <c r="M27" s="6">
        <v>99.255334525699993</v>
      </c>
      <c r="N27" s="6">
        <v>99.183385124400004</v>
      </c>
      <c r="O27" s="6">
        <v>99.247060186599995</v>
      </c>
      <c r="P27" s="6">
        <v>99.962507969900003</v>
      </c>
      <c r="Q27" s="6">
        <v>99.267379023000004</v>
      </c>
      <c r="R27" s="6">
        <v>99.212433603700006</v>
      </c>
      <c r="S27" s="6">
        <v>99.184072984599993</v>
      </c>
      <c r="T27" s="6">
        <v>99.227334367500006</v>
      </c>
      <c r="U27" s="6">
        <v>99.223250862900002</v>
      </c>
      <c r="V27" s="6">
        <v>99.246877490499998</v>
      </c>
      <c r="W27" s="6">
        <v>99.247838361000007</v>
      </c>
      <c r="X27" s="6">
        <v>99.233268312000007</v>
      </c>
      <c r="Y27" s="6">
        <v>99.234074502499993</v>
      </c>
      <c r="Z27" s="6"/>
      <c r="AA27" s="6">
        <v>99.2568539982</v>
      </c>
      <c r="AB27" s="6">
        <v>99.249976527599998</v>
      </c>
      <c r="AC27" s="6">
        <v>99.240359326000004</v>
      </c>
      <c r="AD27" s="6">
        <v>99.988453590000006</v>
      </c>
      <c r="AE27" s="6">
        <v>99.239926345599997</v>
      </c>
      <c r="AF27" s="6">
        <v>99.256178029699996</v>
      </c>
      <c r="AG27" s="6">
        <v>99.226117305700001</v>
      </c>
      <c r="AH27" s="6">
        <v>99.256732697499999</v>
      </c>
      <c r="AI27" s="6">
        <v>99.994148408800001</v>
      </c>
      <c r="AJ27" s="6">
        <v>99.256281227700001</v>
      </c>
      <c r="AK27" s="6">
        <v>99.011932311300001</v>
      </c>
      <c r="AL27" s="6">
        <v>99.238111512000003</v>
      </c>
      <c r="AM27" s="6">
        <v>99.9959797458</v>
      </c>
      <c r="AN27" s="6">
        <v>99.259643095200005</v>
      </c>
      <c r="AO27" s="6">
        <v>99.240024160399997</v>
      </c>
      <c r="AP27" s="6">
        <v>99.234091376099997</v>
      </c>
      <c r="AQ27" s="6">
        <v>99.231090129099996</v>
      </c>
      <c r="AR27" s="6">
        <v>99.325648961499994</v>
      </c>
      <c r="AS27" s="6">
        <v>98.744056146600002</v>
      </c>
      <c r="AT27" s="6">
        <v>98.750389889800005</v>
      </c>
      <c r="AU27" s="6">
        <v>94.821893763099993</v>
      </c>
      <c r="AV27" s="6">
        <v>94.794825122500001</v>
      </c>
      <c r="AW27" s="6">
        <v>90.999060575200005</v>
      </c>
      <c r="AX27" s="6">
        <v>90.997515874499996</v>
      </c>
      <c r="AY27" s="6">
        <v>91.000472211000002</v>
      </c>
      <c r="AZ27" s="6">
        <v>91.017627771099995</v>
      </c>
      <c r="BA27" s="6">
        <v>91.058592260099999</v>
      </c>
      <c r="BB27" s="6">
        <v>93.121238975599994</v>
      </c>
      <c r="BC27" s="6">
        <v>93.121443619100006</v>
      </c>
      <c r="BD27" s="6">
        <v>93.046138120500004</v>
      </c>
      <c r="BE27" s="6">
        <v>93.099663358200004</v>
      </c>
      <c r="BF27" s="6">
        <v>93.227658120000001</v>
      </c>
      <c r="BG27" s="6">
        <v>93.213085516800007</v>
      </c>
      <c r="BH27" s="6">
        <v>93.212291924599995</v>
      </c>
      <c r="BI27" s="6">
        <v>93.242067480299994</v>
      </c>
      <c r="BJ27" s="6">
        <v>93.296117508099996</v>
      </c>
      <c r="BK27" s="6">
        <v>93.381516902900003</v>
      </c>
      <c r="BL27" s="6">
        <v>93.365701483600006</v>
      </c>
      <c r="BM27" s="6">
        <v>92.980624893200002</v>
      </c>
      <c r="BN27" s="6">
        <v>92.978729525700004</v>
      </c>
      <c r="BO27" s="6">
        <v>92.990895837699995</v>
      </c>
      <c r="BP27" s="6">
        <v>92.980941145000003</v>
      </c>
      <c r="BQ27" s="6">
        <v>92.980900602899993</v>
      </c>
      <c r="BR27" s="6">
        <v>93.086538441100004</v>
      </c>
      <c r="BS27" s="6">
        <v>92.980417454399998</v>
      </c>
      <c r="BT27" s="6">
        <v>92.979770929400004</v>
      </c>
      <c r="BU27" s="6">
        <v>92.584537844400003</v>
      </c>
      <c r="BV27" s="6">
        <v>92.584419786799998</v>
      </c>
      <c r="BW27" s="6">
        <v>92.581573022200004</v>
      </c>
      <c r="BX27" s="6">
        <v>90.289471819499994</v>
      </c>
      <c r="BY27" s="6">
        <v>90.272878843200004</v>
      </c>
      <c r="BZ27" s="6">
        <v>90.069323351199998</v>
      </c>
      <c r="CA27" s="6">
        <v>90.057221667600004</v>
      </c>
      <c r="CB27" s="6">
        <v>90.380963882000003</v>
      </c>
      <c r="CC27" s="6">
        <v>90.536325155</v>
      </c>
      <c r="CD27" s="6">
        <v>82.852983988399998</v>
      </c>
    </row>
    <row r="28" spans="1:82" ht="15.75" x14ac:dyDescent="0.25">
      <c r="A28" s="4" t="s">
        <v>31</v>
      </c>
      <c r="B28" s="2" t="s">
        <v>64</v>
      </c>
      <c r="C28" s="6">
        <v>99.2306835264</v>
      </c>
      <c r="D28" s="6">
        <v>99.246853171599994</v>
      </c>
      <c r="E28" s="6">
        <v>99.242835063000001</v>
      </c>
      <c r="F28" s="6">
        <v>99.223891290500006</v>
      </c>
      <c r="G28" s="6">
        <v>99.227818603800003</v>
      </c>
      <c r="H28" s="6">
        <v>99.242799589399993</v>
      </c>
      <c r="I28" s="6">
        <v>99.254943012300004</v>
      </c>
      <c r="J28" s="6">
        <v>99.230556589200006</v>
      </c>
      <c r="K28" s="6">
        <v>99.250760035499994</v>
      </c>
      <c r="L28" s="6">
        <v>99.267619418799995</v>
      </c>
      <c r="M28" s="6">
        <v>99.247576163399998</v>
      </c>
      <c r="N28" s="6">
        <v>99.253603744200007</v>
      </c>
      <c r="O28" s="6">
        <v>99.247596012800003</v>
      </c>
      <c r="P28" s="6">
        <v>99.243239574900002</v>
      </c>
      <c r="Q28" s="6">
        <v>99.221468865600002</v>
      </c>
      <c r="R28" s="6">
        <v>99.135292177599993</v>
      </c>
      <c r="S28" s="6">
        <v>99.245258742199994</v>
      </c>
      <c r="T28" s="6">
        <v>99.148212528800002</v>
      </c>
      <c r="U28" s="6">
        <v>99.143252738900003</v>
      </c>
      <c r="V28" s="6">
        <v>99.676611851199993</v>
      </c>
      <c r="W28" s="6">
        <v>99.720666761900006</v>
      </c>
      <c r="X28" s="6">
        <v>99.440980934400002</v>
      </c>
      <c r="Y28" s="6">
        <v>99.5750987646</v>
      </c>
      <c r="Z28" s="6">
        <v>99.2568539982</v>
      </c>
      <c r="AA28" s="6"/>
      <c r="AB28" s="6">
        <v>99.256759381500004</v>
      </c>
      <c r="AC28" s="6">
        <v>99.576959948699994</v>
      </c>
      <c r="AD28" s="6">
        <v>99.256105151100002</v>
      </c>
      <c r="AE28" s="6">
        <v>99.242224567400001</v>
      </c>
      <c r="AF28" s="6">
        <v>99.733280266700007</v>
      </c>
      <c r="AG28" s="6">
        <v>99.179556788300005</v>
      </c>
      <c r="AH28" s="6">
        <v>99.250261989500004</v>
      </c>
      <c r="AI28" s="6">
        <v>99.248563188999995</v>
      </c>
      <c r="AJ28" s="6">
        <v>99.249649419600004</v>
      </c>
      <c r="AK28" s="6">
        <v>99.271608194400002</v>
      </c>
      <c r="AL28" s="6">
        <v>99.486926429299999</v>
      </c>
      <c r="AM28" s="6">
        <v>99.249454586200002</v>
      </c>
      <c r="AN28" s="6">
        <v>99.232987685400005</v>
      </c>
      <c r="AO28" s="6">
        <v>99.198621990700005</v>
      </c>
      <c r="AP28" s="6">
        <v>99.575072481000007</v>
      </c>
      <c r="AQ28" s="6">
        <v>99.258341824400006</v>
      </c>
      <c r="AR28" s="6">
        <v>99.231724921600005</v>
      </c>
      <c r="AS28" s="6">
        <v>98.704325174000004</v>
      </c>
      <c r="AT28" s="6">
        <v>98.706910173200001</v>
      </c>
      <c r="AU28" s="6">
        <v>94.8263696538</v>
      </c>
      <c r="AV28" s="6">
        <v>94.782909206200003</v>
      </c>
      <c r="AW28" s="6">
        <v>91.020832670100006</v>
      </c>
      <c r="AX28" s="6">
        <v>91.018027313800005</v>
      </c>
      <c r="AY28" s="6">
        <v>91.024183706800002</v>
      </c>
      <c r="AZ28" s="6">
        <v>91.030086677599996</v>
      </c>
      <c r="BA28" s="6">
        <v>91.080027242499995</v>
      </c>
      <c r="BB28" s="6">
        <v>93.124044271100004</v>
      </c>
      <c r="BC28" s="6">
        <v>93.127646805699996</v>
      </c>
      <c r="BD28" s="6">
        <v>93.034261494800006</v>
      </c>
      <c r="BE28" s="6">
        <v>93.103459955600002</v>
      </c>
      <c r="BF28" s="6">
        <v>93.262076185599994</v>
      </c>
      <c r="BG28" s="6">
        <v>93.235562388199995</v>
      </c>
      <c r="BH28" s="6">
        <v>93.234748035300001</v>
      </c>
      <c r="BI28" s="6">
        <v>93.274323548699996</v>
      </c>
      <c r="BJ28" s="6">
        <v>93.318790993299999</v>
      </c>
      <c r="BK28" s="6">
        <v>93.390558236499999</v>
      </c>
      <c r="BL28" s="6">
        <v>93.418890317700004</v>
      </c>
      <c r="BM28" s="6">
        <v>93.009469484799993</v>
      </c>
      <c r="BN28" s="6">
        <v>93.009340068900002</v>
      </c>
      <c r="BO28" s="6">
        <v>93.023072011899998</v>
      </c>
      <c r="BP28" s="6">
        <v>93.012638675199995</v>
      </c>
      <c r="BQ28" s="6">
        <v>93.012597593899997</v>
      </c>
      <c r="BR28" s="6">
        <v>93.096851975000007</v>
      </c>
      <c r="BS28" s="6">
        <v>93.011072942400006</v>
      </c>
      <c r="BT28" s="6">
        <v>93.010171616500003</v>
      </c>
      <c r="BU28" s="6">
        <v>92.632774446599996</v>
      </c>
      <c r="BV28" s="6">
        <v>92.629939158200003</v>
      </c>
      <c r="BW28" s="6">
        <v>92.627279262200005</v>
      </c>
      <c r="BX28" s="6">
        <v>90.327664299700004</v>
      </c>
      <c r="BY28" s="6">
        <v>90.297911432000006</v>
      </c>
      <c r="BZ28" s="6">
        <v>90.074586164699994</v>
      </c>
      <c r="CA28" s="6">
        <v>90.073509735200005</v>
      </c>
      <c r="CB28" s="6">
        <v>90.430212856699995</v>
      </c>
      <c r="CC28" s="6">
        <v>90.568386327300004</v>
      </c>
      <c r="CD28" s="6">
        <v>82.839894861499999</v>
      </c>
    </row>
    <row r="29" spans="1:82" ht="15.75" x14ac:dyDescent="0.25">
      <c r="A29" s="4" t="s">
        <v>31</v>
      </c>
      <c r="B29" s="2" t="s">
        <v>89</v>
      </c>
      <c r="C29" s="6">
        <v>99.223561579000005</v>
      </c>
      <c r="D29" s="6">
        <v>99.988825272599996</v>
      </c>
      <c r="E29" s="6">
        <v>99.991191391699999</v>
      </c>
      <c r="F29" s="6">
        <v>99.222595556200005</v>
      </c>
      <c r="G29" s="6">
        <v>99.249341701099993</v>
      </c>
      <c r="H29" s="6">
        <v>99.988951490000005</v>
      </c>
      <c r="I29" s="6">
        <v>99.240129065999994</v>
      </c>
      <c r="J29" s="6">
        <v>99.271970824899995</v>
      </c>
      <c r="K29" s="6">
        <v>99.265671723300002</v>
      </c>
      <c r="L29" s="6">
        <v>99.272532282900002</v>
      </c>
      <c r="M29" s="6">
        <v>99.9938806718</v>
      </c>
      <c r="N29" s="6">
        <v>99.212811806000005</v>
      </c>
      <c r="O29" s="6">
        <v>99.982755248299995</v>
      </c>
      <c r="P29" s="6">
        <v>99.236394860700003</v>
      </c>
      <c r="Q29" s="6">
        <v>99.215651184199999</v>
      </c>
      <c r="R29" s="6">
        <v>99.193704844500004</v>
      </c>
      <c r="S29" s="6">
        <v>99.211213711400006</v>
      </c>
      <c r="T29" s="6">
        <v>99.203047366199996</v>
      </c>
      <c r="U29" s="6">
        <v>99.190064122099997</v>
      </c>
      <c r="V29" s="6">
        <v>99.261804764499999</v>
      </c>
      <c r="W29" s="6">
        <v>99.274184649199995</v>
      </c>
      <c r="X29" s="6">
        <v>99.253146696300007</v>
      </c>
      <c r="Y29" s="6">
        <v>99.261288925599999</v>
      </c>
      <c r="Z29" s="6">
        <v>99.249976527599998</v>
      </c>
      <c r="AA29" s="6">
        <v>99.256759381500004</v>
      </c>
      <c r="AB29" s="6"/>
      <c r="AC29" s="6">
        <v>99.263597994400001</v>
      </c>
      <c r="AD29" s="6">
        <v>99.248920630599997</v>
      </c>
      <c r="AE29" s="6">
        <v>99.288986361599996</v>
      </c>
      <c r="AF29" s="6">
        <v>99.281511826100001</v>
      </c>
      <c r="AG29" s="6">
        <v>99.192000556599993</v>
      </c>
      <c r="AH29" s="6">
        <v>99.996349882999993</v>
      </c>
      <c r="AI29" s="6">
        <v>99.249101807900004</v>
      </c>
      <c r="AJ29" s="6">
        <v>99.993115664200005</v>
      </c>
      <c r="AK29" s="6">
        <v>99.0577305451</v>
      </c>
      <c r="AL29" s="6">
        <v>99.249211771099993</v>
      </c>
      <c r="AM29" s="6">
        <v>99.250709605799997</v>
      </c>
      <c r="AN29" s="6">
        <v>99.268745107499996</v>
      </c>
      <c r="AO29" s="6">
        <v>99.209818466800002</v>
      </c>
      <c r="AP29" s="6">
        <v>99.260755974899993</v>
      </c>
      <c r="AQ29" s="6">
        <v>99.359000670599997</v>
      </c>
      <c r="AR29" s="6">
        <v>99.280218449499998</v>
      </c>
      <c r="AS29" s="6">
        <v>98.6701214884</v>
      </c>
      <c r="AT29" s="6">
        <v>98.670626029100006</v>
      </c>
      <c r="AU29" s="6">
        <v>94.842201034400006</v>
      </c>
      <c r="AV29" s="6">
        <v>94.801444129900005</v>
      </c>
      <c r="AW29" s="6">
        <v>91.023606129000001</v>
      </c>
      <c r="AX29" s="6">
        <v>91.024861523599995</v>
      </c>
      <c r="AY29" s="6">
        <v>91.012568580799993</v>
      </c>
      <c r="AZ29" s="6">
        <v>91.0152876099</v>
      </c>
      <c r="BA29" s="6">
        <v>91.100104878600007</v>
      </c>
      <c r="BB29" s="6">
        <v>93.165241962500005</v>
      </c>
      <c r="BC29" s="6">
        <v>93.164835388200004</v>
      </c>
      <c r="BD29" s="6">
        <v>93.086413909300006</v>
      </c>
      <c r="BE29" s="6">
        <v>93.134718156199995</v>
      </c>
      <c r="BF29" s="6">
        <v>93.250949227199996</v>
      </c>
      <c r="BG29" s="6">
        <v>93.226428067699999</v>
      </c>
      <c r="BH29" s="6">
        <v>93.226013240200004</v>
      </c>
      <c r="BI29" s="6">
        <v>93.257846415499998</v>
      </c>
      <c r="BJ29" s="6">
        <v>93.300255323299993</v>
      </c>
      <c r="BK29" s="6">
        <v>93.386771220900002</v>
      </c>
      <c r="BL29" s="6">
        <v>93.401305382399997</v>
      </c>
      <c r="BM29" s="6">
        <v>93.007388844700003</v>
      </c>
      <c r="BN29" s="6">
        <v>93.004010816999994</v>
      </c>
      <c r="BO29" s="6">
        <v>93.014535171800006</v>
      </c>
      <c r="BP29" s="6">
        <v>93.007998077099998</v>
      </c>
      <c r="BQ29" s="6">
        <v>93.007998077099998</v>
      </c>
      <c r="BR29" s="6">
        <v>93.103898942000001</v>
      </c>
      <c r="BS29" s="6">
        <v>93.0074409976</v>
      </c>
      <c r="BT29" s="6">
        <v>93.007453570500005</v>
      </c>
      <c r="BU29" s="6">
        <v>92.593354285999993</v>
      </c>
      <c r="BV29" s="6">
        <v>92.592088778700003</v>
      </c>
      <c r="BW29" s="6">
        <v>92.588843420200007</v>
      </c>
      <c r="BX29" s="6">
        <v>90.3095996359</v>
      </c>
      <c r="BY29" s="6">
        <v>90.303846929000002</v>
      </c>
      <c r="BZ29" s="6">
        <v>90.069953776999995</v>
      </c>
      <c r="CA29" s="6">
        <v>90.055897437900001</v>
      </c>
      <c r="CB29" s="6">
        <v>90.406363394400003</v>
      </c>
      <c r="CC29" s="6">
        <v>90.552665560500003</v>
      </c>
      <c r="CD29" s="6">
        <v>82.966106796700004</v>
      </c>
    </row>
    <row r="30" spans="1:82" ht="15.75" x14ac:dyDescent="0.25">
      <c r="A30" s="4" t="s">
        <v>31</v>
      </c>
      <c r="B30" s="2" t="s">
        <v>65</v>
      </c>
      <c r="C30" s="6">
        <v>99.209155611699998</v>
      </c>
      <c r="D30" s="6">
        <v>99.265401803499998</v>
      </c>
      <c r="E30" s="6">
        <v>99.266519257499994</v>
      </c>
      <c r="F30" s="6">
        <v>99.263665333899993</v>
      </c>
      <c r="G30" s="6">
        <v>99.237967280099994</v>
      </c>
      <c r="H30" s="6">
        <v>99.266863326199996</v>
      </c>
      <c r="I30" s="6">
        <v>99.246316349099999</v>
      </c>
      <c r="J30" s="6">
        <v>99.248506982699993</v>
      </c>
      <c r="K30" s="6">
        <v>99.261728008600002</v>
      </c>
      <c r="L30" s="6">
        <v>99.291555055499998</v>
      </c>
      <c r="M30" s="6">
        <v>99.2645902788</v>
      </c>
      <c r="N30" s="6">
        <v>99.274657747399999</v>
      </c>
      <c r="O30" s="6">
        <v>99.259147762200001</v>
      </c>
      <c r="P30" s="6">
        <v>99.231594404099994</v>
      </c>
      <c r="Q30" s="6">
        <v>99.196799609600006</v>
      </c>
      <c r="R30" s="6">
        <v>99.173656402199995</v>
      </c>
      <c r="S30" s="6">
        <v>99.269687804599997</v>
      </c>
      <c r="T30" s="6">
        <v>99.179445512900003</v>
      </c>
      <c r="U30" s="6">
        <v>99.173827188700002</v>
      </c>
      <c r="V30" s="6">
        <v>99.6190390716</v>
      </c>
      <c r="W30" s="6">
        <v>99.697353390399996</v>
      </c>
      <c r="X30" s="6">
        <v>99.484483825400005</v>
      </c>
      <c r="Y30" s="6">
        <v>99.991332349700002</v>
      </c>
      <c r="Z30" s="6">
        <v>99.240359326000004</v>
      </c>
      <c r="AA30" s="6">
        <v>99.576959948699994</v>
      </c>
      <c r="AB30" s="6">
        <v>99.263597994400001</v>
      </c>
      <c r="AC30" s="6"/>
      <c r="AD30" s="6">
        <v>99.248317386599993</v>
      </c>
      <c r="AE30" s="6">
        <v>99.280880095699999</v>
      </c>
      <c r="AF30" s="6">
        <v>99.705615414999997</v>
      </c>
      <c r="AG30" s="6">
        <v>99.158117282000006</v>
      </c>
      <c r="AH30" s="6">
        <v>99.267589281900001</v>
      </c>
      <c r="AI30" s="6">
        <v>99.246723928700007</v>
      </c>
      <c r="AJ30" s="6">
        <v>99.266513808499994</v>
      </c>
      <c r="AK30" s="6">
        <v>99.296223639900006</v>
      </c>
      <c r="AL30" s="6">
        <v>99.493931080600007</v>
      </c>
      <c r="AM30" s="6">
        <v>99.248375845300004</v>
      </c>
      <c r="AN30" s="6">
        <v>99.272566813200001</v>
      </c>
      <c r="AO30" s="6">
        <v>99.170928632499994</v>
      </c>
      <c r="AP30" s="6">
        <v>99.989250151899995</v>
      </c>
      <c r="AQ30" s="6">
        <v>99.277973940799995</v>
      </c>
      <c r="AR30" s="6">
        <v>99.262722151800006</v>
      </c>
      <c r="AS30" s="6">
        <v>98.7108962306</v>
      </c>
      <c r="AT30" s="6">
        <v>98.715457472899999</v>
      </c>
      <c r="AU30" s="6">
        <v>94.835879014599996</v>
      </c>
      <c r="AV30" s="6">
        <v>94.794087252899999</v>
      </c>
      <c r="AW30" s="6">
        <v>91.006145077699998</v>
      </c>
      <c r="AX30" s="6">
        <v>91.004178142300006</v>
      </c>
      <c r="AY30" s="6">
        <v>91.003412815399997</v>
      </c>
      <c r="AZ30" s="6">
        <v>91.016541941699998</v>
      </c>
      <c r="BA30" s="6">
        <v>91.066245163199994</v>
      </c>
      <c r="BB30" s="6">
        <v>93.146238264700003</v>
      </c>
      <c r="BC30" s="6">
        <v>93.146443565499993</v>
      </c>
      <c r="BD30" s="6">
        <v>93.042574654000006</v>
      </c>
      <c r="BE30" s="6">
        <v>93.1206731945</v>
      </c>
      <c r="BF30" s="6">
        <v>93.232433003400004</v>
      </c>
      <c r="BG30" s="6">
        <v>93.215962831200002</v>
      </c>
      <c r="BH30" s="6">
        <v>93.214727460800006</v>
      </c>
      <c r="BI30" s="6">
        <v>93.253226222600006</v>
      </c>
      <c r="BJ30" s="6">
        <v>93.297692524200002</v>
      </c>
      <c r="BK30" s="6">
        <v>93.382120660599995</v>
      </c>
      <c r="BL30" s="6">
        <v>93.401261732899997</v>
      </c>
      <c r="BM30" s="6">
        <v>92.998912458000007</v>
      </c>
      <c r="BN30" s="6">
        <v>92.997947217000004</v>
      </c>
      <c r="BO30" s="6">
        <v>93.011861974799999</v>
      </c>
      <c r="BP30" s="6">
        <v>93.001150151499999</v>
      </c>
      <c r="BQ30" s="6">
        <v>93.001109206199999</v>
      </c>
      <c r="BR30" s="6">
        <v>93.092701591400001</v>
      </c>
      <c r="BS30" s="6">
        <v>93.000136351400002</v>
      </c>
      <c r="BT30" s="6">
        <v>92.9993370957</v>
      </c>
      <c r="BU30" s="6">
        <v>92.625772095499997</v>
      </c>
      <c r="BV30" s="6">
        <v>92.625241477100005</v>
      </c>
      <c r="BW30" s="6">
        <v>92.622079006000007</v>
      </c>
      <c r="BX30" s="6">
        <v>90.304826186699998</v>
      </c>
      <c r="BY30" s="6">
        <v>90.286716053999996</v>
      </c>
      <c r="BZ30" s="6">
        <v>90.064099232499998</v>
      </c>
      <c r="CA30" s="6">
        <v>90.058653650799997</v>
      </c>
      <c r="CB30" s="6">
        <v>90.401481765699998</v>
      </c>
      <c r="CC30" s="6">
        <v>90.551460468000002</v>
      </c>
      <c r="CD30" s="6">
        <v>82.853100819999995</v>
      </c>
    </row>
    <row r="31" spans="1:82" ht="15.75" x14ac:dyDescent="0.25">
      <c r="A31" s="4" t="s">
        <v>31</v>
      </c>
      <c r="B31" s="2" t="s">
        <v>66</v>
      </c>
      <c r="C31" s="6">
        <v>99.279906553399996</v>
      </c>
      <c r="D31" s="6">
        <v>99.254843312800006</v>
      </c>
      <c r="E31" s="6">
        <v>99.251273266300004</v>
      </c>
      <c r="F31" s="6">
        <v>99.269641269000005</v>
      </c>
      <c r="G31" s="6">
        <v>99.280844722300003</v>
      </c>
      <c r="H31" s="6">
        <v>99.251238817100003</v>
      </c>
      <c r="I31" s="6">
        <v>99.985772277799995</v>
      </c>
      <c r="J31" s="6">
        <v>99.313320400999999</v>
      </c>
      <c r="K31" s="6">
        <v>99.324726045299997</v>
      </c>
      <c r="L31" s="6">
        <v>99.311856756599994</v>
      </c>
      <c r="M31" s="6">
        <v>99.254151753900004</v>
      </c>
      <c r="N31" s="6">
        <v>99.182910065599998</v>
      </c>
      <c r="O31" s="6">
        <v>99.246304357200003</v>
      </c>
      <c r="P31" s="6">
        <v>99.963147542100003</v>
      </c>
      <c r="Q31" s="6">
        <v>99.267061015099998</v>
      </c>
      <c r="R31" s="6">
        <v>99.211776254900002</v>
      </c>
      <c r="S31" s="6">
        <v>99.183656072399998</v>
      </c>
      <c r="T31" s="6">
        <v>99.226614677200004</v>
      </c>
      <c r="U31" s="6">
        <v>99.222654288399994</v>
      </c>
      <c r="V31" s="6">
        <v>99.251926664199999</v>
      </c>
      <c r="W31" s="6">
        <v>99.255519140800004</v>
      </c>
      <c r="X31" s="6">
        <v>99.240929777100007</v>
      </c>
      <c r="Y31" s="6">
        <v>99.241909853999999</v>
      </c>
      <c r="Z31" s="6">
        <v>99.988453590000006</v>
      </c>
      <c r="AA31" s="6">
        <v>99.256105151100002</v>
      </c>
      <c r="AB31" s="6">
        <v>99.248920630599997</v>
      </c>
      <c r="AC31" s="6">
        <v>99.248317386599993</v>
      </c>
      <c r="AD31" s="6"/>
      <c r="AE31" s="6">
        <v>99.239437775200003</v>
      </c>
      <c r="AF31" s="6">
        <v>99.247607593200001</v>
      </c>
      <c r="AG31" s="6">
        <v>99.225716260900001</v>
      </c>
      <c r="AH31" s="6">
        <v>99.255587041499993</v>
      </c>
      <c r="AI31" s="6">
        <v>99.994410895300007</v>
      </c>
      <c r="AJ31" s="6">
        <v>99.255166461499996</v>
      </c>
      <c r="AK31" s="6">
        <v>99.011366588200005</v>
      </c>
      <c r="AL31" s="6">
        <v>99.237588309900005</v>
      </c>
      <c r="AM31" s="6">
        <v>99.995656288999996</v>
      </c>
      <c r="AN31" s="6">
        <v>99.2585960384</v>
      </c>
      <c r="AO31" s="6">
        <v>99.238884486800004</v>
      </c>
      <c r="AP31" s="6">
        <v>99.242480774599997</v>
      </c>
      <c r="AQ31" s="6">
        <v>99.235248627299995</v>
      </c>
      <c r="AR31" s="6">
        <v>99.325371574800002</v>
      </c>
      <c r="AS31" s="6">
        <v>98.743611083199994</v>
      </c>
      <c r="AT31" s="6">
        <v>98.749979037299994</v>
      </c>
      <c r="AU31" s="6">
        <v>94.821362620399995</v>
      </c>
      <c r="AV31" s="6">
        <v>94.794608968000006</v>
      </c>
      <c r="AW31" s="6">
        <v>90.996066236499999</v>
      </c>
      <c r="AX31" s="6">
        <v>90.994560965399998</v>
      </c>
      <c r="AY31" s="6">
        <v>90.997045078300005</v>
      </c>
      <c r="AZ31" s="6">
        <v>91.014541277999996</v>
      </c>
      <c r="BA31" s="6">
        <v>91.056833390700007</v>
      </c>
      <c r="BB31" s="6">
        <v>93.120006394399994</v>
      </c>
      <c r="BC31" s="6">
        <v>93.120089909100003</v>
      </c>
      <c r="BD31" s="6">
        <v>93.045196775400001</v>
      </c>
      <c r="BE31" s="6">
        <v>93.099144799200005</v>
      </c>
      <c r="BF31" s="6">
        <v>93.226721337599997</v>
      </c>
      <c r="BG31" s="6">
        <v>93.212233415900002</v>
      </c>
      <c r="BH31" s="6">
        <v>93.211439911100001</v>
      </c>
      <c r="BI31" s="6">
        <v>93.241163958900003</v>
      </c>
      <c r="BJ31" s="6">
        <v>93.295574294100007</v>
      </c>
      <c r="BK31" s="6">
        <v>93.380949459500002</v>
      </c>
      <c r="BL31" s="6">
        <v>93.364797592299993</v>
      </c>
      <c r="BM31" s="6">
        <v>92.977270674899998</v>
      </c>
      <c r="BN31" s="6">
        <v>92.975495887600005</v>
      </c>
      <c r="BO31" s="6">
        <v>92.987805249499999</v>
      </c>
      <c r="BP31" s="6">
        <v>92.977705360599998</v>
      </c>
      <c r="BQ31" s="6">
        <v>92.977664828499996</v>
      </c>
      <c r="BR31" s="6">
        <v>93.083842025500005</v>
      </c>
      <c r="BS31" s="6">
        <v>92.977181484499994</v>
      </c>
      <c r="BT31" s="6">
        <v>92.976582121500002</v>
      </c>
      <c r="BU31" s="6">
        <v>92.584483775600006</v>
      </c>
      <c r="BV31" s="6">
        <v>92.584243113499994</v>
      </c>
      <c r="BW31" s="6">
        <v>92.581478132800001</v>
      </c>
      <c r="BX31" s="6">
        <v>90.290108470999996</v>
      </c>
      <c r="BY31" s="6">
        <v>90.273729896399999</v>
      </c>
      <c r="BZ31" s="6">
        <v>90.068832220900006</v>
      </c>
      <c r="CA31" s="6">
        <v>90.057387697099998</v>
      </c>
      <c r="CB31" s="6">
        <v>90.384193636299997</v>
      </c>
      <c r="CC31" s="6">
        <v>90.539998178499999</v>
      </c>
      <c r="CD31" s="6">
        <v>82.913556751599998</v>
      </c>
    </row>
    <row r="32" spans="1:82" ht="15.75" x14ac:dyDescent="0.25">
      <c r="A32" s="4" t="s">
        <v>31</v>
      </c>
      <c r="B32" s="2" t="s">
        <v>67</v>
      </c>
      <c r="C32" s="6">
        <v>99.251725907099996</v>
      </c>
      <c r="D32" s="6">
        <v>99.280358223500002</v>
      </c>
      <c r="E32" s="6">
        <v>99.281620274900007</v>
      </c>
      <c r="F32" s="6">
        <v>99.574019704400001</v>
      </c>
      <c r="G32" s="6">
        <v>99.273000658499996</v>
      </c>
      <c r="H32" s="6">
        <v>99.281858875599994</v>
      </c>
      <c r="I32" s="6">
        <v>99.237284775800006</v>
      </c>
      <c r="J32" s="6">
        <v>99.233695589500002</v>
      </c>
      <c r="K32" s="6">
        <v>99.249472906500003</v>
      </c>
      <c r="L32" s="6">
        <v>99.248107589200004</v>
      </c>
      <c r="M32" s="6">
        <v>99.275285238999999</v>
      </c>
      <c r="N32" s="6">
        <v>99.228104435199995</v>
      </c>
      <c r="O32" s="6">
        <v>99.267780487300001</v>
      </c>
      <c r="P32" s="6">
        <v>99.222510535599994</v>
      </c>
      <c r="Q32" s="6">
        <v>99.236316030799998</v>
      </c>
      <c r="R32" s="6">
        <v>99.195235452299997</v>
      </c>
      <c r="S32" s="6">
        <v>99.227248450600001</v>
      </c>
      <c r="T32" s="6">
        <v>99.204136284900002</v>
      </c>
      <c r="U32" s="6">
        <v>99.201695378500006</v>
      </c>
      <c r="V32" s="6">
        <v>99.263901592699995</v>
      </c>
      <c r="W32" s="6">
        <v>99.281839983500006</v>
      </c>
      <c r="X32" s="6">
        <v>99.260663900200001</v>
      </c>
      <c r="Y32" s="6">
        <v>99.268727498700002</v>
      </c>
      <c r="Z32" s="6">
        <v>99.239926345599997</v>
      </c>
      <c r="AA32" s="6">
        <v>99.242224567400001</v>
      </c>
      <c r="AB32" s="6">
        <v>99.288986361599996</v>
      </c>
      <c r="AC32" s="6">
        <v>99.280880095699999</v>
      </c>
      <c r="AD32" s="6">
        <v>99.239437775200003</v>
      </c>
      <c r="AE32" s="6"/>
      <c r="AF32" s="6">
        <v>99.271442572300003</v>
      </c>
      <c r="AG32" s="6">
        <v>99.2119996813</v>
      </c>
      <c r="AH32" s="6">
        <v>99.279806409599999</v>
      </c>
      <c r="AI32" s="6">
        <v>99.236080555100003</v>
      </c>
      <c r="AJ32" s="6">
        <v>99.273145623999994</v>
      </c>
      <c r="AK32" s="6">
        <v>99.080820905899998</v>
      </c>
      <c r="AL32" s="6">
        <v>99.245751978399994</v>
      </c>
      <c r="AM32" s="6">
        <v>99.238760468400002</v>
      </c>
      <c r="AN32" s="6">
        <v>99.592345090600006</v>
      </c>
      <c r="AO32" s="6">
        <v>99.196403518500006</v>
      </c>
      <c r="AP32" s="6">
        <v>99.272895501199997</v>
      </c>
      <c r="AQ32" s="6">
        <v>99.253890665699998</v>
      </c>
      <c r="AR32" s="6">
        <v>99.249182026400007</v>
      </c>
      <c r="AS32" s="6">
        <v>98.744724099400003</v>
      </c>
      <c r="AT32" s="6">
        <v>98.751317649399994</v>
      </c>
      <c r="AU32" s="6">
        <v>94.8396544748</v>
      </c>
      <c r="AV32" s="6">
        <v>94.810974923299995</v>
      </c>
      <c r="AW32" s="6">
        <v>90.989714024600005</v>
      </c>
      <c r="AX32" s="6">
        <v>90.988033759999993</v>
      </c>
      <c r="AY32" s="6">
        <v>90.992157212099997</v>
      </c>
      <c r="AZ32" s="6">
        <v>91.002028357</v>
      </c>
      <c r="BA32" s="6">
        <v>91.064162203600006</v>
      </c>
      <c r="BB32" s="6">
        <v>93.098166073300007</v>
      </c>
      <c r="BC32" s="6">
        <v>93.098367949799993</v>
      </c>
      <c r="BD32" s="6">
        <v>93.049452916299998</v>
      </c>
      <c r="BE32" s="6">
        <v>93.093554485599995</v>
      </c>
      <c r="BF32" s="6">
        <v>93.218301501499994</v>
      </c>
      <c r="BG32" s="6">
        <v>93.199493222900003</v>
      </c>
      <c r="BH32" s="6">
        <v>93.198539984500002</v>
      </c>
      <c r="BI32" s="6">
        <v>93.238244713699999</v>
      </c>
      <c r="BJ32" s="6">
        <v>93.286387947400002</v>
      </c>
      <c r="BK32" s="6">
        <v>93.3706634415</v>
      </c>
      <c r="BL32" s="6">
        <v>93.370645791599998</v>
      </c>
      <c r="BM32" s="6">
        <v>92.949681663800007</v>
      </c>
      <c r="BN32" s="6">
        <v>92.949376976600007</v>
      </c>
      <c r="BO32" s="6">
        <v>92.963019828200004</v>
      </c>
      <c r="BP32" s="6">
        <v>92.951795440500007</v>
      </c>
      <c r="BQ32" s="6">
        <v>92.951754672099995</v>
      </c>
      <c r="BR32" s="6">
        <v>93.052234200900003</v>
      </c>
      <c r="BS32" s="6">
        <v>92.951528379099997</v>
      </c>
      <c r="BT32" s="6">
        <v>92.950885374500004</v>
      </c>
      <c r="BU32" s="6">
        <v>92.604626643000003</v>
      </c>
      <c r="BV32" s="6">
        <v>92.604018563699995</v>
      </c>
      <c r="BW32" s="6">
        <v>92.601457556300005</v>
      </c>
      <c r="BX32" s="6">
        <v>90.295453172500004</v>
      </c>
      <c r="BY32" s="6">
        <v>90.290805515599999</v>
      </c>
      <c r="BZ32" s="6">
        <v>90.039128632100002</v>
      </c>
      <c r="CA32" s="6">
        <v>90.029401287100001</v>
      </c>
      <c r="CB32" s="6">
        <v>90.388309059299999</v>
      </c>
      <c r="CC32" s="6">
        <v>90.545997160400006</v>
      </c>
      <c r="CD32" s="6">
        <v>82.807833677900007</v>
      </c>
    </row>
    <row r="33" spans="1:82" ht="15.75" x14ac:dyDescent="0.25">
      <c r="A33" s="4" t="s">
        <v>31</v>
      </c>
      <c r="B33" s="2" t="s">
        <v>68</v>
      </c>
      <c r="C33" s="6">
        <v>99.230108114900005</v>
      </c>
      <c r="D33" s="6">
        <v>99.275733875900002</v>
      </c>
      <c r="E33" s="6">
        <v>99.278875323099996</v>
      </c>
      <c r="F33" s="6">
        <v>99.254114013000006</v>
      </c>
      <c r="G33" s="6">
        <v>99.243921752199995</v>
      </c>
      <c r="H33" s="6">
        <v>99.278977127800005</v>
      </c>
      <c r="I33" s="6">
        <v>99.253569030600005</v>
      </c>
      <c r="J33" s="6">
        <v>99.271265851199999</v>
      </c>
      <c r="K33" s="6">
        <v>99.284599221199997</v>
      </c>
      <c r="L33" s="6">
        <v>99.299124462500004</v>
      </c>
      <c r="M33" s="6">
        <v>99.272966035099998</v>
      </c>
      <c r="N33" s="6">
        <v>99.285087561300003</v>
      </c>
      <c r="O33" s="6">
        <v>99.273677595300001</v>
      </c>
      <c r="P33" s="6">
        <v>99.237526352800003</v>
      </c>
      <c r="Q33" s="6">
        <v>99.215570191699996</v>
      </c>
      <c r="R33" s="6">
        <v>99.168116836600007</v>
      </c>
      <c r="S33" s="6">
        <v>99.280551969699999</v>
      </c>
      <c r="T33" s="6">
        <v>99.181275815199996</v>
      </c>
      <c r="U33" s="6">
        <v>99.176089016099994</v>
      </c>
      <c r="V33" s="6">
        <v>99.824108385399995</v>
      </c>
      <c r="W33" s="6">
        <v>99.898719415900004</v>
      </c>
      <c r="X33" s="6">
        <v>99.559282597700005</v>
      </c>
      <c r="Y33" s="6">
        <v>99.705737667999998</v>
      </c>
      <c r="Z33" s="6">
        <v>99.256178029699996</v>
      </c>
      <c r="AA33" s="6">
        <v>99.733280266700007</v>
      </c>
      <c r="AB33" s="6">
        <v>99.281511826100001</v>
      </c>
      <c r="AC33" s="6">
        <v>99.705615414999997</v>
      </c>
      <c r="AD33" s="6">
        <v>99.247607593200001</v>
      </c>
      <c r="AE33" s="6">
        <v>99.271442572300003</v>
      </c>
      <c r="AF33" s="6"/>
      <c r="AG33" s="6">
        <v>99.179724214000004</v>
      </c>
      <c r="AH33" s="6">
        <v>99.279303747699998</v>
      </c>
      <c r="AI33" s="6">
        <v>99.254404110199999</v>
      </c>
      <c r="AJ33" s="6">
        <v>99.278272036800004</v>
      </c>
      <c r="AK33" s="6">
        <v>99.383990542099994</v>
      </c>
      <c r="AL33" s="6">
        <v>99.5997734213</v>
      </c>
      <c r="AM33" s="6">
        <v>99.254844930100006</v>
      </c>
      <c r="AN33" s="6">
        <v>99.263965415100003</v>
      </c>
      <c r="AO33" s="6">
        <v>99.184630442400007</v>
      </c>
      <c r="AP33" s="6">
        <v>99.704849854299994</v>
      </c>
      <c r="AQ33" s="6">
        <v>99.281751439100006</v>
      </c>
      <c r="AR33" s="6">
        <v>99.284295071000003</v>
      </c>
      <c r="AS33" s="6">
        <v>98.711020105499998</v>
      </c>
      <c r="AT33" s="6">
        <v>98.716334894599996</v>
      </c>
      <c r="AU33" s="6">
        <v>94.8260039476</v>
      </c>
      <c r="AV33" s="6">
        <v>94.784972332799995</v>
      </c>
      <c r="AW33" s="6">
        <v>90.996151230999999</v>
      </c>
      <c r="AX33" s="6">
        <v>90.9945171265</v>
      </c>
      <c r="AY33" s="6">
        <v>90.999910021600002</v>
      </c>
      <c r="AZ33" s="6">
        <v>91.000982614899996</v>
      </c>
      <c r="BA33" s="6">
        <v>91.055987192800004</v>
      </c>
      <c r="BB33" s="6">
        <v>93.109927006500001</v>
      </c>
      <c r="BC33" s="6">
        <v>93.110131639299993</v>
      </c>
      <c r="BD33" s="6">
        <v>93.018430757299996</v>
      </c>
      <c r="BE33" s="6">
        <v>93.1040581014</v>
      </c>
      <c r="BF33" s="6">
        <v>93.234126895700001</v>
      </c>
      <c r="BG33" s="6">
        <v>93.215912470600003</v>
      </c>
      <c r="BH33" s="6">
        <v>93.215056961499997</v>
      </c>
      <c r="BI33" s="6">
        <v>93.246637158300004</v>
      </c>
      <c r="BJ33" s="6">
        <v>93.309100727800001</v>
      </c>
      <c r="BK33" s="6">
        <v>93.387365318199997</v>
      </c>
      <c r="BL33" s="6">
        <v>93.392686155199996</v>
      </c>
      <c r="BM33" s="6">
        <v>92.984682582999994</v>
      </c>
      <c r="BN33" s="6">
        <v>92.983635013500006</v>
      </c>
      <c r="BO33" s="6">
        <v>92.9953826908</v>
      </c>
      <c r="BP33" s="6">
        <v>92.986232394300004</v>
      </c>
      <c r="BQ33" s="6">
        <v>92.986191550599997</v>
      </c>
      <c r="BR33" s="6">
        <v>93.091642491299993</v>
      </c>
      <c r="BS33" s="6">
        <v>92.985320439899994</v>
      </c>
      <c r="BT33" s="6">
        <v>92.984860336500006</v>
      </c>
      <c r="BU33" s="6">
        <v>92.599699169700003</v>
      </c>
      <c r="BV33" s="6">
        <v>92.598153653400004</v>
      </c>
      <c r="BW33" s="6">
        <v>92.5920503623</v>
      </c>
      <c r="BX33" s="6">
        <v>90.301936227400006</v>
      </c>
      <c r="BY33" s="6">
        <v>90.268070749200007</v>
      </c>
      <c r="BZ33" s="6">
        <v>90.060160852799996</v>
      </c>
      <c r="CA33" s="6">
        <v>90.045282009199994</v>
      </c>
      <c r="CB33" s="6">
        <v>90.396001715799997</v>
      </c>
      <c r="CC33" s="6">
        <v>90.540883027099994</v>
      </c>
      <c r="CD33" s="6">
        <v>82.845357256200003</v>
      </c>
    </row>
    <row r="34" spans="1:82" ht="15.75" x14ac:dyDescent="0.25">
      <c r="A34" s="4" t="s">
        <v>31</v>
      </c>
      <c r="B34" s="2" t="s">
        <v>69</v>
      </c>
      <c r="C34" s="6">
        <v>99.249726238299999</v>
      </c>
      <c r="D34" s="6">
        <v>99.197263585100004</v>
      </c>
      <c r="E34" s="6">
        <v>99.200491059100003</v>
      </c>
      <c r="F34" s="6">
        <v>99.2144449786</v>
      </c>
      <c r="G34" s="6">
        <v>99.257972696500005</v>
      </c>
      <c r="H34" s="6">
        <v>99.200593317699997</v>
      </c>
      <c r="I34" s="6">
        <v>99.224062731700002</v>
      </c>
      <c r="J34" s="6">
        <v>99.240465584700004</v>
      </c>
      <c r="K34" s="6">
        <v>99.255092840299994</v>
      </c>
      <c r="L34" s="6">
        <v>99.243457666500007</v>
      </c>
      <c r="M34" s="6">
        <v>99.198538388599999</v>
      </c>
      <c r="N34" s="6">
        <v>99.130608446899998</v>
      </c>
      <c r="O34" s="6">
        <v>99.187164768599999</v>
      </c>
      <c r="P34" s="6">
        <v>99.2028318351</v>
      </c>
      <c r="Q34" s="6">
        <v>99.236258955599993</v>
      </c>
      <c r="R34" s="6">
        <v>99.196403268500006</v>
      </c>
      <c r="S34" s="6">
        <v>99.1351740713</v>
      </c>
      <c r="T34" s="6">
        <v>99.197657231899996</v>
      </c>
      <c r="U34" s="6">
        <v>99.195397141399994</v>
      </c>
      <c r="V34" s="6">
        <v>99.192796661700001</v>
      </c>
      <c r="W34" s="6">
        <v>99.176142099299994</v>
      </c>
      <c r="X34" s="6">
        <v>99.168523734700003</v>
      </c>
      <c r="Y34" s="6">
        <v>99.158776005099995</v>
      </c>
      <c r="Z34" s="6">
        <v>99.226117305700001</v>
      </c>
      <c r="AA34" s="6">
        <v>99.179556788300005</v>
      </c>
      <c r="AB34" s="6">
        <v>99.192000556599993</v>
      </c>
      <c r="AC34" s="6">
        <v>99.158117282000006</v>
      </c>
      <c r="AD34" s="6">
        <v>99.225716260900001</v>
      </c>
      <c r="AE34" s="6">
        <v>99.2119996813</v>
      </c>
      <c r="AF34" s="6">
        <v>99.179724214000004</v>
      </c>
      <c r="AG34" s="6"/>
      <c r="AH34" s="6">
        <v>99.201087147899997</v>
      </c>
      <c r="AI34" s="6">
        <v>99.225338157699994</v>
      </c>
      <c r="AJ34" s="6">
        <v>99.200102065099998</v>
      </c>
      <c r="AK34" s="6">
        <v>98.958574820999999</v>
      </c>
      <c r="AL34" s="6">
        <v>99.147971586799997</v>
      </c>
      <c r="AM34" s="6">
        <v>99.225618579300004</v>
      </c>
      <c r="AN34" s="6">
        <v>99.221249680100001</v>
      </c>
      <c r="AO34" s="6">
        <v>99.245891436299999</v>
      </c>
      <c r="AP34" s="6">
        <v>99.157147303499997</v>
      </c>
      <c r="AQ34" s="6">
        <v>99.194928823500007</v>
      </c>
      <c r="AR34" s="6">
        <v>99.254591497899995</v>
      </c>
      <c r="AS34" s="6">
        <v>98.722773040199996</v>
      </c>
      <c r="AT34" s="6">
        <v>98.720303724499999</v>
      </c>
      <c r="AU34" s="6">
        <v>94.857965147599998</v>
      </c>
      <c r="AV34" s="6">
        <v>94.819873205500002</v>
      </c>
      <c r="AW34" s="6">
        <v>90.982656841799994</v>
      </c>
      <c r="AX34" s="6">
        <v>90.981384827499994</v>
      </c>
      <c r="AY34" s="6">
        <v>90.985816988500005</v>
      </c>
      <c r="AZ34" s="6">
        <v>90.985000554699994</v>
      </c>
      <c r="BA34" s="6">
        <v>91.072218857999999</v>
      </c>
      <c r="BB34" s="6">
        <v>93.123462942200007</v>
      </c>
      <c r="BC34" s="6">
        <v>93.124350627699997</v>
      </c>
      <c r="BD34" s="6">
        <v>93.072401488200001</v>
      </c>
      <c r="BE34" s="6">
        <v>93.125083899700002</v>
      </c>
      <c r="BF34" s="6">
        <v>93.240996807299993</v>
      </c>
      <c r="BG34" s="6">
        <v>93.228444479999993</v>
      </c>
      <c r="BH34" s="6">
        <v>93.227889676499998</v>
      </c>
      <c r="BI34" s="6">
        <v>93.253464309199998</v>
      </c>
      <c r="BJ34" s="6">
        <v>93.312174443900005</v>
      </c>
      <c r="BK34" s="6">
        <v>93.382281156399998</v>
      </c>
      <c r="BL34" s="6">
        <v>93.378956815600006</v>
      </c>
      <c r="BM34" s="6">
        <v>92.984097401100001</v>
      </c>
      <c r="BN34" s="6">
        <v>92.981798343299999</v>
      </c>
      <c r="BO34" s="6">
        <v>93.000083894699998</v>
      </c>
      <c r="BP34" s="6">
        <v>92.9847035194</v>
      </c>
      <c r="BQ34" s="6">
        <v>92.984662878400002</v>
      </c>
      <c r="BR34" s="6">
        <v>93.086854139899998</v>
      </c>
      <c r="BS34" s="6">
        <v>92.984338648100007</v>
      </c>
      <c r="BT34" s="6">
        <v>92.983592032199994</v>
      </c>
      <c r="BU34" s="6">
        <v>92.589759201899994</v>
      </c>
      <c r="BV34" s="6">
        <v>92.588228998199995</v>
      </c>
      <c r="BW34" s="6">
        <v>92.586776501399996</v>
      </c>
      <c r="BX34" s="6">
        <v>90.310284593600002</v>
      </c>
      <c r="BY34" s="6">
        <v>90.288122337700003</v>
      </c>
      <c r="BZ34" s="6">
        <v>90.079316130199999</v>
      </c>
      <c r="CA34" s="6">
        <v>90.052844370000003</v>
      </c>
      <c r="CB34" s="6">
        <v>90.369784761700004</v>
      </c>
      <c r="CC34" s="6">
        <v>90.543654615799994</v>
      </c>
      <c r="CD34" s="6">
        <v>82.839299850499998</v>
      </c>
    </row>
    <row r="35" spans="1:82" ht="15.75" x14ac:dyDescent="0.25">
      <c r="A35" s="4" t="s">
        <v>31</v>
      </c>
      <c r="B35" s="2" t="s">
        <v>70</v>
      </c>
      <c r="C35" s="6">
        <v>99.222527167300001</v>
      </c>
      <c r="D35" s="6">
        <v>99.993817642500005</v>
      </c>
      <c r="E35" s="6">
        <v>99.995180647599994</v>
      </c>
      <c r="F35" s="6">
        <v>99.267514219600002</v>
      </c>
      <c r="G35" s="6">
        <v>99.260081429099998</v>
      </c>
      <c r="H35" s="6">
        <v>99.994349736000004</v>
      </c>
      <c r="I35" s="6">
        <v>99.2548077995</v>
      </c>
      <c r="J35" s="6">
        <v>99.271332524599998</v>
      </c>
      <c r="K35" s="6">
        <v>99.279023522499998</v>
      </c>
      <c r="L35" s="6">
        <v>99.282335171499994</v>
      </c>
      <c r="M35" s="6">
        <v>99.988904586100006</v>
      </c>
      <c r="N35" s="6">
        <v>99.211234659499993</v>
      </c>
      <c r="O35" s="6">
        <v>99.982184520600001</v>
      </c>
      <c r="P35" s="6">
        <v>99.240292657200001</v>
      </c>
      <c r="Q35" s="6">
        <v>99.209348134999999</v>
      </c>
      <c r="R35" s="6">
        <v>99.187751640599998</v>
      </c>
      <c r="S35" s="6">
        <v>99.210465007699995</v>
      </c>
      <c r="T35" s="6">
        <v>99.199225078799998</v>
      </c>
      <c r="U35" s="6">
        <v>99.192848436700004</v>
      </c>
      <c r="V35" s="6">
        <v>99.268172610299999</v>
      </c>
      <c r="W35" s="6">
        <v>99.274998544699997</v>
      </c>
      <c r="X35" s="6">
        <v>99.256452787900002</v>
      </c>
      <c r="Y35" s="6">
        <v>99.263610123999996</v>
      </c>
      <c r="Z35" s="6">
        <v>99.256732697499999</v>
      </c>
      <c r="AA35" s="6">
        <v>99.250261989500004</v>
      </c>
      <c r="AB35" s="6">
        <v>99.996349882999993</v>
      </c>
      <c r="AC35" s="6">
        <v>99.267589281900001</v>
      </c>
      <c r="AD35" s="6">
        <v>99.255587041499993</v>
      </c>
      <c r="AE35" s="6">
        <v>99.279806409599999</v>
      </c>
      <c r="AF35" s="6">
        <v>99.279303747699998</v>
      </c>
      <c r="AG35" s="6">
        <v>99.201087147899997</v>
      </c>
      <c r="AH35" s="6"/>
      <c r="AI35" s="6">
        <v>99.255618170100007</v>
      </c>
      <c r="AJ35" s="6">
        <v>99.994434444600003</v>
      </c>
      <c r="AK35" s="6">
        <v>99.056676378399999</v>
      </c>
      <c r="AL35" s="6">
        <v>99.242962122099996</v>
      </c>
      <c r="AM35" s="6">
        <v>99.255365791900005</v>
      </c>
      <c r="AN35" s="6">
        <v>99.275086370599993</v>
      </c>
      <c r="AO35" s="6">
        <v>99.215907479600006</v>
      </c>
      <c r="AP35" s="6">
        <v>99.261815429199999</v>
      </c>
      <c r="AQ35" s="6">
        <v>99.361933187700004</v>
      </c>
      <c r="AR35" s="6">
        <v>99.281337005400005</v>
      </c>
      <c r="AS35" s="6">
        <v>98.714953648199995</v>
      </c>
      <c r="AT35" s="6">
        <v>98.721670192100007</v>
      </c>
      <c r="AU35" s="6">
        <v>94.844177053699994</v>
      </c>
      <c r="AV35" s="6">
        <v>94.812898904199997</v>
      </c>
      <c r="AW35" s="6">
        <v>90.998616222600006</v>
      </c>
      <c r="AX35" s="6">
        <v>90.997138233200005</v>
      </c>
      <c r="AY35" s="6">
        <v>91.001101202599997</v>
      </c>
      <c r="AZ35" s="6">
        <v>91.001066386800005</v>
      </c>
      <c r="BA35" s="6">
        <v>91.0537422158</v>
      </c>
      <c r="BB35" s="6">
        <v>93.131872481000002</v>
      </c>
      <c r="BC35" s="6">
        <v>93.123908909600004</v>
      </c>
      <c r="BD35" s="6">
        <v>93.073984314300006</v>
      </c>
      <c r="BE35" s="6">
        <v>93.123039098199996</v>
      </c>
      <c r="BF35" s="6">
        <v>93.2340769889</v>
      </c>
      <c r="BG35" s="6">
        <v>93.214085155600003</v>
      </c>
      <c r="BH35" s="6">
        <v>93.213344540400001</v>
      </c>
      <c r="BI35" s="6">
        <v>93.246974409800004</v>
      </c>
      <c r="BJ35" s="6">
        <v>93.303924871899994</v>
      </c>
      <c r="BK35" s="6">
        <v>93.377779844200006</v>
      </c>
      <c r="BL35" s="6">
        <v>93.387061476900001</v>
      </c>
      <c r="BM35" s="6">
        <v>92.989630118999997</v>
      </c>
      <c r="BN35" s="6">
        <v>92.985749274400007</v>
      </c>
      <c r="BO35" s="6">
        <v>92.997674841899993</v>
      </c>
      <c r="BP35" s="6">
        <v>92.990973319299997</v>
      </c>
      <c r="BQ35" s="6">
        <v>92.990932402400006</v>
      </c>
      <c r="BR35" s="6">
        <v>93.085820029399997</v>
      </c>
      <c r="BS35" s="6">
        <v>92.990404855500003</v>
      </c>
      <c r="BT35" s="6">
        <v>92.989840395800002</v>
      </c>
      <c r="BU35" s="6">
        <v>92.585412770100007</v>
      </c>
      <c r="BV35" s="6">
        <v>92.584437622899998</v>
      </c>
      <c r="BW35" s="6">
        <v>92.582397486299996</v>
      </c>
      <c r="BX35" s="6">
        <v>90.305252538399998</v>
      </c>
      <c r="BY35" s="6">
        <v>90.298421282899994</v>
      </c>
      <c r="BZ35" s="6">
        <v>90.075263687900005</v>
      </c>
      <c r="CA35" s="6">
        <v>90.060626568299995</v>
      </c>
      <c r="CB35" s="6">
        <v>90.386966200800003</v>
      </c>
      <c r="CC35" s="6">
        <v>90.543535661700005</v>
      </c>
      <c r="CD35" s="6">
        <v>82.859561055300006</v>
      </c>
    </row>
    <row r="36" spans="1:82" ht="15.75" x14ac:dyDescent="0.25">
      <c r="A36" s="4" t="s">
        <v>31</v>
      </c>
      <c r="B36" s="2" t="s">
        <v>71</v>
      </c>
      <c r="C36" s="6">
        <v>99.272643506500003</v>
      </c>
      <c r="D36" s="6">
        <v>99.255110384899993</v>
      </c>
      <c r="E36" s="6">
        <v>99.249926718599994</v>
      </c>
      <c r="F36" s="6">
        <v>99.265597150399998</v>
      </c>
      <c r="G36" s="6">
        <v>99.278290652199999</v>
      </c>
      <c r="H36" s="6">
        <v>99.250063436399998</v>
      </c>
      <c r="I36" s="6">
        <v>99.993790494600006</v>
      </c>
      <c r="J36" s="6">
        <v>99.311198949599998</v>
      </c>
      <c r="K36" s="6">
        <v>99.323786794</v>
      </c>
      <c r="L36" s="6">
        <v>99.310967973000004</v>
      </c>
      <c r="M36" s="6">
        <v>99.254418801</v>
      </c>
      <c r="N36" s="6">
        <v>99.180371141799995</v>
      </c>
      <c r="O36" s="6">
        <v>99.246138603399999</v>
      </c>
      <c r="P36" s="6">
        <v>99.967785903399999</v>
      </c>
      <c r="Q36" s="6">
        <v>99.259704096999997</v>
      </c>
      <c r="R36" s="6">
        <v>99.211853529500004</v>
      </c>
      <c r="S36" s="6">
        <v>99.181490202099994</v>
      </c>
      <c r="T36" s="6">
        <v>99.226132238600002</v>
      </c>
      <c r="U36" s="6">
        <v>99.222293594299998</v>
      </c>
      <c r="V36" s="6">
        <v>99.252015556100005</v>
      </c>
      <c r="W36" s="6">
        <v>99.253415721300001</v>
      </c>
      <c r="X36" s="6">
        <v>99.238853638099997</v>
      </c>
      <c r="Y36" s="6">
        <v>99.239986963500002</v>
      </c>
      <c r="Z36" s="6">
        <v>99.994148408800001</v>
      </c>
      <c r="AA36" s="6">
        <v>99.248563188999995</v>
      </c>
      <c r="AB36" s="6">
        <v>99.249101807900004</v>
      </c>
      <c r="AC36" s="6">
        <v>99.246723928700007</v>
      </c>
      <c r="AD36" s="6">
        <v>99.994410895300007</v>
      </c>
      <c r="AE36" s="6">
        <v>99.236080555100003</v>
      </c>
      <c r="AF36" s="6">
        <v>99.254404110199999</v>
      </c>
      <c r="AG36" s="6">
        <v>99.225338157699994</v>
      </c>
      <c r="AH36" s="6">
        <v>99.255618170100007</v>
      </c>
      <c r="AI36" s="6"/>
      <c r="AJ36" s="6">
        <v>99.255594515699997</v>
      </c>
      <c r="AK36" s="6">
        <v>99.004021828899994</v>
      </c>
      <c r="AL36" s="6">
        <v>99.228940131200005</v>
      </c>
      <c r="AM36" s="6">
        <v>99.9946097702</v>
      </c>
      <c r="AN36" s="6">
        <v>99.258404410699995</v>
      </c>
      <c r="AO36" s="6">
        <v>99.238542237999994</v>
      </c>
      <c r="AP36" s="6">
        <v>99.241437959799995</v>
      </c>
      <c r="AQ36" s="6">
        <v>99.224030507500004</v>
      </c>
      <c r="AR36" s="6">
        <v>99.323420814900004</v>
      </c>
      <c r="AS36" s="6">
        <v>98.7436551073</v>
      </c>
      <c r="AT36" s="6">
        <v>98.749520349299999</v>
      </c>
      <c r="AU36" s="6">
        <v>94.821765095700002</v>
      </c>
      <c r="AV36" s="6">
        <v>94.794491145400002</v>
      </c>
      <c r="AW36" s="6">
        <v>90.9924153491</v>
      </c>
      <c r="AX36" s="6">
        <v>90.990906901399995</v>
      </c>
      <c r="AY36" s="6">
        <v>90.993413188100007</v>
      </c>
      <c r="AZ36" s="6">
        <v>91.009820019100005</v>
      </c>
      <c r="BA36" s="6">
        <v>91.051944889400005</v>
      </c>
      <c r="BB36" s="6">
        <v>93.120910289899996</v>
      </c>
      <c r="BC36" s="6">
        <v>93.120993806499996</v>
      </c>
      <c r="BD36" s="6">
        <v>93.045905163800001</v>
      </c>
      <c r="BE36" s="6">
        <v>93.099796785899997</v>
      </c>
      <c r="BF36" s="6">
        <v>93.227340111000004</v>
      </c>
      <c r="BG36" s="6">
        <v>93.212721363499995</v>
      </c>
      <c r="BH36" s="6">
        <v>93.211927828399993</v>
      </c>
      <c r="BI36" s="6">
        <v>93.241746496700003</v>
      </c>
      <c r="BJ36" s="6">
        <v>93.296107676099993</v>
      </c>
      <c r="BK36" s="6">
        <v>93.381698640899998</v>
      </c>
      <c r="BL36" s="6">
        <v>93.365291721700004</v>
      </c>
      <c r="BM36" s="6">
        <v>92.977889365799996</v>
      </c>
      <c r="BN36" s="6">
        <v>92.976114803900003</v>
      </c>
      <c r="BO36" s="6">
        <v>92.988369585599997</v>
      </c>
      <c r="BP36" s="6">
        <v>92.978204503100002</v>
      </c>
      <c r="BQ36" s="6">
        <v>92.978163970699995</v>
      </c>
      <c r="BR36" s="6">
        <v>93.0846539243</v>
      </c>
      <c r="BS36" s="6">
        <v>92.977586160800001</v>
      </c>
      <c r="BT36" s="6">
        <v>92.977081289699996</v>
      </c>
      <c r="BU36" s="6">
        <v>92.5847753006</v>
      </c>
      <c r="BV36" s="6">
        <v>92.584660140300002</v>
      </c>
      <c r="BW36" s="6">
        <v>92.581810508999993</v>
      </c>
      <c r="BX36" s="6">
        <v>90.284952975799996</v>
      </c>
      <c r="BY36" s="6">
        <v>90.268554230600003</v>
      </c>
      <c r="BZ36" s="6">
        <v>90.064416154599996</v>
      </c>
      <c r="CA36" s="6">
        <v>90.054646243299999</v>
      </c>
      <c r="CB36" s="6">
        <v>90.384472892199994</v>
      </c>
      <c r="CC36" s="6">
        <v>90.537332536899996</v>
      </c>
      <c r="CD36" s="6">
        <v>82.852983988399998</v>
      </c>
    </row>
    <row r="37" spans="1:82" ht="15.75" x14ac:dyDescent="0.25">
      <c r="A37" s="4" t="s">
        <v>31</v>
      </c>
      <c r="B37" s="2" t="s">
        <v>72</v>
      </c>
      <c r="C37" s="6">
        <v>99.221907997499997</v>
      </c>
      <c r="D37" s="6">
        <v>99.991743021399998</v>
      </c>
      <c r="E37" s="6">
        <v>99.994301458799995</v>
      </c>
      <c r="F37" s="6">
        <v>99.267122397400001</v>
      </c>
      <c r="G37" s="6">
        <v>99.259014867100007</v>
      </c>
      <c r="H37" s="6">
        <v>99.993201751699999</v>
      </c>
      <c r="I37" s="6">
        <v>99.254287486899997</v>
      </c>
      <c r="J37" s="6">
        <v>99.268329610899997</v>
      </c>
      <c r="K37" s="6">
        <v>99.2788742794</v>
      </c>
      <c r="L37" s="6">
        <v>99.279324785100002</v>
      </c>
      <c r="M37" s="6">
        <v>99.986501210399993</v>
      </c>
      <c r="N37" s="6">
        <v>99.210465592800006</v>
      </c>
      <c r="O37" s="6">
        <v>99.980015302599995</v>
      </c>
      <c r="P37" s="6">
        <v>99.239870207600006</v>
      </c>
      <c r="Q37" s="6">
        <v>99.208820707900003</v>
      </c>
      <c r="R37" s="6">
        <v>99.186657909000004</v>
      </c>
      <c r="S37" s="6">
        <v>99.209667791100003</v>
      </c>
      <c r="T37" s="6">
        <v>99.198059923599999</v>
      </c>
      <c r="U37" s="6">
        <v>99.191695403799997</v>
      </c>
      <c r="V37" s="6">
        <v>99.266976318700003</v>
      </c>
      <c r="W37" s="6">
        <v>99.273676991000002</v>
      </c>
      <c r="X37" s="6">
        <v>99.255666504000004</v>
      </c>
      <c r="Y37" s="6">
        <v>99.262081563899997</v>
      </c>
      <c r="Z37" s="6">
        <v>99.256281227700001</v>
      </c>
      <c r="AA37" s="6">
        <v>99.249649419600004</v>
      </c>
      <c r="AB37" s="6">
        <v>99.993115664200005</v>
      </c>
      <c r="AC37" s="6">
        <v>99.266513808499994</v>
      </c>
      <c r="AD37" s="6">
        <v>99.255166461499996</v>
      </c>
      <c r="AE37" s="6">
        <v>99.273145623999994</v>
      </c>
      <c r="AF37" s="6">
        <v>99.278272036800004</v>
      </c>
      <c r="AG37" s="6">
        <v>99.200102065099998</v>
      </c>
      <c r="AH37" s="6">
        <v>99.994434444600003</v>
      </c>
      <c r="AI37" s="6">
        <v>99.255594515699997</v>
      </c>
      <c r="AJ37" s="6"/>
      <c r="AK37" s="6">
        <v>99.055263822000001</v>
      </c>
      <c r="AL37" s="6">
        <v>99.242331199099993</v>
      </c>
      <c r="AM37" s="6">
        <v>99.254877087099999</v>
      </c>
      <c r="AN37" s="6">
        <v>99.274813064100002</v>
      </c>
      <c r="AO37" s="6">
        <v>99.215070913800005</v>
      </c>
      <c r="AP37" s="6">
        <v>99.261118440100006</v>
      </c>
      <c r="AQ37" s="6">
        <v>99.360640117399996</v>
      </c>
      <c r="AR37" s="6">
        <v>99.278609192800005</v>
      </c>
      <c r="AS37" s="6">
        <v>98.714715201600001</v>
      </c>
      <c r="AT37" s="6">
        <v>98.721434371300006</v>
      </c>
      <c r="AU37" s="6">
        <v>94.843091515699996</v>
      </c>
      <c r="AV37" s="6">
        <v>94.811458140100001</v>
      </c>
      <c r="AW37" s="6">
        <v>90.996347905999997</v>
      </c>
      <c r="AX37" s="6">
        <v>90.994829705800001</v>
      </c>
      <c r="AY37" s="6">
        <v>90.998845973800002</v>
      </c>
      <c r="AZ37" s="6">
        <v>90.998762472400003</v>
      </c>
      <c r="BA37" s="6">
        <v>91.051870545400007</v>
      </c>
      <c r="BB37" s="6">
        <v>93.130452996000002</v>
      </c>
      <c r="BC37" s="6">
        <v>93.122530478300007</v>
      </c>
      <c r="BD37" s="6">
        <v>93.072758466799996</v>
      </c>
      <c r="BE37" s="6">
        <v>93.121735548199993</v>
      </c>
      <c r="BF37" s="6">
        <v>93.232858546200006</v>
      </c>
      <c r="BG37" s="6">
        <v>93.212828802800004</v>
      </c>
      <c r="BH37" s="6">
        <v>93.2121259866</v>
      </c>
      <c r="BI37" s="6">
        <v>93.245750897400001</v>
      </c>
      <c r="BJ37" s="6">
        <v>93.302729680900001</v>
      </c>
      <c r="BK37" s="6">
        <v>93.374762070100005</v>
      </c>
      <c r="BL37" s="6">
        <v>93.393041848300001</v>
      </c>
      <c r="BM37" s="6">
        <v>92.988598782599993</v>
      </c>
      <c r="BN37" s="6">
        <v>92.984489403300003</v>
      </c>
      <c r="BO37" s="6">
        <v>92.996411853500007</v>
      </c>
      <c r="BP37" s="6">
        <v>92.989941030799997</v>
      </c>
      <c r="BQ37" s="6">
        <v>92.989900114099996</v>
      </c>
      <c r="BR37" s="6">
        <v>93.084865839399995</v>
      </c>
      <c r="BS37" s="6">
        <v>92.989372467799996</v>
      </c>
      <c r="BT37" s="6">
        <v>92.988808035999995</v>
      </c>
      <c r="BU37" s="6">
        <v>92.589186014899994</v>
      </c>
      <c r="BV37" s="6">
        <v>92.588130172999996</v>
      </c>
      <c r="BW37" s="6">
        <v>92.586082797700001</v>
      </c>
      <c r="BX37" s="6">
        <v>90.304627891199999</v>
      </c>
      <c r="BY37" s="6">
        <v>90.297778358499997</v>
      </c>
      <c r="BZ37" s="6">
        <v>90.0753886201</v>
      </c>
      <c r="CA37" s="6">
        <v>90.057798049799999</v>
      </c>
      <c r="CB37" s="6">
        <v>90.382903896599998</v>
      </c>
      <c r="CC37" s="6">
        <v>90.542699365299995</v>
      </c>
      <c r="CD37" s="6">
        <v>82.862479570399998</v>
      </c>
    </row>
    <row r="38" spans="1:82" ht="15.75" x14ac:dyDescent="0.25">
      <c r="A38" s="4" t="s">
        <v>31</v>
      </c>
      <c r="B38" s="2" t="s">
        <v>73</v>
      </c>
      <c r="C38" s="6">
        <v>99.004631810000006</v>
      </c>
      <c r="D38" s="6">
        <v>99.054387810899996</v>
      </c>
      <c r="E38" s="6">
        <v>99.056782555300003</v>
      </c>
      <c r="F38" s="6">
        <v>99.045309092300002</v>
      </c>
      <c r="G38" s="6">
        <v>99.028205978599999</v>
      </c>
      <c r="H38" s="6">
        <v>99.056782231499994</v>
      </c>
      <c r="I38" s="6">
        <v>99.010557063299999</v>
      </c>
      <c r="J38" s="6">
        <v>99.027856758799999</v>
      </c>
      <c r="K38" s="6">
        <v>99.048388254599999</v>
      </c>
      <c r="L38" s="6">
        <v>99.063390419499996</v>
      </c>
      <c r="M38" s="6">
        <v>99.050333849599994</v>
      </c>
      <c r="N38" s="6">
        <v>99.063827436500006</v>
      </c>
      <c r="O38" s="6">
        <v>99.048828396700003</v>
      </c>
      <c r="P38" s="6">
        <v>98.992467509799994</v>
      </c>
      <c r="Q38" s="6">
        <v>98.986721486999997</v>
      </c>
      <c r="R38" s="6">
        <v>98.919265452700003</v>
      </c>
      <c r="S38" s="6">
        <v>99.056869984499997</v>
      </c>
      <c r="T38" s="6">
        <v>98.932337708399999</v>
      </c>
      <c r="U38" s="6">
        <v>98.926227334399996</v>
      </c>
      <c r="V38" s="6">
        <v>99.324058706399995</v>
      </c>
      <c r="W38" s="6">
        <v>99.394874963500001</v>
      </c>
      <c r="X38" s="6">
        <v>99.240909814000005</v>
      </c>
      <c r="Y38" s="6">
        <v>99.296838771099999</v>
      </c>
      <c r="Z38" s="6">
        <v>99.011932311300001</v>
      </c>
      <c r="AA38" s="6">
        <v>99.271608194400002</v>
      </c>
      <c r="AB38" s="6">
        <v>99.0577305451</v>
      </c>
      <c r="AC38" s="6">
        <v>99.296223639900006</v>
      </c>
      <c r="AD38" s="6">
        <v>99.011366588200005</v>
      </c>
      <c r="AE38" s="6">
        <v>99.080820905899998</v>
      </c>
      <c r="AF38" s="6">
        <v>99.383990542099994</v>
      </c>
      <c r="AG38" s="6">
        <v>98.958574820999999</v>
      </c>
      <c r="AH38" s="6">
        <v>99.056676378399999</v>
      </c>
      <c r="AI38" s="6">
        <v>99.004021828899994</v>
      </c>
      <c r="AJ38" s="6">
        <v>99.055263822000001</v>
      </c>
      <c r="AK38" s="6"/>
      <c r="AL38" s="6">
        <v>99.258508645299997</v>
      </c>
      <c r="AM38" s="6">
        <v>99.005257888700001</v>
      </c>
      <c r="AN38" s="6">
        <v>99.066041049099994</v>
      </c>
      <c r="AO38" s="6">
        <v>98.947647516700002</v>
      </c>
      <c r="AP38" s="6">
        <v>99.293731510599997</v>
      </c>
      <c r="AQ38" s="6">
        <v>99.096845376399997</v>
      </c>
      <c r="AR38" s="6">
        <v>99.049371316700004</v>
      </c>
      <c r="AS38" s="6">
        <v>98.488701876700006</v>
      </c>
      <c r="AT38" s="6">
        <v>98.493610110600002</v>
      </c>
      <c r="AU38" s="6">
        <v>94.735112430599997</v>
      </c>
      <c r="AV38" s="6">
        <v>94.706477355100006</v>
      </c>
      <c r="AW38" s="6">
        <v>90.995399346499994</v>
      </c>
      <c r="AX38" s="6">
        <v>90.9938121446</v>
      </c>
      <c r="AY38" s="6">
        <v>91.001529904700007</v>
      </c>
      <c r="AZ38" s="6">
        <v>90.989565010999996</v>
      </c>
      <c r="BA38" s="6">
        <v>91.082225667399996</v>
      </c>
      <c r="BB38" s="6">
        <v>93.277123551599999</v>
      </c>
      <c r="BC38" s="6">
        <v>93.277325155200003</v>
      </c>
      <c r="BD38" s="6">
        <v>93.247913834399995</v>
      </c>
      <c r="BE38" s="6">
        <v>93.331186438399996</v>
      </c>
      <c r="BF38" s="6">
        <v>93.271287833000002</v>
      </c>
      <c r="BG38" s="6">
        <v>93.253993097299997</v>
      </c>
      <c r="BH38" s="6">
        <v>93.253098085800005</v>
      </c>
      <c r="BI38" s="6">
        <v>93.284284763299993</v>
      </c>
      <c r="BJ38" s="6">
        <v>93.336721711300001</v>
      </c>
      <c r="BK38" s="6">
        <v>93.414630984400006</v>
      </c>
      <c r="BL38" s="6">
        <v>93.421789376299998</v>
      </c>
      <c r="BM38" s="6">
        <v>92.997647108799995</v>
      </c>
      <c r="BN38" s="6">
        <v>92.996630740399993</v>
      </c>
      <c r="BO38" s="6">
        <v>93.014009100099997</v>
      </c>
      <c r="BP38" s="6">
        <v>93.001338027000003</v>
      </c>
      <c r="BQ38" s="6">
        <v>93.001297146200002</v>
      </c>
      <c r="BR38" s="6">
        <v>93.109222287999998</v>
      </c>
      <c r="BS38" s="6">
        <v>93.000253064500001</v>
      </c>
      <c r="BT38" s="6">
        <v>93.000134914699998</v>
      </c>
      <c r="BU38" s="6">
        <v>92.593511049100002</v>
      </c>
      <c r="BV38" s="6">
        <v>92.592146425199999</v>
      </c>
      <c r="BW38" s="6">
        <v>92.589603584299994</v>
      </c>
      <c r="BX38" s="6">
        <v>90.327805893100006</v>
      </c>
      <c r="BY38" s="6">
        <v>90.292785671399997</v>
      </c>
      <c r="BZ38" s="6">
        <v>90.045969469499994</v>
      </c>
      <c r="CA38" s="6">
        <v>90.064036986199994</v>
      </c>
      <c r="CB38" s="6">
        <v>90.407221524099995</v>
      </c>
      <c r="CC38" s="6">
        <v>90.558957907199996</v>
      </c>
      <c r="CD38" s="6">
        <v>82.832716527499997</v>
      </c>
    </row>
    <row r="39" spans="1:82" ht="15.75" x14ac:dyDescent="0.25">
      <c r="A39" s="4" t="s">
        <v>31</v>
      </c>
      <c r="B39" s="2" t="s">
        <v>74</v>
      </c>
      <c r="C39" s="6">
        <v>99.209491000300005</v>
      </c>
      <c r="D39" s="6">
        <v>99.240483541499998</v>
      </c>
      <c r="E39" s="6">
        <v>99.243483108800007</v>
      </c>
      <c r="F39" s="6">
        <v>99.235963235699998</v>
      </c>
      <c r="G39" s="6">
        <v>99.199925413599999</v>
      </c>
      <c r="H39" s="6">
        <v>99.241925178100004</v>
      </c>
      <c r="I39" s="6">
        <v>99.232287804699993</v>
      </c>
      <c r="J39" s="6">
        <v>99.227075807000006</v>
      </c>
      <c r="K39" s="6">
        <v>99.238234596500007</v>
      </c>
      <c r="L39" s="6">
        <v>99.245049409200007</v>
      </c>
      <c r="M39" s="6">
        <v>99.237401935999998</v>
      </c>
      <c r="N39" s="6">
        <v>99.297329771299999</v>
      </c>
      <c r="O39" s="6">
        <v>99.236578182900004</v>
      </c>
      <c r="P39" s="6">
        <v>99.218790828500005</v>
      </c>
      <c r="Q39" s="6">
        <v>99.193399726099997</v>
      </c>
      <c r="R39" s="6">
        <v>99.157457216899999</v>
      </c>
      <c r="S39" s="6">
        <v>99.287179396799999</v>
      </c>
      <c r="T39" s="6">
        <v>99.1710774931</v>
      </c>
      <c r="U39" s="6">
        <v>99.164643980799994</v>
      </c>
      <c r="V39" s="6">
        <v>99.540550954500006</v>
      </c>
      <c r="W39" s="6">
        <v>99.598039176300006</v>
      </c>
      <c r="X39" s="6">
        <v>99.859149586800001</v>
      </c>
      <c r="Y39" s="6">
        <v>99.494251189699995</v>
      </c>
      <c r="Z39" s="6">
        <v>99.238111512000003</v>
      </c>
      <c r="AA39" s="6">
        <v>99.486926429299999</v>
      </c>
      <c r="AB39" s="6">
        <v>99.249211771099993</v>
      </c>
      <c r="AC39" s="6">
        <v>99.493931080600007</v>
      </c>
      <c r="AD39" s="6">
        <v>99.237588309900005</v>
      </c>
      <c r="AE39" s="6">
        <v>99.245751978399994</v>
      </c>
      <c r="AF39" s="6">
        <v>99.5997734213</v>
      </c>
      <c r="AG39" s="6">
        <v>99.147971586799997</v>
      </c>
      <c r="AH39" s="6">
        <v>99.242962122099996</v>
      </c>
      <c r="AI39" s="6">
        <v>99.228940131200005</v>
      </c>
      <c r="AJ39" s="6">
        <v>99.242331199099993</v>
      </c>
      <c r="AK39" s="6">
        <v>99.258508645299997</v>
      </c>
      <c r="AL39" s="6"/>
      <c r="AM39" s="6">
        <v>99.230516705300005</v>
      </c>
      <c r="AN39" s="6">
        <v>99.232304363400004</v>
      </c>
      <c r="AO39" s="6">
        <v>99.153398582799994</v>
      </c>
      <c r="AP39" s="6">
        <v>99.491096632999998</v>
      </c>
      <c r="AQ39" s="6">
        <v>99.251250475899994</v>
      </c>
      <c r="AR39" s="6">
        <v>99.224733528599998</v>
      </c>
      <c r="AS39" s="6">
        <v>98.655086026800006</v>
      </c>
      <c r="AT39" s="6">
        <v>98.660229764500002</v>
      </c>
      <c r="AU39" s="6">
        <v>94.8134315394</v>
      </c>
      <c r="AV39" s="6">
        <v>94.751009315000005</v>
      </c>
      <c r="AW39" s="6">
        <v>90.976380845899996</v>
      </c>
      <c r="AX39" s="6">
        <v>90.974684832199998</v>
      </c>
      <c r="AY39" s="6">
        <v>90.979806648099995</v>
      </c>
      <c r="AZ39" s="6">
        <v>90.986731298699993</v>
      </c>
      <c r="BA39" s="6">
        <v>91.148740729899998</v>
      </c>
      <c r="BB39" s="6">
        <v>93.061125552799993</v>
      </c>
      <c r="BC39" s="6">
        <v>93.066394680000002</v>
      </c>
      <c r="BD39" s="6">
        <v>93.001270164900006</v>
      </c>
      <c r="BE39" s="6">
        <v>93.076581377300002</v>
      </c>
      <c r="BF39" s="6">
        <v>93.208160034299993</v>
      </c>
      <c r="BG39" s="6">
        <v>93.189841772600005</v>
      </c>
      <c r="BH39" s="6">
        <v>93.188758521300002</v>
      </c>
      <c r="BI39" s="6">
        <v>93.227753731500002</v>
      </c>
      <c r="BJ39" s="6">
        <v>93.281601426500004</v>
      </c>
      <c r="BK39" s="6">
        <v>93.357869696799995</v>
      </c>
      <c r="BL39" s="6">
        <v>93.387361720100003</v>
      </c>
      <c r="BM39" s="6">
        <v>92.974488699899993</v>
      </c>
      <c r="BN39" s="6">
        <v>92.972857243799993</v>
      </c>
      <c r="BO39" s="6">
        <v>92.991477205300001</v>
      </c>
      <c r="BP39" s="6">
        <v>92.976299338199993</v>
      </c>
      <c r="BQ39" s="6">
        <v>92.9762584602</v>
      </c>
      <c r="BR39" s="6">
        <v>93.082579187899995</v>
      </c>
      <c r="BS39" s="6">
        <v>92.975852615299999</v>
      </c>
      <c r="BT39" s="6">
        <v>92.975301212700003</v>
      </c>
      <c r="BU39" s="6">
        <v>92.580608575300005</v>
      </c>
      <c r="BV39" s="6">
        <v>92.5822094384</v>
      </c>
      <c r="BW39" s="6">
        <v>92.5723377164</v>
      </c>
      <c r="BX39" s="6">
        <v>90.310221093799996</v>
      </c>
      <c r="BY39" s="6">
        <v>90.272078577599999</v>
      </c>
      <c r="BZ39" s="6">
        <v>90.037314739199999</v>
      </c>
      <c r="CA39" s="6">
        <v>90.048359774700003</v>
      </c>
      <c r="CB39" s="6">
        <v>90.390570830300007</v>
      </c>
      <c r="CC39" s="6">
        <v>90.543780168200001</v>
      </c>
      <c r="CD39" s="6">
        <v>82.807990492900004</v>
      </c>
    </row>
    <row r="40" spans="1:82" ht="15.75" x14ac:dyDescent="0.25">
      <c r="A40" s="4" t="s">
        <v>31</v>
      </c>
      <c r="B40" s="2" t="s">
        <v>75</v>
      </c>
      <c r="C40" s="6">
        <v>99.2727339976</v>
      </c>
      <c r="D40" s="6">
        <v>99.253765866099997</v>
      </c>
      <c r="E40" s="6">
        <v>99.249005593899994</v>
      </c>
      <c r="F40" s="6">
        <v>99.266337503100004</v>
      </c>
      <c r="G40" s="6">
        <v>99.278380729099993</v>
      </c>
      <c r="H40" s="6">
        <v>99.248971108899994</v>
      </c>
      <c r="I40" s="6">
        <v>99.993893269400004</v>
      </c>
      <c r="J40" s="6">
        <v>99.311711195100003</v>
      </c>
      <c r="K40" s="6">
        <v>99.323533534600003</v>
      </c>
      <c r="L40" s="6">
        <v>99.310781024600004</v>
      </c>
      <c r="M40" s="6">
        <v>99.253075902000006</v>
      </c>
      <c r="N40" s="6">
        <v>99.181681073799993</v>
      </c>
      <c r="O40" s="6">
        <v>99.246472459399996</v>
      </c>
      <c r="P40" s="6">
        <v>99.967229053400004</v>
      </c>
      <c r="Q40" s="6">
        <v>99.260116562600004</v>
      </c>
      <c r="R40" s="6">
        <v>99.211890937999996</v>
      </c>
      <c r="S40" s="6">
        <v>99.182792356700006</v>
      </c>
      <c r="T40" s="6">
        <v>99.226608072100007</v>
      </c>
      <c r="U40" s="6">
        <v>99.222586063600005</v>
      </c>
      <c r="V40" s="6">
        <v>99.252830443799994</v>
      </c>
      <c r="W40" s="6">
        <v>99.254699352900005</v>
      </c>
      <c r="X40" s="6">
        <v>99.240153949900005</v>
      </c>
      <c r="Y40" s="6">
        <v>99.241294172099998</v>
      </c>
      <c r="Z40" s="6">
        <v>99.9959797458</v>
      </c>
      <c r="AA40" s="6">
        <v>99.249454586200002</v>
      </c>
      <c r="AB40" s="6">
        <v>99.250709605799997</v>
      </c>
      <c r="AC40" s="6">
        <v>99.248375845300004</v>
      </c>
      <c r="AD40" s="6">
        <v>99.995656288999996</v>
      </c>
      <c r="AE40" s="6">
        <v>99.238760468400002</v>
      </c>
      <c r="AF40" s="6">
        <v>99.254844930100006</v>
      </c>
      <c r="AG40" s="6">
        <v>99.225618579300004</v>
      </c>
      <c r="AH40" s="6">
        <v>99.255365791900005</v>
      </c>
      <c r="AI40" s="6">
        <v>99.9946097702</v>
      </c>
      <c r="AJ40" s="6">
        <v>99.254877087099999</v>
      </c>
      <c r="AK40" s="6">
        <v>99.005257888700001</v>
      </c>
      <c r="AL40" s="6">
        <v>99.230516705300005</v>
      </c>
      <c r="AM40" s="6"/>
      <c r="AN40" s="6">
        <v>99.258490321500005</v>
      </c>
      <c r="AO40" s="6">
        <v>99.239457289399994</v>
      </c>
      <c r="AP40" s="6">
        <v>99.242304983400004</v>
      </c>
      <c r="AQ40" s="6">
        <v>99.225387593099995</v>
      </c>
      <c r="AR40" s="6">
        <v>99.323589744800003</v>
      </c>
      <c r="AS40" s="6">
        <v>98.742843946700006</v>
      </c>
      <c r="AT40" s="6">
        <v>98.749172207000001</v>
      </c>
      <c r="AU40" s="6">
        <v>94.821513428599999</v>
      </c>
      <c r="AV40" s="6">
        <v>94.7949118935</v>
      </c>
      <c r="AW40" s="6">
        <v>90.992214327300005</v>
      </c>
      <c r="AX40" s="6">
        <v>90.9907056885</v>
      </c>
      <c r="AY40" s="6">
        <v>90.993242917700002</v>
      </c>
      <c r="AZ40" s="6">
        <v>91.010808411900001</v>
      </c>
      <c r="BA40" s="6">
        <v>91.052341171500004</v>
      </c>
      <c r="BB40" s="6">
        <v>93.120722326800006</v>
      </c>
      <c r="BC40" s="6">
        <v>93.120805843300005</v>
      </c>
      <c r="BD40" s="6">
        <v>93.045948337400006</v>
      </c>
      <c r="BE40" s="6">
        <v>93.1000315159</v>
      </c>
      <c r="BF40" s="6">
        <v>93.227118050100003</v>
      </c>
      <c r="BG40" s="6">
        <v>93.212548189800003</v>
      </c>
      <c r="BH40" s="6">
        <v>93.211754654000003</v>
      </c>
      <c r="BI40" s="6">
        <v>93.241523163599993</v>
      </c>
      <c r="BJ40" s="6">
        <v>93.296252172600006</v>
      </c>
      <c r="BK40" s="6">
        <v>93.381569925999997</v>
      </c>
      <c r="BL40" s="6">
        <v>93.365046855399996</v>
      </c>
      <c r="BM40" s="6">
        <v>92.978025070800001</v>
      </c>
      <c r="BN40" s="6">
        <v>92.976169544599998</v>
      </c>
      <c r="BO40" s="6">
        <v>92.988279076699996</v>
      </c>
      <c r="BP40" s="6">
        <v>92.978218733600002</v>
      </c>
      <c r="BQ40" s="6">
        <v>92.978178201199995</v>
      </c>
      <c r="BR40" s="6">
        <v>93.084699396600001</v>
      </c>
      <c r="BS40" s="6">
        <v>92.977682149100005</v>
      </c>
      <c r="BT40" s="6">
        <v>92.977095523499997</v>
      </c>
      <c r="BU40" s="6">
        <v>92.584755462999993</v>
      </c>
      <c r="BV40" s="6">
        <v>92.584640061900004</v>
      </c>
      <c r="BW40" s="6">
        <v>92.581914331099995</v>
      </c>
      <c r="BX40" s="6">
        <v>90.285305730199994</v>
      </c>
      <c r="BY40" s="6">
        <v>90.268604139100006</v>
      </c>
      <c r="BZ40" s="6">
        <v>90.064898197600002</v>
      </c>
      <c r="CA40" s="6">
        <v>90.053817840700006</v>
      </c>
      <c r="CB40" s="6">
        <v>90.382114353800006</v>
      </c>
      <c r="CC40" s="6">
        <v>90.537855331399996</v>
      </c>
      <c r="CD40" s="6">
        <v>82.852983988399998</v>
      </c>
    </row>
    <row r="41" spans="1:82" ht="15.75" x14ac:dyDescent="0.25">
      <c r="A41" s="4" t="s">
        <v>31</v>
      </c>
      <c r="B41" s="2" t="s">
        <v>17</v>
      </c>
      <c r="C41" s="6">
        <v>99.247320452699995</v>
      </c>
      <c r="D41" s="6">
        <v>99.271481287</v>
      </c>
      <c r="E41" s="6">
        <v>99.271979321299995</v>
      </c>
      <c r="F41" s="6">
        <v>99.638242025099999</v>
      </c>
      <c r="G41" s="6">
        <v>99.259800209800005</v>
      </c>
      <c r="H41" s="6">
        <v>99.271051889399999</v>
      </c>
      <c r="I41" s="6">
        <v>99.251715123300002</v>
      </c>
      <c r="J41" s="6">
        <v>99.225951251400005</v>
      </c>
      <c r="K41" s="6">
        <v>99.242852850800006</v>
      </c>
      <c r="L41" s="6">
        <v>99.235554019199995</v>
      </c>
      <c r="M41" s="6">
        <v>99.271014999499997</v>
      </c>
      <c r="N41" s="6">
        <v>99.226768768599996</v>
      </c>
      <c r="O41" s="6">
        <v>99.266336826200003</v>
      </c>
      <c r="P41" s="6">
        <v>99.243172645900003</v>
      </c>
      <c r="Q41" s="6">
        <v>99.235027799500003</v>
      </c>
      <c r="R41" s="6">
        <v>99.211155262199995</v>
      </c>
      <c r="S41" s="6">
        <v>99.226845278400006</v>
      </c>
      <c r="T41" s="6">
        <v>99.221503634499996</v>
      </c>
      <c r="U41" s="6">
        <v>99.215980183699997</v>
      </c>
      <c r="V41" s="6">
        <v>99.2676664878</v>
      </c>
      <c r="W41" s="6">
        <v>99.268920664899994</v>
      </c>
      <c r="X41" s="6">
        <v>99.251172734799994</v>
      </c>
      <c r="Y41" s="6">
        <v>99.2695457202</v>
      </c>
      <c r="Z41" s="6">
        <v>99.259643095200005</v>
      </c>
      <c r="AA41" s="6">
        <v>99.232987685400005</v>
      </c>
      <c r="AB41" s="6">
        <v>99.268745107499996</v>
      </c>
      <c r="AC41" s="6">
        <v>99.272566813200001</v>
      </c>
      <c r="AD41" s="6">
        <v>99.2585960384</v>
      </c>
      <c r="AE41" s="6">
        <v>99.592345090600006</v>
      </c>
      <c r="AF41" s="6">
        <v>99.263965415100003</v>
      </c>
      <c r="AG41" s="6">
        <v>99.221249680100001</v>
      </c>
      <c r="AH41" s="6">
        <v>99.275086370599993</v>
      </c>
      <c r="AI41" s="6">
        <v>99.258404410699995</v>
      </c>
      <c r="AJ41" s="6">
        <v>99.274813064100002</v>
      </c>
      <c r="AK41" s="6">
        <v>99.066041049099994</v>
      </c>
      <c r="AL41" s="6">
        <v>99.232304363400004</v>
      </c>
      <c r="AM41" s="6">
        <v>99.258490321500005</v>
      </c>
      <c r="AN41" s="6"/>
      <c r="AO41" s="6">
        <v>99.214572533799995</v>
      </c>
      <c r="AP41" s="6">
        <v>99.267960212199995</v>
      </c>
      <c r="AQ41" s="6">
        <v>99.253110561300005</v>
      </c>
      <c r="AR41" s="6">
        <v>99.239727405099998</v>
      </c>
      <c r="AS41" s="6">
        <v>98.756935180599996</v>
      </c>
      <c r="AT41" s="6">
        <v>98.7637535609</v>
      </c>
      <c r="AU41" s="6">
        <v>94.864408966300005</v>
      </c>
      <c r="AV41" s="6">
        <v>94.839458750899993</v>
      </c>
      <c r="AW41" s="6">
        <v>91.029769711499995</v>
      </c>
      <c r="AX41" s="6">
        <v>91.028185371600003</v>
      </c>
      <c r="AY41" s="6">
        <v>91.026394996600004</v>
      </c>
      <c r="AZ41" s="6">
        <v>91.041124019999998</v>
      </c>
      <c r="BA41" s="6">
        <v>91.083724097300006</v>
      </c>
      <c r="BB41" s="6">
        <v>93.143395873700001</v>
      </c>
      <c r="BC41" s="6">
        <v>93.1354634275</v>
      </c>
      <c r="BD41" s="6">
        <v>93.097899469200001</v>
      </c>
      <c r="BE41" s="6">
        <v>93.136931556500002</v>
      </c>
      <c r="BF41" s="6">
        <v>93.263588821599996</v>
      </c>
      <c r="BG41" s="6">
        <v>93.246700199900005</v>
      </c>
      <c r="BH41" s="6">
        <v>93.246198664299996</v>
      </c>
      <c r="BI41" s="6">
        <v>93.277136728900004</v>
      </c>
      <c r="BJ41" s="6">
        <v>93.319665086599997</v>
      </c>
      <c r="BK41" s="6">
        <v>93.392709661599994</v>
      </c>
      <c r="BL41" s="6">
        <v>93.409427114400003</v>
      </c>
      <c r="BM41" s="6">
        <v>93.000955586399996</v>
      </c>
      <c r="BN41" s="6">
        <v>93.001919723100002</v>
      </c>
      <c r="BO41" s="6">
        <v>93.017371627599999</v>
      </c>
      <c r="BP41" s="6">
        <v>93.0040031578</v>
      </c>
      <c r="BQ41" s="6">
        <v>93.003962083000005</v>
      </c>
      <c r="BR41" s="6">
        <v>93.091016132500002</v>
      </c>
      <c r="BS41" s="6">
        <v>93.002130125799994</v>
      </c>
      <c r="BT41" s="6">
        <v>93.001344734100002</v>
      </c>
      <c r="BU41" s="6">
        <v>92.616951729600004</v>
      </c>
      <c r="BV41" s="6">
        <v>92.614226244600005</v>
      </c>
      <c r="BW41" s="6">
        <v>92.613617456</v>
      </c>
      <c r="BX41" s="6">
        <v>90.343635520399999</v>
      </c>
      <c r="BY41" s="6">
        <v>90.3396766173</v>
      </c>
      <c r="BZ41" s="6">
        <v>90.099108763499999</v>
      </c>
      <c r="CA41" s="6">
        <v>90.064404358700003</v>
      </c>
      <c r="CB41" s="6">
        <v>90.420592873999993</v>
      </c>
      <c r="CC41" s="6">
        <v>90.572202762399996</v>
      </c>
      <c r="CD41" s="6">
        <v>82.819128979200002</v>
      </c>
    </row>
    <row r="42" spans="1:82" ht="15.75" x14ac:dyDescent="0.25">
      <c r="A42" s="4" t="s">
        <v>31</v>
      </c>
      <c r="B42" s="2" t="s">
        <v>18</v>
      </c>
      <c r="C42" s="6">
        <v>99.305386368300006</v>
      </c>
      <c r="D42" s="6">
        <v>99.209840666299996</v>
      </c>
      <c r="E42" s="6">
        <v>99.213871901900006</v>
      </c>
      <c r="F42" s="6">
        <v>99.208682989799996</v>
      </c>
      <c r="G42" s="6">
        <v>99.2205375538</v>
      </c>
      <c r="H42" s="6">
        <v>99.213974009400005</v>
      </c>
      <c r="I42" s="6">
        <v>99.236643789300004</v>
      </c>
      <c r="J42" s="6">
        <v>99.224340281699995</v>
      </c>
      <c r="K42" s="6">
        <v>99.2370651807</v>
      </c>
      <c r="L42" s="6">
        <v>99.240084309699995</v>
      </c>
      <c r="M42" s="6">
        <v>99.210835117100004</v>
      </c>
      <c r="N42" s="6">
        <v>99.126968834099998</v>
      </c>
      <c r="O42" s="6">
        <v>99.205094414900003</v>
      </c>
      <c r="P42" s="6">
        <v>99.222388816399999</v>
      </c>
      <c r="Q42" s="6">
        <v>99.292719182300004</v>
      </c>
      <c r="R42" s="6">
        <v>99.229474746500003</v>
      </c>
      <c r="S42" s="6">
        <v>99.132188728399996</v>
      </c>
      <c r="T42" s="6">
        <v>99.235637445799995</v>
      </c>
      <c r="U42" s="6">
        <v>99.230071376500007</v>
      </c>
      <c r="V42" s="6">
        <v>99.1987659216</v>
      </c>
      <c r="W42" s="6">
        <v>99.179340488999998</v>
      </c>
      <c r="X42" s="6">
        <v>99.161866585599995</v>
      </c>
      <c r="Y42" s="6">
        <v>99.170195039899994</v>
      </c>
      <c r="Z42" s="6">
        <v>99.240024160399997</v>
      </c>
      <c r="AA42" s="6">
        <v>99.198621990700005</v>
      </c>
      <c r="AB42" s="6">
        <v>99.209818466800002</v>
      </c>
      <c r="AC42" s="6">
        <v>99.170928632499994</v>
      </c>
      <c r="AD42" s="6">
        <v>99.238884486800004</v>
      </c>
      <c r="AE42" s="6">
        <v>99.196403518500006</v>
      </c>
      <c r="AF42" s="6">
        <v>99.184630442400007</v>
      </c>
      <c r="AG42" s="6">
        <v>99.245891436299999</v>
      </c>
      <c r="AH42" s="6">
        <v>99.215907479600006</v>
      </c>
      <c r="AI42" s="6">
        <v>99.238542237999994</v>
      </c>
      <c r="AJ42" s="6">
        <v>99.215070913800005</v>
      </c>
      <c r="AK42" s="6">
        <v>98.947647516700002</v>
      </c>
      <c r="AL42" s="6">
        <v>99.153398582799994</v>
      </c>
      <c r="AM42" s="6">
        <v>99.239457289399994</v>
      </c>
      <c r="AN42" s="6">
        <v>99.214572533799995</v>
      </c>
      <c r="AO42" s="6"/>
      <c r="AP42" s="6">
        <v>99.170124765300002</v>
      </c>
      <c r="AQ42" s="6">
        <v>99.176183523899994</v>
      </c>
      <c r="AR42" s="6">
        <v>99.238161433599998</v>
      </c>
      <c r="AS42" s="6">
        <v>98.729329671299993</v>
      </c>
      <c r="AT42" s="6">
        <v>98.726347828499996</v>
      </c>
      <c r="AU42" s="6">
        <v>94.852445908099995</v>
      </c>
      <c r="AV42" s="6">
        <v>94.803535214899995</v>
      </c>
      <c r="AW42" s="6">
        <v>90.988435467800002</v>
      </c>
      <c r="AX42" s="6">
        <v>90.990417289700005</v>
      </c>
      <c r="AY42" s="6">
        <v>90.998509101799996</v>
      </c>
      <c r="AZ42" s="6">
        <v>91.003565591099999</v>
      </c>
      <c r="BA42" s="6">
        <v>91.072373582899999</v>
      </c>
      <c r="BB42" s="6">
        <v>93.118661253499994</v>
      </c>
      <c r="BC42" s="6">
        <v>93.118742240399996</v>
      </c>
      <c r="BD42" s="6">
        <v>93.050821189900006</v>
      </c>
      <c r="BE42" s="6">
        <v>93.101274278099993</v>
      </c>
      <c r="BF42" s="6">
        <v>93.242678463199994</v>
      </c>
      <c r="BG42" s="6">
        <v>93.227589893499996</v>
      </c>
      <c r="BH42" s="6">
        <v>93.226582086299999</v>
      </c>
      <c r="BI42" s="6">
        <v>93.256256282099997</v>
      </c>
      <c r="BJ42" s="6">
        <v>93.307451626100004</v>
      </c>
      <c r="BK42" s="6">
        <v>93.380941983400007</v>
      </c>
      <c r="BL42" s="6">
        <v>93.384594885699997</v>
      </c>
      <c r="BM42" s="6">
        <v>92.983959529000003</v>
      </c>
      <c r="BN42" s="6">
        <v>92.987104939100007</v>
      </c>
      <c r="BO42" s="6">
        <v>93.005137388899996</v>
      </c>
      <c r="BP42" s="6">
        <v>92.987306097100003</v>
      </c>
      <c r="BQ42" s="6">
        <v>92.987265299100002</v>
      </c>
      <c r="BR42" s="6">
        <v>93.088529642799998</v>
      </c>
      <c r="BS42" s="6">
        <v>92.985533877400002</v>
      </c>
      <c r="BT42" s="6">
        <v>92.984627635999999</v>
      </c>
      <c r="BU42" s="6">
        <v>92.605229589199993</v>
      </c>
      <c r="BV42" s="6">
        <v>92.606268918200001</v>
      </c>
      <c r="BW42" s="6">
        <v>92.602264639099999</v>
      </c>
      <c r="BX42" s="6">
        <v>90.2876719116</v>
      </c>
      <c r="BY42" s="6">
        <v>90.257801275299997</v>
      </c>
      <c r="BZ42" s="6">
        <v>90.057994168099995</v>
      </c>
      <c r="CA42" s="6">
        <v>90.044987094700005</v>
      </c>
      <c r="CB42" s="6">
        <v>90.382295440199997</v>
      </c>
      <c r="CC42" s="6">
        <v>90.530844605300004</v>
      </c>
      <c r="CD42" s="6">
        <v>82.8352402087</v>
      </c>
    </row>
    <row r="43" spans="1:82" ht="15.75" x14ac:dyDescent="0.25">
      <c r="A43" s="4" t="s">
        <v>31</v>
      </c>
      <c r="B43" s="2" t="s">
        <v>19</v>
      </c>
      <c r="C43" s="6">
        <v>99.209777958199993</v>
      </c>
      <c r="D43" s="6">
        <v>99.259163269300004</v>
      </c>
      <c r="E43" s="6">
        <v>99.260997979999999</v>
      </c>
      <c r="F43" s="6">
        <v>99.256554062899994</v>
      </c>
      <c r="G43" s="6">
        <v>99.233858686100007</v>
      </c>
      <c r="H43" s="6">
        <v>99.260860639699999</v>
      </c>
      <c r="I43" s="6">
        <v>99.241297555800003</v>
      </c>
      <c r="J43" s="6">
        <v>99.246657264099994</v>
      </c>
      <c r="K43" s="6">
        <v>99.258741955000005</v>
      </c>
      <c r="L43" s="6">
        <v>99.290495042800003</v>
      </c>
      <c r="M43" s="6">
        <v>99.2557291902</v>
      </c>
      <c r="N43" s="6">
        <v>99.268494157999996</v>
      </c>
      <c r="O43" s="6">
        <v>99.260927622300002</v>
      </c>
      <c r="P43" s="6">
        <v>99.228412734800003</v>
      </c>
      <c r="Q43" s="6">
        <v>99.198415449400002</v>
      </c>
      <c r="R43" s="6">
        <v>99.164503098799997</v>
      </c>
      <c r="S43" s="6">
        <v>99.263524706599995</v>
      </c>
      <c r="T43" s="6">
        <v>99.178484834800003</v>
      </c>
      <c r="U43" s="6">
        <v>99.173492264100005</v>
      </c>
      <c r="V43" s="6">
        <v>99.6189144481</v>
      </c>
      <c r="W43" s="6">
        <v>99.693807296700001</v>
      </c>
      <c r="X43" s="6">
        <v>99.481919911000006</v>
      </c>
      <c r="Y43" s="6">
        <v>99.987907543800006</v>
      </c>
      <c r="Z43" s="6">
        <v>99.234091376099997</v>
      </c>
      <c r="AA43" s="6">
        <v>99.575072481000007</v>
      </c>
      <c r="AB43" s="6">
        <v>99.260755974899993</v>
      </c>
      <c r="AC43" s="6">
        <v>99.989250151899995</v>
      </c>
      <c r="AD43" s="6">
        <v>99.242480774599997</v>
      </c>
      <c r="AE43" s="6">
        <v>99.272895501199997</v>
      </c>
      <c r="AF43" s="6">
        <v>99.704849854299994</v>
      </c>
      <c r="AG43" s="6">
        <v>99.157147303499997</v>
      </c>
      <c r="AH43" s="6">
        <v>99.261815429199999</v>
      </c>
      <c r="AI43" s="6">
        <v>99.241437959799995</v>
      </c>
      <c r="AJ43" s="6">
        <v>99.261118440100006</v>
      </c>
      <c r="AK43" s="6">
        <v>99.293731510599997</v>
      </c>
      <c r="AL43" s="6">
        <v>99.491096632999998</v>
      </c>
      <c r="AM43" s="6">
        <v>99.242304983400004</v>
      </c>
      <c r="AN43" s="6">
        <v>99.267960212199995</v>
      </c>
      <c r="AO43" s="6">
        <v>99.170124765300002</v>
      </c>
      <c r="AP43" s="6"/>
      <c r="AQ43" s="6">
        <v>99.280638338299994</v>
      </c>
      <c r="AR43" s="6">
        <v>99.259970299200006</v>
      </c>
      <c r="AS43" s="6">
        <v>98.706193841300006</v>
      </c>
      <c r="AT43" s="6">
        <v>98.711057636700005</v>
      </c>
      <c r="AU43" s="6">
        <v>94.837178690599998</v>
      </c>
      <c r="AV43" s="6">
        <v>94.791296474999996</v>
      </c>
      <c r="AW43" s="6">
        <v>91.015971299499995</v>
      </c>
      <c r="AX43" s="6">
        <v>91.013932384900002</v>
      </c>
      <c r="AY43" s="6">
        <v>91.017175149699995</v>
      </c>
      <c r="AZ43" s="6">
        <v>91.027787133399997</v>
      </c>
      <c r="BA43" s="6">
        <v>91.067763964299999</v>
      </c>
      <c r="BB43" s="6">
        <v>93.1503889106</v>
      </c>
      <c r="BC43" s="6">
        <v>93.150594403599996</v>
      </c>
      <c r="BD43" s="6">
        <v>93.050602734400002</v>
      </c>
      <c r="BE43" s="6">
        <v>93.124526616099999</v>
      </c>
      <c r="BF43" s="6">
        <v>93.2373725283</v>
      </c>
      <c r="BG43" s="6">
        <v>93.222364123199995</v>
      </c>
      <c r="BH43" s="6">
        <v>93.221128300199993</v>
      </c>
      <c r="BI43" s="6">
        <v>93.258251193099994</v>
      </c>
      <c r="BJ43" s="6">
        <v>93.300249574399999</v>
      </c>
      <c r="BK43" s="6">
        <v>93.386735142800006</v>
      </c>
      <c r="BL43" s="6">
        <v>93.405489517500001</v>
      </c>
      <c r="BM43" s="6">
        <v>93.005313705099994</v>
      </c>
      <c r="BN43" s="6">
        <v>93.004329309300005</v>
      </c>
      <c r="BO43" s="6">
        <v>93.018274532700005</v>
      </c>
      <c r="BP43" s="6">
        <v>93.007456429000001</v>
      </c>
      <c r="BQ43" s="6">
        <v>93.007415446099998</v>
      </c>
      <c r="BR43" s="6">
        <v>93.0975259561</v>
      </c>
      <c r="BS43" s="6">
        <v>93.005727709200002</v>
      </c>
      <c r="BT43" s="6">
        <v>93.004787783099999</v>
      </c>
      <c r="BU43" s="6">
        <v>92.626015709900003</v>
      </c>
      <c r="BV43" s="6">
        <v>92.6255718126</v>
      </c>
      <c r="BW43" s="6">
        <v>92.622361905100007</v>
      </c>
      <c r="BX43" s="6">
        <v>90.312012500199998</v>
      </c>
      <c r="BY43" s="6">
        <v>90.296825536</v>
      </c>
      <c r="BZ43" s="6">
        <v>90.070698918100007</v>
      </c>
      <c r="CA43" s="6">
        <v>90.064355656299995</v>
      </c>
      <c r="CB43" s="6">
        <v>90.4087609929</v>
      </c>
      <c r="CC43" s="6">
        <v>90.566197096799996</v>
      </c>
      <c r="CD43" s="6">
        <v>82.853100819999995</v>
      </c>
    </row>
    <row r="44" spans="1:82" ht="15.75" x14ac:dyDescent="0.25">
      <c r="A44" s="4" t="s">
        <v>31</v>
      </c>
      <c r="B44" s="3">
        <v>1217</v>
      </c>
      <c r="C44" s="6">
        <v>99.2219830178</v>
      </c>
      <c r="D44" s="6">
        <v>99.356502889599994</v>
      </c>
      <c r="E44" s="6">
        <v>99.357665733399998</v>
      </c>
      <c r="F44" s="6">
        <v>99.153425548399994</v>
      </c>
      <c r="G44" s="6">
        <v>99.203563253599995</v>
      </c>
      <c r="H44" s="6">
        <v>99.358991835799998</v>
      </c>
      <c r="I44" s="6">
        <v>99.204627770000002</v>
      </c>
      <c r="J44" s="6">
        <v>99.211035747400004</v>
      </c>
      <c r="K44" s="6">
        <v>99.217710800000006</v>
      </c>
      <c r="L44" s="6">
        <v>99.223417089600005</v>
      </c>
      <c r="M44" s="6">
        <v>99.355941333600001</v>
      </c>
      <c r="N44" s="6">
        <v>99.229367669599995</v>
      </c>
      <c r="O44" s="6">
        <v>99.353437781300002</v>
      </c>
      <c r="P44" s="6">
        <v>99.209716550600007</v>
      </c>
      <c r="Q44" s="6">
        <v>99.210577525199994</v>
      </c>
      <c r="R44" s="6">
        <v>99.112974326100002</v>
      </c>
      <c r="S44" s="6">
        <v>99.220244225399995</v>
      </c>
      <c r="T44" s="6">
        <v>99.114264689500004</v>
      </c>
      <c r="U44" s="6">
        <v>99.113550301000004</v>
      </c>
      <c r="V44" s="6">
        <v>99.312381622999993</v>
      </c>
      <c r="W44" s="6">
        <v>99.290937392399996</v>
      </c>
      <c r="X44" s="6">
        <v>99.254417223000004</v>
      </c>
      <c r="Y44" s="6">
        <v>99.280045493499998</v>
      </c>
      <c r="Z44" s="6">
        <v>99.231090129099996</v>
      </c>
      <c r="AA44" s="6">
        <v>99.258341824400006</v>
      </c>
      <c r="AB44" s="6">
        <v>99.359000670599997</v>
      </c>
      <c r="AC44" s="6">
        <v>99.277973940799995</v>
      </c>
      <c r="AD44" s="6">
        <v>99.235248627299995</v>
      </c>
      <c r="AE44" s="6">
        <v>99.253890665699998</v>
      </c>
      <c r="AF44" s="6">
        <v>99.281751439100006</v>
      </c>
      <c r="AG44" s="6">
        <v>99.194928823500007</v>
      </c>
      <c r="AH44" s="6">
        <v>99.361933187700004</v>
      </c>
      <c r="AI44" s="6">
        <v>99.224030507500004</v>
      </c>
      <c r="AJ44" s="6">
        <v>99.360640117399996</v>
      </c>
      <c r="AK44" s="6">
        <v>99.096845376399997</v>
      </c>
      <c r="AL44" s="6">
        <v>99.251250475899994</v>
      </c>
      <c r="AM44" s="6">
        <v>99.225387593099995</v>
      </c>
      <c r="AN44" s="6">
        <v>99.253110561300005</v>
      </c>
      <c r="AO44" s="6">
        <v>99.176183523899994</v>
      </c>
      <c r="AP44" s="6">
        <v>99.280638338299994</v>
      </c>
      <c r="AQ44" s="6"/>
      <c r="AR44" s="6">
        <v>99.221509621099997</v>
      </c>
      <c r="AS44" s="6">
        <v>98.680402112899998</v>
      </c>
      <c r="AT44" s="6">
        <v>98.684045859999998</v>
      </c>
      <c r="AU44" s="6">
        <v>94.846815868299998</v>
      </c>
      <c r="AV44" s="6">
        <v>94.836361461600006</v>
      </c>
      <c r="AW44" s="6">
        <v>91.053752114399998</v>
      </c>
      <c r="AX44" s="6">
        <v>91.050998376999999</v>
      </c>
      <c r="AY44" s="6">
        <v>91.054222815499998</v>
      </c>
      <c r="AZ44" s="6">
        <v>91.060733084600002</v>
      </c>
      <c r="BA44" s="6">
        <v>91.132710742699999</v>
      </c>
      <c r="BB44" s="6">
        <v>93.194538917900005</v>
      </c>
      <c r="BC44" s="6">
        <v>93.194744543300004</v>
      </c>
      <c r="BD44" s="6">
        <v>93.150520994900006</v>
      </c>
      <c r="BE44" s="6">
        <v>93.165974867599999</v>
      </c>
      <c r="BF44" s="6">
        <v>93.301985277100002</v>
      </c>
      <c r="BG44" s="6">
        <v>93.279427785699994</v>
      </c>
      <c r="BH44" s="6">
        <v>93.278542752299998</v>
      </c>
      <c r="BI44" s="6">
        <v>93.325987232599999</v>
      </c>
      <c r="BJ44" s="6">
        <v>93.363403653199995</v>
      </c>
      <c r="BK44" s="6">
        <v>93.4217073043</v>
      </c>
      <c r="BL44" s="6">
        <v>93.4698616031</v>
      </c>
      <c r="BM44" s="6">
        <v>93.051513260700006</v>
      </c>
      <c r="BN44" s="6">
        <v>93.051013884</v>
      </c>
      <c r="BO44" s="6">
        <v>93.063437802099997</v>
      </c>
      <c r="BP44" s="6">
        <v>93.054972575099995</v>
      </c>
      <c r="BQ44" s="6">
        <v>93.054930974900003</v>
      </c>
      <c r="BR44" s="6">
        <v>93.120359374100005</v>
      </c>
      <c r="BS44" s="6">
        <v>93.051179677500002</v>
      </c>
      <c r="BT44" s="6">
        <v>93.050599218200006</v>
      </c>
      <c r="BU44" s="6">
        <v>92.631942872899998</v>
      </c>
      <c r="BV44" s="6">
        <v>92.6333168978</v>
      </c>
      <c r="BW44" s="6">
        <v>92.629534389499995</v>
      </c>
      <c r="BX44" s="6">
        <v>90.379327470800007</v>
      </c>
      <c r="BY44" s="6">
        <v>90.364895925599996</v>
      </c>
      <c r="BZ44" s="6">
        <v>90.117805632499994</v>
      </c>
      <c r="CA44" s="6">
        <v>90.118876698400001</v>
      </c>
      <c r="CB44" s="6">
        <v>90.474517551800005</v>
      </c>
      <c r="CC44" s="6">
        <v>90.624467482900002</v>
      </c>
      <c r="CD44" s="6">
        <v>82.843604634399995</v>
      </c>
    </row>
    <row r="45" spans="1:82" ht="15.75" x14ac:dyDescent="0.25">
      <c r="A45" s="4" t="s">
        <v>31</v>
      </c>
      <c r="B45" s="2" t="s">
        <v>20</v>
      </c>
      <c r="C45" s="6">
        <v>99.250464000899996</v>
      </c>
      <c r="D45" s="6">
        <v>99.277928133700001</v>
      </c>
      <c r="E45" s="6">
        <v>99.297956976999998</v>
      </c>
      <c r="F45" s="6">
        <v>99.193594357099997</v>
      </c>
      <c r="G45" s="6">
        <v>99.342641904600001</v>
      </c>
      <c r="H45" s="6">
        <v>99.295699210899997</v>
      </c>
      <c r="I45" s="6">
        <v>99.312695385200001</v>
      </c>
      <c r="J45" s="6">
        <v>99.995624657500002</v>
      </c>
      <c r="K45" s="6">
        <v>99.995514476599993</v>
      </c>
      <c r="L45" s="6">
        <v>99.982799068899993</v>
      </c>
      <c r="M45" s="6">
        <v>99.2790877873</v>
      </c>
      <c r="N45" s="6">
        <v>99.207431252899994</v>
      </c>
      <c r="O45" s="6">
        <v>99.265660936200007</v>
      </c>
      <c r="P45" s="6">
        <v>99.298469711199999</v>
      </c>
      <c r="Q45" s="6">
        <v>99.2326981832</v>
      </c>
      <c r="R45" s="6">
        <v>99.2636391148</v>
      </c>
      <c r="S45" s="6">
        <v>99.208161804699998</v>
      </c>
      <c r="T45" s="6">
        <v>99.266242240099999</v>
      </c>
      <c r="U45" s="6">
        <v>99.260569641499998</v>
      </c>
      <c r="V45" s="6">
        <v>99.265076357300003</v>
      </c>
      <c r="W45" s="6">
        <v>99.278337316299996</v>
      </c>
      <c r="X45" s="6">
        <v>99.240525376099995</v>
      </c>
      <c r="Y45" s="6">
        <v>99.262386902800003</v>
      </c>
      <c r="Z45" s="6">
        <v>99.325648961499994</v>
      </c>
      <c r="AA45" s="6">
        <v>99.231724921600005</v>
      </c>
      <c r="AB45" s="6">
        <v>99.280218449499998</v>
      </c>
      <c r="AC45" s="6">
        <v>99.262722151800006</v>
      </c>
      <c r="AD45" s="6">
        <v>99.325371574800002</v>
      </c>
      <c r="AE45" s="6">
        <v>99.249182026400007</v>
      </c>
      <c r="AF45" s="6">
        <v>99.284295071000003</v>
      </c>
      <c r="AG45" s="6">
        <v>99.254591497899995</v>
      </c>
      <c r="AH45" s="6">
        <v>99.281337005400005</v>
      </c>
      <c r="AI45" s="6">
        <v>99.323420814900004</v>
      </c>
      <c r="AJ45" s="6">
        <v>99.278609192800005</v>
      </c>
      <c r="AK45" s="6">
        <v>99.049371316700004</v>
      </c>
      <c r="AL45" s="6">
        <v>99.224733528599998</v>
      </c>
      <c r="AM45" s="6">
        <v>99.323589744800003</v>
      </c>
      <c r="AN45" s="6">
        <v>99.239727405099998</v>
      </c>
      <c r="AO45" s="6">
        <v>99.238161433599998</v>
      </c>
      <c r="AP45" s="6">
        <v>99.259970299200006</v>
      </c>
      <c r="AQ45" s="6">
        <v>99.221509621099997</v>
      </c>
      <c r="AR45" s="6"/>
      <c r="AS45" s="6">
        <v>98.697372360599999</v>
      </c>
      <c r="AT45" s="6">
        <v>98.704079562000004</v>
      </c>
      <c r="AU45" s="6">
        <v>94.791773879000004</v>
      </c>
      <c r="AV45" s="6">
        <v>94.771897187700006</v>
      </c>
      <c r="AW45" s="6">
        <v>90.995872625999993</v>
      </c>
      <c r="AX45" s="6">
        <v>90.983470060100004</v>
      </c>
      <c r="AY45" s="6">
        <v>90.985655010499997</v>
      </c>
      <c r="AZ45" s="6">
        <v>90.998654242699999</v>
      </c>
      <c r="BA45" s="6">
        <v>91.108456618000005</v>
      </c>
      <c r="BB45" s="6">
        <v>93.0941585833</v>
      </c>
      <c r="BC45" s="6">
        <v>93.096623533300004</v>
      </c>
      <c r="BD45" s="6">
        <v>93.015076669099997</v>
      </c>
      <c r="BE45" s="6">
        <v>93.078059853400006</v>
      </c>
      <c r="BF45" s="6">
        <v>93.255003957699998</v>
      </c>
      <c r="BG45" s="6">
        <v>93.230660665000002</v>
      </c>
      <c r="BH45" s="6">
        <v>93.229444537399999</v>
      </c>
      <c r="BI45" s="6">
        <v>93.262757670699997</v>
      </c>
      <c r="BJ45" s="6">
        <v>93.290015387899999</v>
      </c>
      <c r="BK45" s="6">
        <v>93.364732487200001</v>
      </c>
      <c r="BL45" s="6">
        <v>93.368629446200003</v>
      </c>
      <c r="BM45" s="6">
        <v>92.976379267200002</v>
      </c>
      <c r="BN45" s="6">
        <v>92.974043983300007</v>
      </c>
      <c r="BO45" s="6">
        <v>92.987959060099996</v>
      </c>
      <c r="BP45" s="6">
        <v>92.977342065399995</v>
      </c>
      <c r="BQ45" s="6">
        <v>92.9773015114</v>
      </c>
      <c r="BR45" s="6">
        <v>93.081920346999993</v>
      </c>
      <c r="BS45" s="6">
        <v>92.976815021099995</v>
      </c>
      <c r="BT45" s="6">
        <v>92.976157692499996</v>
      </c>
      <c r="BU45" s="6">
        <v>92.546339468300005</v>
      </c>
      <c r="BV45" s="6">
        <v>92.551085297200004</v>
      </c>
      <c r="BW45" s="6">
        <v>92.543462484000003</v>
      </c>
      <c r="BX45" s="6">
        <v>90.313661987200007</v>
      </c>
      <c r="BY45" s="6">
        <v>90.280565552599995</v>
      </c>
      <c r="BZ45" s="6">
        <v>90.045315164000002</v>
      </c>
      <c r="CA45" s="6">
        <v>90.047117147700007</v>
      </c>
      <c r="CB45" s="6">
        <v>90.397095901599997</v>
      </c>
      <c r="CC45" s="6">
        <v>90.555768314700003</v>
      </c>
      <c r="CD45" s="6">
        <v>83.017246670299997</v>
      </c>
    </row>
    <row r="46" spans="1:82" ht="15.75" x14ac:dyDescent="0.25">
      <c r="A46" s="4" t="s">
        <v>31</v>
      </c>
      <c r="B46" s="2" t="s">
        <v>21</v>
      </c>
      <c r="C46" s="6">
        <v>98.714792013799993</v>
      </c>
      <c r="D46" s="6">
        <v>98.716630786400003</v>
      </c>
      <c r="E46" s="6">
        <v>98.684879820199995</v>
      </c>
      <c r="F46" s="6">
        <v>98.745944850699999</v>
      </c>
      <c r="G46" s="6">
        <v>98.720619033600002</v>
      </c>
      <c r="H46" s="6">
        <v>98.674927335899994</v>
      </c>
      <c r="I46" s="6">
        <v>98.743649257200005</v>
      </c>
      <c r="J46" s="6">
        <v>98.708727851999996</v>
      </c>
      <c r="K46" s="6">
        <v>98.707748899600006</v>
      </c>
      <c r="L46" s="6">
        <v>98.710061767499994</v>
      </c>
      <c r="M46" s="6">
        <v>98.715395371699998</v>
      </c>
      <c r="N46" s="6">
        <v>98.6655794383</v>
      </c>
      <c r="O46" s="6">
        <v>98.710299669600005</v>
      </c>
      <c r="P46" s="6">
        <v>98.720892484399997</v>
      </c>
      <c r="Q46" s="6">
        <v>98.710949906699994</v>
      </c>
      <c r="R46" s="6">
        <v>98.689261261599995</v>
      </c>
      <c r="S46" s="6">
        <v>98.670093185300004</v>
      </c>
      <c r="T46" s="6">
        <v>98.702253027899999</v>
      </c>
      <c r="U46" s="6">
        <v>98.699055295600004</v>
      </c>
      <c r="V46" s="6">
        <v>98.705473969099998</v>
      </c>
      <c r="W46" s="6">
        <v>98.709169868399997</v>
      </c>
      <c r="X46" s="6">
        <v>98.686856009699994</v>
      </c>
      <c r="Y46" s="6">
        <v>98.711952790799998</v>
      </c>
      <c r="Z46" s="6">
        <v>98.744056146600002</v>
      </c>
      <c r="AA46" s="6">
        <v>98.704325174000004</v>
      </c>
      <c r="AB46" s="6">
        <v>98.6701214884</v>
      </c>
      <c r="AC46" s="6">
        <v>98.7108962306</v>
      </c>
      <c r="AD46" s="6">
        <v>98.743611083199994</v>
      </c>
      <c r="AE46" s="6">
        <v>98.744724099400003</v>
      </c>
      <c r="AF46" s="6">
        <v>98.711020105499998</v>
      </c>
      <c r="AG46" s="6">
        <v>98.722773040199996</v>
      </c>
      <c r="AH46" s="6">
        <v>98.714953648199995</v>
      </c>
      <c r="AI46" s="6">
        <v>98.7436551073</v>
      </c>
      <c r="AJ46" s="6">
        <v>98.714715201600001</v>
      </c>
      <c r="AK46" s="6">
        <v>98.488701876700006</v>
      </c>
      <c r="AL46" s="6">
        <v>98.655086026800006</v>
      </c>
      <c r="AM46" s="6">
        <v>98.742843946700006</v>
      </c>
      <c r="AN46" s="6">
        <v>98.756935180599996</v>
      </c>
      <c r="AO46" s="6">
        <v>98.729329671299993</v>
      </c>
      <c r="AP46" s="6">
        <v>98.706193841300006</v>
      </c>
      <c r="AQ46" s="6">
        <v>98.680402112899998</v>
      </c>
      <c r="AR46" s="6">
        <v>98.697372360599999</v>
      </c>
      <c r="AS46" s="6"/>
      <c r="AT46" s="6">
        <v>99.996217888700002</v>
      </c>
      <c r="AU46" s="6">
        <v>94.862887856</v>
      </c>
      <c r="AV46" s="6">
        <v>94.826468978099996</v>
      </c>
      <c r="AW46" s="6">
        <v>91.009523952899997</v>
      </c>
      <c r="AX46" s="6">
        <v>91.008878688300001</v>
      </c>
      <c r="AY46" s="6">
        <v>91.004988862700003</v>
      </c>
      <c r="AZ46" s="6">
        <v>91.016964861199995</v>
      </c>
      <c r="BA46" s="6">
        <v>91.067554678400001</v>
      </c>
      <c r="BB46" s="6">
        <v>93.162137315799995</v>
      </c>
      <c r="BC46" s="6">
        <v>93.162220423099996</v>
      </c>
      <c r="BD46" s="6">
        <v>93.094660971099998</v>
      </c>
      <c r="BE46" s="6">
        <v>93.160529500300001</v>
      </c>
      <c r="BF46" s="6">
        <v>93.266344552500001</v>
      </c>
      <c r="BG46" s="6">
        <v>93.262043892099996</v>
      </c>
      <c r="BH46" s="6">
        <v>93.265518735300006</v>
      </c>
      <c r="BI46" s="6">
        <v>93.285873031700007</v>
      </c>
      <c r="BJ46" s="6">
        <v>93.341295356800003</v>
      </c>
      <c r="BK46" s="6">
        <v>93.420903551999999</v>
      </c>
      <c r="BL46" s="6">
        <v>93.4359066496</v>
      </c>
      <c r="BM46" s="6">
        <v>93.028152181400003</v>
      </c>
      <c r="BN46" s="6">
        <v>93.034191863499998</v>
      </c>
      <c r="BO46" s="6">
        <v>93.0394410814</v>
      </c>
      <c r="BP46" s="6">
        <v>93.030079395300007</v>
      </c>
      <c r="BQ46" s="6">
        <v>93.030038846099998</v>
      </c>
      <c r="BR46" s="6">
        <v>93.137295377599997</v>
      </c>
      <c r="BS46" s="6">
        <v>93.029537801999993</v>
      </c>
      <c r="BT46" s="6">
        <v>93.029127591600002</v>
      </c>
      <c r="BU46" s="6">
        <v>92.627255253499996</v>
      </c>
      <c r="BV46" s="6">
        <v>92.625968577400002</v>
      </c>
      <c r="BW46" s="6">
        <v>92.624323577200002</v>
      </c>
      <c r="BX46" s="6">
        <v>90.341460297500007</v>
      </c>
      <c r="BY46" s="6">
        <v>90.342322332799995</v>
      </c>
      <c r="BZ46" s="6">
        <v>90.101937491399994</v>
      </c>
      <c r="CA46" s="6">
        <v>90.045101326099996</v>
      </c>
      <c r="CB46" s="6">
        <v>90.382373177999995</v>
      </c>
      <c r="CC46" s="6">
        <v>90.544949009800007</v>
      </c>
      <c r="CD46" s="6">
        <v>82.680940317600005</v>
      </c>
    </row>
    <row r="47" spans="1:82" ht="15.75" x14ac:dyDescent="0.25">
      <c r="A47" s="4" t="s">
        <v>31</v>
      </c>
      <c r="B47" s="2" t="s">
        <v>22</v>
      </c>
      <c r="C47" s="6">
        <v>98.719487251900006</v>
      </c>
      <c r="D47" s="6">
        <v>98.723025314099999</v>
      </c>
      <c r="E47" s="6">
        <v>98.691559479399999</v>
      </c>
      <c r="F47" s="6">
        <v>98.752194182599993</v>
      </c>
      <c r="G47" s="6">
        <v>98.727472591199998</v>
      </c>
      <c r="H47" s="6">
        <v>98.681265836199998</v>
      </c>
      <c r="I47" s="6">
        <v>98.749659729499996</v>
      </c>
      <c r="J47" s="6">
        <v>98.7154583688</v>
      </c>
      <c r="K47" s="6">
        <v>98.714475205699998</v>
      </c>
      <c r="L47" s="6">
        <v>98.716769748600001</v>
      </c>
      <c r="M47" s="6">
        <v>98.719961855199998</v>
      </c>
      <c r="N47" s="6">
        <v>98.669479103</v>
      </c>
      <c r="O47" s="6">
        <v>98.714277308500002</v>
      </c>
      <c r="P47" s="6">
        <v>98.726457463499997</v>
      </c>
      <c r="Q47" s="6">
        <v>98.713844144199996</v>
      </c>
      <c r="R47" s="6">
        <v>98.694728466200004</v>
      </c>
      <c r="S47" s="6">
        <v>98.6739675277</v>
      </c>
      <c r="T47" s="6">
        <v>98.698900330800001</v>
      </c>
      <c r="U47" s="6">
        <v>98.695650918400005</v>
      </c>
      <c r="V47" s="6">
        <v>98.707442433500006</v>
      </c>
      <c r="W47" s="6">
        <v>98.714524069800007</v>
      </c>
      <c r="X47" s="6">
        <v>98.692744274500001</v>
      </c>
      <c r="Y47" s="6">
        <v>98.717060668599999</v>
      </c>
      <c r="Z47" s="6">
        <v>98.750389889800005</v>
      </c>
      <c r="AA47" s="6">
        <v>98.706910173200001</v>
      </c>
      <c r="AB47" s="6">
        <v>98.670626029100006</v>
      </c>
      <c r="AC47" s="6">
        <v>98.715457472899999</v>
      </c>
      <c r="AD47" s="6">
        <v>98.749979037299994</v>
      </c>
      <c r="AE47" s="6">
        <v>98.751317649399994</v>
      </c>
      <c r="AF47" s="6">
        <v>98.716334894599996</v>
      </c>
      <c r="AG47" s="6">
        <v>98.720303724499999</v>
      </c>
      <c r="AH47" s="6">
        <v>98.721670192100007</v>
      </c>
      <c r="AI47" s="6">
        <v>98.749520349299999</v>
      </c>
      <c r="AJ47" s="6">
        <v>98.721434371300006</v>
      </c>
      <c r="AK47" s="6">
        <v>98.493610110600002</v>
      </c>
      <c r="AL47" s="6">
        <v>98.660229764500002</v>
      </c>
      <c r="AM47" s="6">
        <v>98.749172207000001</v>
      </c>
      <c r="AN47" s="6">
        <v>98.7637535609</v>
      </c>
      <c r="AO47" s="6">
        <v>98.726347828499996</v>
      </c>
      <c r="AP47" s="6">
        <v>98.711057636700005</v>
      </c>
      <c r="AQ47" s="6">
        <v>98.684045859999998</v>
      </c>
      <c r="AR47" s="6">
        <v>98.704079562000004</v>
      </c>
      <c r="AS47" s="6">
        <v>99.996217888700002</v>
      </c>
      <c r="AT47" s="6"/>
      <c r="AU47" s="6">
        <v>94.869934158700005</v>
      </c>
      <c r="AV47" s="6">
        <v>94.831069016000001</v>
      </c>
      <c r="AW47" s="6">
        <v>91.010253018200004</v>
      </c>
      <c r="AX47" s="6">
        <v>91.009608157800002</v>
      </c>
      <c r="AY47" s="6">
        <v>91.008626603899998</v>
      </c>
      <c r="AZ47" s="6">
        <v>91.022520861299995</v>
      </c>
      <c r="BA47" s="6">
        <v>91.069154803999993</v>
      </c>
      <c r="BB47" s="6">
        <v>93.157124322300007</v>
      </c>
      <c r="BC47" s="6">
        <v>93.158051230500007</v>
      </c>
      <c r="BD47" s="6">
        <v>93.100029066100007</v>
      </c>
      <c r="BE47" s="6">
        <v>93.163169932100004</v>
      </c>
      <c r="BF47" s="6">
        <v>93.271627287100003</v>
      </c>
      <c r="BG47" s="6">
        <v>93.268000227300007</v>
      </c>
      <c r="BH47" s="6">
        <v>93.271478649800002</v>
      </c>
      <c r="BI47" s="6">
        <v>93.291189763399998</v>
      </c>
      <c r="BJ47" s="6">
        <v>93.346565895200001</v>
      </c>
      <c r="BK47" s="6">
        <v>93.426858802500007</v>
      </c>
      <c r="BL47" s="6">
        <v>93.441375465500002</v>
      </c>
      <c r="BM47" s="6">
        <v>93.031857918599997</v>
      </c>
      <c r="BN47" s="6">
        <v>93.037902804500007</v>
      </c>
      <c r="BO47" s="6">
        <v>93.0434620029</v>
      </c>
      <c r="BP47" s="6">
        <v>93.033789174899994</v>
      </c>
      <c r="BQ47" s="6">
        <v>93.033748611199997</v>
      </c>
      <c r="BR47" s="6">
        <v>93.139671379000006</v>
      </c>
      <c r="BS47" s="6">
        <v>93.033157148100003</v>
      </c>
      <c r="BT47" s="6">
        <v>93.032816646200004</v>
      </c>
      <c r="BU47" s="6">
        <v>92.626220316300007</v>
      </c>
      <c r="BV47" s="6">
        <v>92.624920548399999</v>
      </c>
      <c r="BW47" s="6">
        <v>92.623326639599995</v>
      </c>
      <c r="BX47" s="6">
        <v>90.340212282500005</v>
      </c>
      <c r="BY47" s="6">
        <v>90.341189587100004</v>
      </c>
      <c r="BZ47" s="6">
        <v>90.102186193600005</v>
      </c>
      <c r="CA47" s="6">
        <v>90.044679585400004</v>
      </c>
      <c r="CB47" s="6">
        <v>90.385490862099999</v>
      </c>
      <c r="CC47" s="6">
        <v>90.547940340400004</v>
      </c>
      <c r="CD47" s="6">
        <v>82.680940317600005</v>
      </c>
    </row>
    <row r="48" spans="1:82" ht="15.75" x14ac:dyDescent="0.25">
      <c r="A48" s="4" t="s">
        <v>32</v>
      </c>
      <c r="B48" s="2" t="s">
        <v>82</v>
      </c>
      <c r="C48" s="6">
        <v>94.866213667500006</v>
      </c>
      <c r="D48" s="6">
        <v>94.846339799800006</v>
      </c>
      <c r="E48" s="6">
        <v>94.823461942500003</v>
      </c>
      <c r="F48" s="6">
        <v>94.813580753500005</v>
      </c>
      <c r="G48" s="6">
        <v>94.813067446000005</v>
      </c>
      <c r="H48" s="6">
        <v>94.823339724999997</v>
      </c>
      <c r="I48" s="6">
        <v>94.818309577999997</v>
      </c>
      <c r="J48" s="6">
        <v>94.804940832400007</v>
      </c>
      <c r="K48" s="6">
        <v>94.822090551299993</v>
      </c>
      <c r="L48" s="6">
        <v>94.809503079400002</v>
      </c>
      <c r="M48" s="6">
        <v>94.845624416199996</v>
      </c>
      <c r="N48" s="6">
        <v>94.813430066600006</v>
      </c>
      <c r="O48" s="6">
        <v>94.847690931000002</v>
      </c>
      <c r="P48" s="6">
        <v>94.818411275000003</v>
      </c>
      <c r="Q48" s="6">
        <v>94.921496694200002</v>
      </c>
      <c r="R48" s="6">
        <v>94.844411946199997</v>
      </c>
      <c r="S48" s="6">
        <v>94.817817878300005</v>
      </c>
      <c r="T48" s="6">
        <v>94.853451295699998</v>
      </c>
      <c r="U48" s="6">
        <v>94.860128871000001</v>
      </c>
      <c r="V48" s="6">
        <v>94.853924654599993</v>
      </c>
      <c r="W48" s="6">
        <v>94.827599967799998</v>
      </c>
      <c r="X48" s="6">
        <v>94.798870636999993</v>
      </c>
      <c r="Y48" s="6">
        <v>94.8359481544</v>
      </c>
      <c r="Z48" s="6">
        <v>94.821893763099993</v>
      </c>
      <c r="AA48" s="6">
        <v>94.8263696538</v>
      </c>
      <c r="AB48" s="6">
        <v>94.842201034400006</v>
      </c>
      <c r="AC48" s="6">
        <v>94.835879014599996</v>
      </c>
      <c r="AD48" s="6">
        <v>94.821362620399995</v>
      </c>
      <c r="AE48" s="6">
        <v>94.8396544748</v>
      </c>
      <c r="AF48" s="6">
        <v>94.8260039476</v>
      </c>
      <c r="AG48" s="6">
        <v>94.857965147599998</v>
      </c>
      <c r="AH48" s="6">
        <v>94.844177053699994</v>
      </c>
      <c r="AI48" s="6">
        <v>94.821765095700002</v>
      </c>
      <c r="AJ48" s="6">
        <v>94.843091515699996</v>
      </c>
      <c r="AK48" s="6">
        <v>94.735112430599997</v>
      </c>
      <c r="AL48" s="6">
        <v>94.8134315394</v>
      </c>
      <c r="AM48" s="6">
        <v>94.821513428599999</v>
      </c>
      <c r="AN48" s="6">
        <v>94.864408966300005</v>
      </c>
      <c r="AO48" s="6">
        <v>94.852445908099995</v>
      </c>
      <c r="AP48" s="6">
        <v>94.837178690599998</v>
      </c>
      <c r="AQ48" s="6">
        <v>94.846815868299998</v>
      </c>
      <c r="AR48" s="6">
        <v>94.791773879000004</v>
      </c>
      <c r="AS48" s="6">
        <v>94.862887856</v>
      </c>
      <c r="AT48" s="6">
        <v>94.869934158700005</v>
      </c>
      <c r="AU48" s="6"/>
      <c r="AV48" s="6">
        <v>98.918387967699999</v>
      </c>
      <c r="AW48" s="6">
        <v>90.766734266</v>
      </c>
      <c r="AX48" s="6">
        <v>90.767621037400005</v>
      </c>
      <c r="AY48" s="6">
        <v>90.740587105299994</v>
      </c>
      <c r="AZ48" s="6">
        <v>90.7784892464</v>
      </c>
      <c r="BA48" s="6">
        <v>90.831838527499997</v>
      </c>
      <c r="BB48" s="6">
        <v>92.627722375800005</v>
      </c>
      <c r="BC48" s="6">
        <v>92.630795484000004</v>
      </c>
      <c r="BD48" s="6">
        <v>92.580496221000004</v>
      </c>
      <c r="BE48" s="6">
        <v>92.637514395300002</v>
      </c>
      <c r="BF48" s="6">
        <v>92.886586053499997</v>
      </c>
      <c r="BG48" s="6">
        <v>92.880133043800001</v>
      </c>
      <c r="BH48" s="6">
        <v>92.879823126800005</v>
      </c>
      <c r="BI48" s="6">
        <v>92.914355532299993</v>
      </c>
      <c r="BJ48" s="6">
        <v>92.975105770300004</v>
      </c>
      <c r="BK48" s="6">
        <v>93.036889164399994</v>
      </c>
      <c r="BL48" s="6">
        <v>93.0366379381</v>
      </c>
      <c r="BM48" s="6">
        <v>92.637946222400004</v>
      </c>
      <c r="BN48" s="6">
        <v>92.636934696599994</v>
      </c>
      <c r="BO48" s="6">
        <v>92.642264349599998</v>
      </c>
      <c r="BP48" s="6">
        <v>92.637589590100006</v>
      </c>
      <c r="BQ48" s="6">
        <v>92.6375475018</v>
      </c>
      <c r="BR48" s="6">
        <v>92.742589678800002</v>
      </c>
      <c r="BS48" s="6">
        <v>92.641655674800006</v>
      </c>
      <c r="BT48" s="6">
        <v>92.640401944700002</v>
      </c>
      <c r="BU48" s="6">
        <v>92.314381812700006</v>
      </c>
      <c r="BV48" s="6">
        <v>92.312709375899999</v>
      </c>
      <c r="BW48" s="6">
        <v>92.315296934299994</v>
      </c>
      <c r="BX48" s="6">
        <v>90.147677657399996</v>
      </c>
      <c r="BY48" s="6">
        <v>90.165190651900005</v>
      </c>
      <c r="BZ48" s="6">
        <v>90.014819820400007</v>
      </c>
      <c r="CA48" s="6">
        <v>90.005508191700002</v>
      </c>
      <c r="CB48" s="6">
        <v>90.2854917903</v>
      </c>
      <c r="CC48" s="6">
        <v>90.477852382699993</v>
      </c>
      <c r="CD48" s="6">
        <v>82.704436418499995</v>
      </c>
    </row>
    <row r="49" spans="1:82" ht="15.75" x14ac:dyDescent="0.25">
      <c r="A49" s="4" t="s">
        <v>32</v>
      </c>
      <c r="B49" s="2" t="s">
        <v>23</v>
      </c>
      <c r="C49" s="6">
        <v>94.815288801299999</v>
      </c>
      <c r="D49" s="6">
        <v>94.81376075</v>
      </c>
      <c r="E49" s="6">
        <v>94.798571668600005</v>
      </c>
      <c r="F49" s="6">
        <v>94.778010102400003</v>
      </c>
      <c r="G49" s="6">
        <v>94.776607088899993</v>
      </c>
      <c r="H49" s="6">
        <v>94.798489770800003</v>
      </c>
      <c r="I49" s="6">
        <v>94.789206739500003</v>
      </c>
      <c r="J49" s="6">
        <v>94.784044912799999</v>
      </c>
      <c r="K49" s="6">
        <v>94.787006449800003</v>
      </c>
      <c r="L49" s="6">
        <v>94.772673822300007</v>
      </c>
      <c r="M49" s="6">
        <v>94.805848553199993</v>
      </c>
      <c r="N49" s="6">
        <v>94.752439044799999</v>
      </c>
      <c r="O49" s="6">
        <v>94.812950674299998</v>
      </c>
      <c r="P49" s="6">
        <v>94.784770092399995</v>
      </c>
      <c r="Q49" s="6">
        <v>94.869212941599997</v>
      </c>
      <c r="R49" s="6">
        <v>94.814030213199999</v>
      </c>
      <c r="S49" s="6">
        <v>94.757324661699997</v>
      </c>
      <c r="T49" s="6">
        <v>94.836339238600004</v>
      </c>
      <c r="U49" s="6">
        <v>94.842445343199998</v>
      </c>
      <c r="V49" s="6">
        <v>94.813301256200006</v>
      </c>
      <c r="W49" s="6">
        <v>94.786911767000007</v>
      </c>
      <c r="X49" s="6">
        <v>94.752026919299993</v>
      </c>
      <c r="Y49" s="6">
        <v>94.790380272799993</v>
      </c>
      <c r="Z49" s="6">
        <v>94.794825122500001</v>
      </c>
      <c r="AA49" s="6">
        <v>94.782909206200003</v>
      </c>
      <c r="AB49" s="6">
        <v>94.801444129900005</v>
      </c>
      <c r="AC49" s="6">
        <v>94.794087252899999</v>
      </c>
      <c r="AD49" s="6">
        <v>94.794608968000006</v>
      </c>
      <c r="AE49" s="6">
        <v>94.810974923299995</v>
      </c>
      <c r="AF49" s="6">
        <v>94.784972332799995</v>
      </c>
      <c r="AG49" s="6">
        <v>94.819873205500002</v>
      </c>
      <c r="AH49" s="6">
        <v>94.812898904199997</v>
      </c>
      <c r="AI49" s="6">
        <v>94.794491145400002</v>
      </c>
      <c r="AJ49" s="6">
        <v>94.811458140100001</v>
      </c>
      <c r="AK49" s="6">
        <v>94.706477355100006</v>
      </c>
      <c r="AL49" s="6">
        <v>94.751009315000005</v>
      </c>
      <c r="AM49" s="6">
        <v>94.7949118935</v>
      </c>
      <c r="AN49" s="6">
        <v>94.839458750899993</v>
      </c>
      <c r="AO49" s="6">
        <v>94.803535214899995</v>
      </c>
      <c r="AP49" s="6">
        <v>94.791296474999996</v>
      </c>
      <c r="AQ49" s="6">
        <v>94.836361461600006</v>
      </c>
      <c r="AR49" s="6">
        <v>94.771897187700006</v>
      </c>
      <c r="AS49" s="6">
        <v>94.826468978099996</v>
      </c>
      <c r="AT49" s="6">
        <v>94.831069016000001</v>
      </c>
      <c r="AU49" s="6">
        <v>98.918387967699999</v>
      </c>
      <c r="AV49" s="6"/>
      <c r="AW49" s="6">
        <v>90.775875786399993</v>
      </c>
      <c r="AX49" s="6">
        <v>90.7787046535</v>
      </c>
      <c r="AY49" s="6">
        <v>90.756366686000007</v>
      </c>
      <c r="AZ49" s="6">
        <v>90.772283550599994</v>
      </c>
      <c r="BA49" s="6">
        <v>90.857451429400001</v>
      </c>
      <c r="BB49" s="6">
        <v>92.614416505799994</v>
      </c>
      <c r="BC49" s="6">
        <v>92.614256243100002</v>
      </c>
      <c r="BD49" s="6">
        <v>92.5857778755</v>
      </c>
      <c r="BE49" s="6">
        <v>92.657405301400004</v>
      </c>
      <c r="BF49" s="6">
        <v>92.869027919600001</v>
      </c>
      <c r="BG49" s="6">
        <v>92.860296883199993</v>
      </c>
      <c r="BH49" s="6">
        <v>92.8559507999</v>
      </c>
      <c r="BI49" s="6">
        <v>92.893800112799994</v>
      </c>
      <c r="BJ49" s="6">
        <v>92.948950147700003</v>
      </c>
      <c r="BK49" s="6">
        <v>93.027183696400002</v>
      </c>
      <c r="BL49" s="6">
        <v>93.0445336075</v>
      </c>
      <c r="BM49" s="6">
        <v>92.635544183600004</v>
      </c>
      <c r="BN49" s="6">
        <v>92.635735703400002</v>
      </c>
      <c r="BO49" s="6">
        <v>92.627609847000002</v>
      </c>
      <c r="BP49" s="6">
        <v>92.635657942600005</v>
      </c>
      <c r="BQ49" s="6">
        <v>92.635616140600007</v>
      </c>
      <c r="BR49" s="6">
        <v>92.727377726900002</v>
      </c>
      <c r="BS49" s="6">
        <v>92.639681144600004</v>
      </c>
      <c r="BT49" s="6">
        <v>92.638052970800004</v>
      </c>
      <c r="BU49" s="6">
        <v>92.265976071300003</v>
      </c>
      <c r="BV49" s="6">
        <v>92.266941635099997</v>
      </c>
      <c r="BW49" s="6">
        <v>92.263180906599999</v>
      </c>
      <c r="BX49" s="6">
        <v>90.134566157999998</v>
      </c>
      <c r="BY49" s="6">
        <v>90.147718806699999</v>
      </c>
      <c r="BZ49" s="6">
        <v>89.995662568</v>
      </c>
      <c r="CA49" s="6">
        <v>90.002627475799997</v>
      </c>
      <c r="CB49" s="6">
        <v>90.300027315500003</v>
      </c>
      <c r="CC49" s="6">
        <v>90.478193845199996</v>
      </c>
      <c r="CD49" s="6">
        <v>82.582257607399995</v>
      </c>
    </row>
    <row r="50" spans="1:82" ht="15.75" x14ac:dyDescent="0.25">
      <c r="A50" s="4" t="s">
        <v>33</v>
      </c>
      <c r="B50" s="2" t="s">
        <v>24</v>
      </c>
      <c r="C50" s="6">
        <v>90.997110721300004</v>
      </c>
      <c r="D50" s="6">
        <v>91.007574643799998</v>
      </c>
      <c r="E50" s="6">
        <v>91.002643296399995</v>
      </c>
      <c r="F50" s="6">
        <v>91.004712991900007</v>
      </c>
      <c r="G50" s="6">
        <v>90.992379442000001</v>
      </c>
      <c r="H50" s="6">
        <v>91.002612929600005</v>
      </c>
      <c r="I50" s="6">
        <v>91.001389032899993</v>
      </c>
      <c r="J50" s="6">
        <v>91.009826425300005</v>
      </c>
      <c r="K50" s="6">
        <v>91.010515781099997</v>
      </c>
      <c r="L50" s="6">
        <v>90.973237588100005</v>
      </c>
      <c r="M50" s="6">
        <v>91.011673606599999</v>
      </c>
      <c r="N50" s="6">
        <v>90.984910206400002</v>
      </c>
      <c r="O50" s="6">
        <v>91.022788358200003</v>
      </c>
      <c r="P50" s="6">
        <v>91.018881245800003</v>
      </c>
      <c r="Q50" s="6">
        <v>91.0698632613</v>
      </c>
      <c r="R50" s="6">
        <v>91.010466777900007</v>
      </c>
      <c r="S50" s="6">
        <v>90.975581101800003</v>
      </c>
      <c r="T50" s="6">
        <v>91.054847564499994</v>
      </c>
      <c r="U50" s="6">
        <v>91.053351171000003</v>
      </c>
      <c r="V50" s="6">
        <v>91.019586152700001</v>
      </c>
      <c r="W50" s="6">
        <v>91.000752722000001</v>
      </c>
      <c r="X50" s="6">
        <v>90.985621784100005</v>
      </c>
      <c r="Y50" s="6">
        <v>90.995256700499993</v>
      </c>
      <c r="Z50" s="6">
        <v>90.999060575200005</v>
      </c>
      <c r="AA50" s="6">
        <v>91.020832670100006</v>
      </c>
      <c r="AB50" s="6">
        <v>91.023606129000001</v>
      </c>
      <c r="AC50" s="6">
        <v>91.006145077699998</v>
      </c>
      <c r="AD50" s="6">
        <v>90.996066236499999</v>
      </c>
      <c r="AE50" s="6">
        <v>90.989714024600005</v>
      </c>
      <c r="AF50" s="6">
        <v>90.996151230999999</v>
      </c>
      <c r="AG50" s="6">
        <v>90.982656841799994</v>
      </c>
      <c r="AH50" s="6">
        <v>90.998616222600006</v>
      </c>
      <c r="AI50" s="6">
        <v>90.9924153491</v>
      </c>
      <c r="AJ50" s="6">
        <v>90.996347905999997</v>
      </c>
      <c r="AK50" s="6">
        <v>90.995399346499994</v>
      </c>
      <c r="AL50" s="6">
        <v>90.976380845899996</v>
      </c>
      <c r="AM50" s="6">
        <v>90.992214327300005</v>
      </c>
      <c r="AN50" s="6">
        <v>91.029769711499995</v>
      </c>
      <c r="AO50" s="6">
        <v>90.988435467800002</v>
      </c>
      <c r="AP50" s="6">
        <v>91.015971299499995</v>
      </c>
      <c r="AQ50" s="6">
        <v>91.053752114399998</v>
      </c>
      <c r="AR50" s="6">
        <v>90.995872625999993</v>
      </c>
      <c r="AS50" s="6">
        <v>91.009523952899997</v>
      </c>
      <c r="AT50" s="6">
        <v>91.010253018200004</v>
      </c>
      <c r="AU50" s="6">
        <v>90.766734266</v>
      </c>
      <c r="AV50" s="6">
        <v>90.775875786399993</v>
      </c>
      <c r="AW50" s="6"/>
      <c r="AX50" s="6">
        <v>99.985634048199998</v>
      </c>
      <c r="AY50" s="6">
        <v>98.973351016300001</v>
      </c>
      <c r="AZ50" s="6">
        <v>98.939326205200004</v>
      </c>
      <c r="BA50" s="6">
        <v>98.001522577700001</v>
      </c>
      <c r="BB50" s="6">
        <v>91.382669070099993</v>
      </c>
      <c r="BC50" s="6">
        <v>91.382372612599994</v>
      </c>
      <c r="BD50" s="6">
        <v>91.388381954099998</v>
      </c>
      <c r="BE50" s="6">
        <v>91.415261469200004</v>
      </c>
      <c r="BF50" s="6">
        <v>91.114612553800001</v>
      </c>
      <c r="BG50" s="6">
        <v>91.106388723899997</v>
      </c>
      <c r="BH50" s="6">
        <v>91.105759259799996</v>
      </c>
      <c r="BI50" s="6">
        <v>91.139280119800006</v>
      </c>
      <c r="BJ50" s="6">
        <v>91.164868915599996</v>
      </c>
      <c r="BK50" s="6">
        <v>91.2988926851</v>
      </c>
      <c r="BL50" s="6">
        <v>91.178059972699998</v>
      </c>
      <c r="BM50" s="6">
        <v>91.145463687700001</v>
      </c>
      <c r="BN50" s="6">
        <v>91.141972953500002</v>
      </c>
      <c r="BO50" s="6">
        <v>91.152461642600002</v>
      </c>
      <c r="BP50" s="6">
        <v>91.164105761800002</v>
      </c>
      <c r="BQ50" s="6">
        <v>91.164275091899995</v>
      </c>
      <c r="BR50" s="6">
        <v>91.257162021100001</v>
      </c>
      <c r="BS50" s="6">
        <v>91.150814949299999</v>
      </c>
      <c r="BT50" s="6">
        <v>91.155313344600003</v>
      </c>
      <c r="BU50" s="6">
        <v>90.7832626167</v>
      </c>
      <c r="BV50" s="6">
        <v>90.774739774400004</v>
      </c>
      <c r="BW50" s="6">
        <v>90.784516792000005</v>
      </c>
      <c r="BX50" s="6">
        <v>90.576515013199995</v>
      </c>
      <c r="BY50" s="6">
        <v>90.590357593199997</v>
      </c>
      <c r="BZ50" s="6">
        <v>90.420602252500004</v>
      </c>
      <c r="CA50" s="6">
        <v>90.349737619199999</v>
      </c>
      <c r="CB50" s="6">
        <v>91.148850395699995</v>
      </c>
      <c r="CC50" s="6">
        <v>91.305538869200007</v>
      </c>
      <c r="CD50" s="6">
        <v>82.955243977400002</v>
      </c>
    </row>
    <row r="51" spans="1:82" ht="15.75" x14ac:dyDescent="0.25">
      <c r="A51" s="4" t="s">
        <v>33</v>
      </c>
      <c r="B51" s="3">
        <v>1101</v>
      </c>
      <c r="C51" s="6">
        <v>90.995772229500005</v>
      </c>
      <c r="D51" s="6">
        <v>91.006110562000003</v>
      </c>
      <c r="E51" s="6">
        <v>91.001142468899999</v>
      </c>
      <c r="F51" s="6">
        <v>90.977496478000006</v>
      </c>
      <c r="G51" s="6">
        <v>90.990923367999997</v>
      </c>
      <c r="H51" s="6">
        <v>91.001112073800002</v>
      </c>
      <c r="I51" s="6">
        <v>90.999816134699998</v>
      </c>
      <c r="J51" s="6">
        <v>91.0070026195</v>
      </c>
      <c r="K51" s="6">
        <v>90.996233256599993</v>
      </c>
      <c r="L51" s="6">
        <v>90.972259224699997</v>
      </c>
      <c r="M51" s="6">
        <v>91.010172432399997</v>
      </c>
      <c r="N51" s="6">
        <v>90.983097373700005</v>
      </c>
      <c r="O51" s="6">
        <v>91.021325347000001</v>
      </c>
      <c r="P51" s="6">
        <v>91.017388198800006</v>
      </c>
      <c r="Q51" s="6">
        <v>91.074593132399997</v>
      </c>
      <c r="R51" s="6">
        <v>91.008933151799994</v>
      </c>
      <c r="S51" s="6">
        <v>90.973732760399997</v>
      </c>
      <c r="T51" s="6">
        <v>91.053389304600003</v>
      </c>
      <c r="U51" s="6">
        <v>91.051959065800006</v>
      </c>
      <c r="V51" s="6">
        <v>91.017833018600001</v>
      </c>
      <c r="W51" s="6">
        <v>90.999038300699993</v>
      </c>
      <c r="X51" s="6">
        <v>90.982354958499997</v>
      </c>
      <c r="Y51" s="6">
        <v>90.993284135799996</v>
      </c>
      <c r="Z51" s="6">
        <v>90.997515874499996</v>
      </c>
      <c r="AA51" s="6">
        <v>91.018027313800005</v>
      </c>
      <c r="AB51" s="6">
        <v>91.024861523599995</v>
      </c>
      <c r="AC51" s="6">
        <v>91.004178142300006</v>
      </c>
      <c r="AD51" s="6">
        <v>90.994560965399998</v>
      </c>
      <c r="AE51" s="6">
        <v>90.988033759999993</v>
      </c>
      <c r="AF51" s="6">
        <v>90.9945171265</v>
      </c>
      <c r="AG51" s="6">
        <v>90.981384827499994</v>
      </c>
      <c r="AH51" s="6">
        <v>90.997138233200005</v>
      </c>
      <c r="AI51" s="6">
        <v>90.990906901399995</v>
      </c>
      <c r="AJ51" s="6">
        <v>90.994829705800001</v>
      </c>
      <c r="AK51" s="6">
        <v>90.9938121446</v>
      </c>
      <c r="AL51" s="6">
        <v>90.974684832199998</v>
      </c>
      <c r="AM51" s="6">
        <v>90.9907056885</v>
      </c>
      <c r="AN51" s="6">
        <v>91.028185371600003</v>
      </c>
      <c r="AO51" s="6">
        <v>90.990417289700005</v>
      </c>
      <c r="AP51" s="6">
        <v>91.013932384900002</v>
      </c>
      <c r="AQ51" s="6">
        <v>91.050998376999999</v>
      </c>
      <c r="AR51" s="6">
        <v>90.983470060100004</v>
      </c>
      <c r="AS51" s="6">
        <v>91.008878688300001</v>
      </c>
      <c r="AT51" s="6">
        <v>91.009608157800002</v>
      </c>
      <c r="AU51" s="6">
        <v>90.767621037400005</v>
      </c>
      <c r="AV51" s="6">
        <v>90.7787046535</v>
      </c>
      <c r="AW51" s="6">
        <v>99.985634048199998</v>
      </c>
      <c r="AX51" s="6"/>
      <c r="AY51" s="6">
        <v>98.968616156600007</v>
      </c>
      <c r="AZ51" s="6">
        <v>98.934476224299999</v>
      </c>
      <c r="BA51" s="6">
        <v>97.998102538200001</v>
      </c>
      <c r="BB51" s="6">
        <v>91.385286317099997</v>
      </c>
      <c r="BC51" s="6">
        <v>91.3849898478</v>
      </c>
      <c r="BD51" s="6">
        <v>91.391241722900006</v>
      </c>
      <c r="BE51" s="6">
        <v>91.414148834800002</v>
      </c>
      <c r="BF51" s="6">
        <v>91.093750267199994</v>
      </c>
      <c r="BG51" s="6">
        <v>91.084694380399995</v>
      </c>
      <c r="BH51" s="6">
        <v>91.084098221700003</v>
      </c>
      <c r="BI51" s="6">
        <v>91.118266157700006</v>
      </c>
      <c r="BJ51" s="6">
        <v>91.143888715900005</v>
      </c>
      <c r="BK51" s="6">
        <v>91.283276428700006</v>
      </c>
      <c r="BL51" s="6">
        <v>91.174505064200005</v>
      </c>
      <c r="BM51" s="6">
        <v>91.141887758400003</v>
      </c>
      <c r="BN51" s="6">
        <v>91.138397522000005</v>
      </c>
      <c r="BO51" s="6">
        <v>91.148915009199996</v>
      </c>
      <c r="BP51" s="6">
        <v>91.160619041999993</v>
      </c>
      <c r="BQ51" s="6">
        <v>91.160788364200002</v>
      </c>
      <c r="BR51" s="6">
        <v>91.254159918100001</v>
      </c>
      <c r="BS51" s="6">
        <v>91.147236067500003</v>
      </c>
      <c r="BT51" s="6">
        <v>91.151732726399999</v>
      </c>
      <c r="BU51" s="6">
        <v>90.776567305599997</v>
      </c>
      <c r="BV51" s="6">
        <v>90.768009642600006</v>
      </c>
      <c r="BW51" s="6">
        <v>90.777912090800001</v>
      </c>
      <c r="BX51" s="6">
        <v>90.576718457699997</v>
      </c>
      <c r="BY51" s="6">
        <v>90.581787943999998</v>
      </c>
      <c r="BZ51" s="6">
        <v>90.432924723799999</v>
      </c>
      <c r="CA51" s="6">
        <v>90.347644901600006</v>
      </c>
      <c r="CB51" s="6">
        <v>91.145005667700005</v>
      </c>
      <c r="CC51" s="6">
        <v>91.306994714400005</v>
      </c>
      <c r="CD51" s="6">
        <v>82.952316834000001</v>
      </c>
    </row>
    <row r="52" spans="1:82" ht="15.75" x14ac:dyDescent="0.25">
      <c r="A52" s="4" t="s">
        <v>33</v>
      </c>
      <c r="B52" s="3">
        <v>1106</v>
      </c>
      <c r="C52" s="6">
        <v>90.989657941399997</v>
      </c>
      <c r="D52" s="6">
        <v>91.009956544900007</v>
      </c>
      <c r="E52" s="6">
        <v>91.004991221599994</v>
      </c>
      <c r="F52" s="6">
        <v>90.978506705699999</v>
      </c>
      <c r="G52" s="6">
        <v>90.995949863999996</v>
      </c>
      <c r="H52" s="6">
        <v>91.004983333699997</v>
      </c>
      <c r="I52" s="6">
        <v>91.002314376200005</v>
      </c>
      <c r="J52" s="6">
        <v>91.008760940800002</v>
      </c>
      <c r="K52" s="6">
        <v>90.997413720400004</v>
      </c>
      <c r="L52" s="6">
        <v>90.973756290300003</v>
      </c>
      <c r="M52" s="6">
        <v>91.014071146000006</v>
      </c>
      <c r="N52" s="6">
        <v>90.988204348599993</v>
      </c>
      <c r="O52" s="6">
        <v>91.024603021399997</v>
      </c>
      <c r="P52" s="6">
        <v>91.016736398199996</v>
      </c>
      <c r="Q52" s="6">
        <v>91.061159770000003</v>
      </c>
      <c r="R52" s="6">
        <v>91.012727764600001</v>
      </c>
      <c r="S52" s="6">
        <v>90.978162580200006</v>
      </c>
      <c r="T52" s="6">
        <v>91.055312196499997</v>
      </c>
      <c r="U52" s="6">
        <v>91.046613387500003</v>
      </c>
      <c r="V52" s="6">
        <v>91.025398298699997</v>
      </c>
      <c r="W52" s="6">
        <v>91.001795838199996</v>
      </c>
      <c r="X52" s="6">
        <v>90.985694298200002</v>
      </c>
      <c r="Y52" s="6">
        <v>90.999437010999998</v>
      </c>
      <c r="Z52" s="6">
        <v>91.000472211000002</v>
      </c>
      <c r="AA52" s="6">
        <v>91.024183706800002</v>
      </c>
      <c r="AB52" s="6">
        <v>91.012568580799993</v>
      </c>
      <c r="AC52" s="6">
        <v>91.003412815399997</v>
      </c>
      <c r="AD52" s="6">
        <v>90.997045078300005</v>
      </c>
      <c r="AE52" s="6">
        <v>90.992157212099997</v>
      </c>
      <c r="AF52" s="6">
        <v>90.999910021600002</v>
      </c>
      <c r="AG52" s="6">
        <v>90.985816988500005</v>
      </c>
      <c r="AH52" s="6">
        <v>91.001101202599997</v>
      </c>
      <c r="AI52" s="6">
        <v>90.993413188100007</v>
      </c>
      <c r="AJ52" s="6">
        <v>90.998845973800002</v>
      </c>
      <c r="AK52" s="6">
        <v>91.001529904700007</v>
      </c>
      <c r="AL52" s="6">
        <v>90.979806648099995</v>
      </c>
      <c r="AM52" s="6">
        <v>90.993242917700002</v>
      </c>
      <c r="AN52" s="6">
        <v>91.026394996600004</v>
      </c>
      <c r="AO52" s="6">
        <v>90.998509101799996</v>
      </c>
      <c r="AP52" s="6">
        <v>91.017175149699995</v>
      </c>
      <c r="AQ52" s="6">
        <v>91.054222815499998</v>
      </c>
      <c r="AR52" s="6">
        <v>90.985655010499997</v>
      </c>
      <c r="AS52" s="6">
        <v>91.004988862700003</v>
      </c>
      <c r="AT52" s="6">
        <v>91.008626603899998</v>
      </c>
      <c r="AU52" s="6">
        <v>90.740587105299994</v>
      </c>
      <c r="AV52" s="6">
        <v>90.756366686000007</v>
      </c>
      <c r="AW52" s="6">
        <v>98.973351016300001</v>
      </c>
      <c r="AX52" s="6">
        <v>98.968616156600007</v>
      </c>
      <c r="AY52" s="6"/>
      <c r="AZ52" s="6">
        <v>98.993505369900006</v>
      </c>
      <c r="BA52" s="6">
        <v>98.034390067100006</v>
      </c>
      <c r="BB52" s="6">
        <v>91.419653252900005</v>
      </c>
      <c r="BC52" s="6">
        <v>91.419231474200004</v>
      </c>
      <c r="BD52" s="6">
        <v>91.407986815499996</v>
      </c>
      <c r="BE52" s="6">
        <v>91.420198797300003</v>
      </c>
      <c r="BF52" s="6">
        <v>91.075868268899995</v>
      </c>
      <c r="BG52" s="6">
        <v>91.071084369499999</v>
      </c>
      <c r="BH52" s="6">
        <v>91.070537387000002</v>
      </c>
      <c r="BI52" s="6">
        <v>91.105072378299994</v>
      </c>
      <c r="BJ52" s="6">
        <v>91.124450912300006</v>
      </c>
      <c r="BK52" s="6">
        <v>91.252868849699993</v>
      </c>
      <c r="BL52" s="6">
        <v>91.166370966499997</v>
      </c>
      <c r="BM52" s="6">
        <v>91.127189497299995</v>
      </c>
      <c r="BN52" s="6">
        <v>91.124447798999995</v>
      </c>
      <c r="BO52" s="6">
        <v>91.130854838600001</v>
      </c>
      <c r="BP52" s="6">
        <v>91.142540767400007</v>
      </c>
      <c r="BQ52" s="6">
        <v>91.142751603999997</v>
      </c>
      <c r="BR52" s="6">
        <v>91.230688000699999</v>
      </c>
      <c r="BS52" s="6">
        <v>91.129510440800004</v>
      </c>
      <c r="BT52" s="6">
        <v>91.129188701900006</v>
      </c>
      <c r="BU52" s="6">
        <v>90.788293134599996</v>
      </c>
      <c r="BV52" s="6">
        <v>90.780304660799999</v>
      </c>
      <c r="BW52" s="6">
        <v>90.789331920799995</v>
      </c>
      <c r="BX52" s="6">
        <v>90.577861345800002</v>
      </c>
      <c r="BY52" s="6">
        <v>90.598607431999994</v>
      </c>
      <c r="BZ52" s="6">
        <v>90.424362710799997</v>
      </c>
      <c r="CA52" s="6">
        <v>90.343859713699999</v>
      </c>
      <c r="CB52" s="6">
        <v>91.146985134299996</v>
      </c>
      <c r="CC52" s="6">
        <v>91.307502428099994</v>
      </c>
      <c r="CD52" s="6">
        <v>82.847495779400006</v>
      </c>
    </row>
    <row r="53" spans="1:82" ht="15.75" x14ac:dyDescent="0.25">
      <c r="A53" s="4" t="s">
        <v>33</v>
      </c>
      <c r="B53" s="3">
        <v>1207</v>
      </c>
      <c r="C53" s="6">
        <v>90.997929390199999</v>
      </c>
      <c r="D53" s="6">
        <v>91.009202814199995</v>
      </c>
      <c r="E53" s="6">
        <v>91.008479505699995</v>
      </c>
      <c r="F53" s="6">
        <v>90.988417486100005</v>
      </c>
      <c r="G53" s="6">
        <v>91.015616575199999</v>
      </c>
      <c r="H53" s="6">
        <v>91.00851308</v>
      </c>
      <c r="I53" s="6">
        <v>91.0183412473</v>
      </c>
      <c r="J53" s="6">
        <v>91.022679912499996</v>
      </c>
      <c r="K53" s="6">
        <v>91.006858462699995</v>
      </c>
      <c r="L53" s="6">
        <v>90.984219641799996</v>
      </c>
      <c r="M53" s="6">
        <v>91.0137771184</v>
      </c>
      <c r="N53" s="6">
        <v>90.9918156568</v>
      </c>
      <c r="O53" s="6">
        <v>91.034582598100002</v>
      </c>
      <c r="P53" s="6">
        <v>91.040300761099999</v>
      </c>
      <c r="Q53" s="6">
        <v>91.079223952999996</v>
      </c>
      <c r="R53" s="6">
        <v>91.012225129599997</v>
      </c>
      <c r="S53" s="6">
        <v>90.982582558600001</v>
      </c>
      <c r="T53" s="6">
        <v>91.060601072099999</v>
      </c>
      <c r="U53" s="6">
        <v>91.051945346799997</v>
      </c>
      <c r="V53" s="6">
        <v>91.032975274799995</v>
      </c>
      <c r="W53" s="6">
        <v>90.999431347200002</v>
      </c>
      <c r="X53" s="6">
        <v>90.987241218700007</v>
      </c>
      <c r="Y53" s="6">
        <v>91.002654434099995</v>
      </c>
      <c r="Z53" s="6">
        <v>91.017627771099995</v>
      </c>
      <c r="AA53" s="6">
        <v>91.030086677599996</v>
      </c>
      <c r="AB53" s="6">
        <v>91.0152876099</v>
      </c>
      <c r="AC53" s="6">
        <v>91.016541941699998</v>
      </c>
      <c r="AD53" s="6">
        <v>91.014541277999996</v>
      </c>
      <c r="AE53" s="6">
        <v>91.002028357</v>
      </c>
      <c r="AF53" s="6">
        <v>91.000982614899996</v>
      </c>
      <c r="AG53" s="6">
        <v>90.985000554699994</v>
      </c>
      <c r="AH53" s="6">
        <v>91.001066386800005</v>
      </c>
      <c r="AI53" s="6">
        <v>91.009820019100005</v>
      </c>
      <c r="AJ53" s="6">
        <v>90.998762472400003</v>
      </c>
      <c r="AK53" s="6">
        <v>90.989565010999996</v>
      </c>
      <c r="AL53" s="6">
        <v>90.986731298699993</v>
      </c>
      <c r="AM53" s="6">
        <v>91.010808411900001</v>
      </c>
      <c r="AN53" s="6">
        <v>91.041124019999998</v>
      </c>
      <c r="AO53" s="6">
        <v>91.003565591099999</v>
      </c>
      <c r="AP53" s="6">
        <v>91.027787133399997</v>
      </c>
      <c r="AQ53" s="6">
        <v>91.060733084600002</v>
      </c>
      <c r="AR53" s="6">
        <v>90.998654242699999</v>
      </c>
      <c r="AS53" s="6">
        <v>91.016964861199995</v>
      </c>
      <c r="AT53" s="6">
        <v>91.022520861299995</v>
      </c>
      <c r="AU53" s="6">
        <v>90.7784892464</v>
      </c>
      <c r="AV53" s="6">
        <v>90.772283550599994</v>
      </c>
      <c r="AW53" s="6">
        <v>98.939326205200004</v>
      </c>
      <c r="AX53" s="6">
        <v>98.934476224299999</v>
      </c>
      <c r="AY53" s="6">
        <v>98.993505369900006</v>
      </c>
      <c r="AZ53" s="6"/>
      <c r="BA53" s="6">
        <v>98.034691965799993</v>
      </c>
      <c r="BB53" s="6">
        <v>91.409642752600007</v>
      </c>
      <c r="BC53" s="6">
        <v>91.409345122600001</v>
      </c>
      <c r="BD53" s="6">
        <v>91.388648772899998</v>
      </c>
      <c r="BE53" s="6">
        <v>91.433433429100006</v>
      </c>
      <c r="BF53" s="6">
        <v>91.086957727799998</v>
      </c>
      <c r="BG53" s="6">
        <v>91.077257102100006</v>
      </c>
      <c r="BH53" s="6">
        <v>91.076677781100003</v>
      </c>
      <c r="BI53" s="6">
        <v>91.116735739299997</v>
      </c>
      <c r="BJ53" s="6">
        <v>91.1270601879</v>
      </c>
      <c r="BK53" s="6">
        <v>91.269963354599994</v>
      </c>
      <c r="BL53" s="6">
        <v>91.1761124704</v>
      </c>
      <c r="BM53" s="6">
        <v>91.140284092900004</v>
      </c>
      <c r="BN53" s="6">
        <v>91.135743220799995</v>
      </c>
      <c r="BO53" s="6">
        <v>91.147557374900003</v>
      </c>
      <c r="BP53" s="6">
        <v>91.154011476799994</v>
      </c>
      <c r="BQ53" s="6">
        <v>91.1541805385</v>
      </c>
      <c r="BR53" s="6">
        <v>91.262212427700007</v>
      </c>
      <c r="BS53" s="6">
        <v>91.140857206000007</v>
      </c>
      <c r="BT53" s="6">
        <v>91.140534966999994</v>
      </c>
      <c r="BU53" s="6">
        <v>90.775747545399994</v>
      </c>
      <c r="BV53" s="6">
        <v>90.766712075399994</v>
      </c>
      <c r="BW53" s="6">
        <v>90.777168655300002</v>
      </c>
      <c r="BX53" s="6">
        <v>90.583478373299997</v>
      </c>
      <c r="BY53" s="6">
        <v>90.588482272999997</v>
      </c>
      <c r="BZ53" s="6">
        <v>90.421515307799993</v>
      </c>
      <c r="CA53" s="6">
        <v>90.342590737699993</v>
      </c>
      <c r="CB53" s="6">
        <v>91.154334094199996</v>
      </c>
      <c r="CC53" s="6">
        <v>91.315274287999998</v>
      </c>
      <c r="CD53" s="6">
        <v>82.841891930499997</v>
      </c>
    </row>
    <row r="54" spans="1:82" ht="15.75" x14ac:dyDescent="0.25">
      <c r="A54" s="4" t="s">
        <v>33</v>
      </c>
      <c r="B54" s="2" t="s">
        <v>35</v>
      </c>
      <c r="C54" s="6">
        <v>91.054228811599998</v>
      </c>
      <c r="D54" s="6">
        <v>91.048905871000002</v>
      </c>
      <c r="E54" s="6">
        <v>91.064919797499996</v>
      </c>
      <c r="F54" s="6">
        <v>91.049062503499997</v>
      </c>
      <c r="G54" s="6">
        <v>91.0993534885</v>
      </c>
      <c r="H54" s="6">
        <v>91.063588890000005</v>
      </c>
      <c r="I54" s="6">
        <v>91.060374328099996</v>
      </c>
      <c r="J54" s="6">
        <v>91.081407657699998</v>
      </c>
      <c r="K54" s="6">
        <v>91.0677940267</v>
      </c>
      <c r="L54" s="6">
        <v>91.048980831600005</v>
      </c>
      <c r="M54" s="6">
        <v>91.054313625999995</v>
      </c>
      <c r="N54" s="6">
        <v>91.036841522900005</v>
      </c>
      <c r="O54" s="6">
        <v>91.067199563100004</v>
      </c>
      <c r="P54" s="6">
        <v>91.069970585799993</v>
      </c>
      <c r="Q54" s="6">
        <v>91.126497322199995</v>
      </c>
      <c r="R54" s="6">
        <v>91.089289474699996</v>
      </c>
      <c r="S54" s="6">
        <v>91.026241268800007</v>
      </c>
      <c r="T54" s="6">
        <v>91.106667961100001</v>
      </c>
      <c r="U54" s="6">
        <v>91.123232070599997</v>
      </c>
      <c r="V54" s="6">
        <v>91.077302309100006</v>
      </c>
      <c r="W54" s="6">
        <v>91.056476411299997</v>
      </c>
      <c r="X54" s="6">
        <v>91.048511733799998</v>
      </c>
      <c r="Y54" s="6">
        <v>91.060689576800002</v>
      </c>
      <c r="Z54" s="6">
        <v>91.058592260099999</v>
      </c>
      <c r="AA54" s="6">
        <v>91.080027242499995</v>
      </c>
      <c r="AB54" s="6">
        <v>91.100104878600007</v>
      </c>
      <c r="AC54" s="6">
        <v>91.066245163199994</v>
      </c>
      <c r="AD54" s="6">
        <v>91.056833390700007</v>
      </c>
      <c r="AE54" s="6">
        <v>91.064162203600006</v>
      </c>
      <c r="AF54" s="6">
        <v>91.055987192800004</v>
      </c>
      <c r="AG54" s="6">
        <v>91.072218857999999</v>
      </c>
      <c r="AH54" s="6">
        <v>91.0537422158</v>
      </c>
      <c r="AI54" s="6">
        <v>91.051944889400005</v>
      </c>
      <c r="AJ54" s="6">
        <v>91.051870545400007</v>
      </c>
      <c r="AK54" s="6">
        <v>91.082225667399996</v>
      </c>
      <c r="AL54" s="6">
        <v>91.148740729899998</v>
      </c>
      <c r="AM54" s="6">
        <v>91.052341171500004</v>
      </c>
      <c r="AN54" s="6">
        <v>91.083724097300006</v>
      </c>
      <c r="AO54" s="6">
        <v>91.072373582899999</v>
      </c>
      <c r="AP54" s="6">
        <v>91.067763964299999</v>
      </c>
      <c r="AQ54" s="6">
        <v>91.132710742699999</v>
      </c>
      <c r="AR54" s="6">
        <v>91.108456618000005</v>
      </c>
      <c r="AS54" s="6">
        <v>91.067554678400001</v>
      </c>
      <c r="AT54" s="6">
        <v>91.069154803999993</v>
      </c>
      <c r="AU54" s="6">
        <v>90.831838527499997</v>
      </c>
      <c r="AV54" s="6">
        <v>90.857451429400001</v>
      </c>
      <c r="AW54" s="6">
        <v>98.001522577700001</v>
      </c>
      <c r="AX54" s="6">
        <v>97.998102538200001</v>
      </c>
      <c r="AY54" s="6">
        <v>98.034390067100006</v>
      </c>
      <c r="AZ54" s="6">
        <v>98.034691965799993</v>
      </c>
      <c r="BA54" s="6"/>
      <c r="BB54" s="6">
        <v>91.534229968899993</v>
      </c>
      <c r="BC54" s="6">
        <v>91.534271627699994</v>
      </c>
      <c r="BD54" s="6">
        <v>91.495900653800007</v>
      </c>
      <c r="BE54" s="6">
        <v>91.564966587699999</v>
      </c>
      <c r="BF54" s="6">
        <v>91.191872152200006</v>
      </c>
      <c r="BG54" s="6">
        <v>91.194233245099994</v>
      </c>
      <c r="BH54" s="6">
        <v>91.192402744800006</v>
      </c>
      <c r="BI54" s="6">
        <v>91.197480327199997</v>
      </c>
      <c r="BJ54" s="6">
        <v>91.224727709600003</v>
      </c>
      <c r="BK54" s="6">
        <v>91.351568250100001</v>
      </c>
      <c r="BL54" s="6">
        <v>91.694741723000007</v>
      </c>
      <c r="BM54" s="6">
        <v>91.150878035900007</v>
      </c>
      <c r="BN54" s="6">
        <v>91.146851912399995</v>
      </c>
      <c r="BO54" s="6">
        <v>91.161022696100005</v>
      </c>
      <c r="BP54" s="6">
        <v>91.152454174599995</v>
      </c>
      <c r="BQ54" s="6">
        <v>91.152663494799995</v>
      </c>
      <c r="BR54" s="6">
        <v>91.2594898137</v>
      </c>
      <c r="BS54" s="6">
        <v>91.154614000899997</v>
      </c>
      <c r="BT54" s="6">
        <v>91.154211236600005</v>
      </c>
      <c r="BU54" s="6">
        <v>90.820748141500005</v>
      </c>
      <c r="BV54" s="6">
        <v>90.812736033600004</v>
      </c>
      <c r="BW54" s="6">
        <v>90.820804825400003</v>
      </c>
      <c r="BX54" s="6">
        <v>90.589448596300002</v>
      </c>
      <c r="BY54" s="6">
        <v>90.594681412300005</v>
      </c>
      <c r="BZ54" s="6">
        <v>90.438336435099998</v>
      </c>
      <c r="CA54" s="6">
        <v>90.352492122300006</v>
      </c>
      <c r="CB54" s="6">
        <v>91.194035407000001</v>
      </c>
      <c r="CC54" s="6">
        <v>91.374434709599996</v>
      </c>
      <c r="CD54" s="6">
        <v>82.666156954800002</v>
      </c>
    </row>
    <row r="55" spans="1:82" ht="15.75" x14ac:dyDescent="0.25">
      <c r="A55" s="4" t="s">
        <v>34</v>
      </c>
      <c r="B55" s="2" t="s">
        <v>77</v>
      </c>
      <c r="C55" s="6">
        <v>93.131432800900001</v>
      </c>
      <c r="D55" s="6">
        <v>93.144246012300002</v>
      </c>
      <c r="E55" s="6">
        <v>93.149153566899997</v>
      </c>
      <c r="F55" s="6">
        <v>93.132453648999999</v>
      </c>
      <c r="G55" s="6">
        <v>93.115338357900001</v>
      </c>
      <c r="H55" s="6">
        <v>93.149113107399998</v>
      </c>
      <c r="I55" s="6">
        <v>93.137199217700001</v>
      </c>
      <c r="J55" s="6">
        <v>93.122343624500004</v>
      </c>
      <c r="K55" s="6">
        <v>93.104825749</v>
      </c>
      <c r="L55" s="6">
        <v>93.099254231700002</v>
      </c>
      <c r="M55" s="6">
        <v>93.145281640799993</v>
      </c>
      <c r="N55" s="6">
        <v>93.112181522100002</v>
      </c>
      <c r="O55" s="6">
        <v>93.148068099300005</v>
      </c>
      <c r="P55" s="6">
        <v>93.152973263299998</v>
      </c>
      <c r="Q55" s="6">
        <v>93.189353369200006</v>
      </c>
      <c r="R55" s="6">
        <v>93.135176269499993</v>
      </c>
      <c r="S55" s="6">
        <v>93.117725648800004</v>
      </c>
      <c r="T55" s="6">
        <v>93.173011086299994</v>
      </c>
      <c r="U55" s="6">
        <v>93.156293188899994</v>
      </c>
      <c r="V55" s="6">
        <v>93.130102677899998</v>
      </c>
      <c r="W55" s="6">
        <v>93.105158730200003</v>
      </c>
      <c r="X55" s="6">
        <v>93.060142347199999</v>
      </c>
      <c r="Y55" s="6">
        <v>93.136339904699994</v>
      </c>
      <c r="Z55" s="6">
        <v>93.121238975599994</v>
      </c>
      <c r="AA55" s="6">
        <v>93.124044271100004</v>
      </c>
      <c r="AB55" s="6">
        <v>93.165241962500005</v>
      </c>
      <c r="AC55" s="6">
        <v>93.146238264700003</v>
      </c>
      <c r="AD55" s="6">
        <v>93.120006394399994</v>
      </c>
      <c r="AE55" s="6">
        <v>93.098166073300007</v>
      </c>
      <c r="AF55" s="6">
        <v>93.109927006500001</v>
      </c>
      <c r="AG55" s="6">
        <v>93.123462942200007</v>
      </c>
      <c r="AH55" s="6">
        <v>93.131872481000002</v>
      </c>
      <c r="AI55" s="6">
        <v>93.120910289899996</v>
      </c>
      <c r="AJ55" s="6">
        <v>93.130452996000002</v>
      </c>
      <c r="AK55" s="6">
        <v>93.277123551599999</v>
      </c>
      <c r="AL55" s="6">
        <v>93.061125552799993</v>
      </c>
      <c r="AM55" s="6">
        <v>93.120722326800006</v>
      </c>
      <c r="AN55" s="6">
        <v>93.143395873700001</v>
      </c>
      <c r="AO55" s="6">
        <v>93.118661253499994</v>
      </c>
      <c r="AP55" s="6">
        <v>93.1503889106</v>
      </c>
      <c r="AQ55" s="6">
        <v>93.194538917900005</v>
      </c>
      <c r="AR55" s="6">
        <v>93.0941585833</v>
      </c>
      <c r="AS55" s="6">
        <v>93.162137315799995</v>
      </c>
      <c r="AT55" s="6">
        <v>93.157124322300007</v>
      </c>
      <c r="AU55" s="6">
        <v>92.627722375800005</v>
      </c>
      <c r="AV55" s="6">
        <v>92.614416505799994</v>
      </c>
      <c r="AW55" s="6">
        <v>91.382669070099993</v>
      </c>
      <c r="AX55" s="6">
        <v>91.385286317099997</v>
      </c>
      <c r="AY55" s="6">
        <v>91.419653252900005</v>
      </c>
      <c r="AZ55" s="6">
        <v>91.409642752600007</v>
      </c>
      <c r="BA55" s="6">
        <v>91.534229968899993</v>
      </c>
      <c r="BB55" s="6"/>
      <c r="BC55" s="6">
        <v>99.998445796499993</v>
      </c>
      <c r="BD55" s="6">
        <v>97.551084818899994</v>
      </c>
      <c r="BE55" s="6">
        <v>97.483929987300002</v>
      </c>
      <c r="BF55" s="6">
        <v>93.413158189900003</v>
      </c>
      <c r="BG55" s="6">
        <v>93.390400803399999</v>
      </c>
      <c r="BH55" s="6">
        <v>93.390532123100002</v>
      </c>
      <c r="BI55" s="6">
        <v>93.424248894000002</v>
      </c>
      <c r="BJ55" s="6">
        <v>93.444146288300004</v>
      </c>
      <c r="BK55" s="6">
        <v>93.515738562099997</v>
      </c>
      <c r="BL55" s="6">
        <v>93.627602984500001</v>
      </c>
      <c r="BM55" s="6">
        <v>93.386724239499998</v>
      </c>
      <c r="BN55" s="6">
        <v>93.380028421899993</v>
      </c>
      <c r="BO55" s="6">
        <v>93.373524371100004</v>
      </c>
      <c r="BP55" s="6">
        <v>93.381294118300005</v>
      </c>
      <c r="BQ55" s="6">
        <v>93.381252135899999</v>
      </c>
      <c r="BR55" s="6">
        <v>93.466814181700002</v>
      </c>
      <c r="BS55" s="6">
        <v>93.386359150499999</v>
      </c>
      <c r="BT55" s="6">
        <v>93.387025713499995</v>
      </c>
      <c r="BU55" s="6">
        <v>92.309656120599996</v>
      </c>
      <c r="BV55" s="6">
        <v>92.302447898599993</v>
      </c>
      <c r="BW55" s="6">
        <v>92.305132318399998</v>
      </c>
      <c r="BX55" s="6">
        <v>90.463449148199999</v>
      </c>
      <c r="BY55" s="6">
        <v>90.465055181599993</v>
      </c>
      <c r="BZ55" s="6">
        <v>90.176650976700003</v>
      </c>
      <c r="CA55" s="6">
        <v>90.196104002200002</v>
      </c>
      <c r="CB55" s="6">
        <v>90.683371625899994</v>
      </c>
      <c r="CC55" s="6">
        <v>90.864148226099999</v>
      </c>
      <c r="CD55" s="6">
        <v>82.629831318900003</v>
      </c>
    </row>
    <row r="56" spans="1:82" ht="15.75" x14ac:dyDescent="0.25">
      <c r="A56" s="4" t="s">
        <v>34</v>
      </c>
      <c r="B56" s="2" t="s">
        <v>76</v>
      </c>
      <c r="C56" s="6">
        <v>93.131636914200001</v>
      </c>
      <c r="D56" s="6">
        <v>93.136061644899996</v>
      </c>
      <c r="E56" s="6">
        <v>93.141251264999994</v>
      </c>
      <c r="F56" s="6">
        <v>93.124552340400001</v>
      </c>
      <c r="G56" s="6">
        <v>93.117747305400002</v>
      </c>
      <c r="H56" s="6">
        <v>93.141210817599998</v>
      </c>
      <c r="I56" s="6">
        <v>93.137322828799995</v>
      </c>
      <c r="J56" s="6">
        <v>93.122545438399996</v>
      </c>
      <c r="K56" s="6">
        <v>93.105026890600001</v>
      </c>
      <c r="L56" s="6">
        <v>93.099455801600001</v>
      </c>
      <c r="M56" s="6">
        <v>93.137343294999994</v>
      </c>
      <c r="N56" s="6">
        <v>93.112346692900005</v>
      </c>
      <c r="O56" s="6">
        <v>93.148272189799997</v>
      </c>
      <c r="P56" s="6">
        <v>93.153179217800002</v>
      </c>
      <c r="Q56" s="6">
        <v>93.189563147100003</v>
      </c>
      <c r="R56" s="6">
        <v>93.135377695000003</v>
      </c>
      <c r="S56" s="6">
        <v>93.117890328200005</v>
      </c>
      <c r="T56" s="6">
        <v>93.173092020400006</v>
      </c>
      <c r="U56" s="6">
        <v>93.156415313599993</v>
      </c>
      <c r="V56" s="6">
        <v>93.130308508699997</v>
      </c>
      <c r="W56" s="6">
        <v>93.105363482499996</v>
      </c>
      <c r="X56" s="6">
        <v>93.065408656599999</v>
      </c>
      <c r="Y56" s="6">
        <v>93.136545045299997</v>
      </c>
      <c r="Z56" s="6">
        <v>93.121443619100006</v>
      </c>
      <c r="AA56" s="6">
        <v>93.127646805699996</v>
      </c>
      <c r="AB56" s="6">
        <v>93.164835388200004</v>
      </c>
      <c r="AC56" s="6">
        <v>93.146443565499993</v>
      </c>
      <c r="AD56" s="6">
        <v>93.120089909100003</v>
      </c>
      <c r="AE56" s="6">
        <v>93.098367949799993</v>
      </c>
      <c r="AF56" s="6">
        <v>93.110131639299993</v>
      </c>
      <c r="AG56" s="6">
        <v>93.124350627699997</v>
      </c>
      <c r="AH56" s="6">
        <v>93.123908909600004</v>
      </c>
      <c r="AI56" s="6">
        <v>93.120993806499996</v>
      </c>
      <c r="AJ56" s="6">
        <v>93.122530478300007</v>
      </c>
      <c r="AK56" s="6">
        <v>93.277325155200003</v>
      </c>
      <c r="AL56" s="6">
        <v>93.066394680000002</v>
      </c>
      <c r="AM56" s="6">
        <v>93.120805843300005</v>
      </c>
      <c r="AN56" s="6">
        <v>93.1354634275</v>
      </c>
      <c r="AO56" s="6">
        <v>93.118742240399996</v>
      </c>
      <c r="AP56" s="6">
        <v>93.150594403599996</v>
      </c>
      <c r="AQ56" s="6">
        <v>93.194744543300004</v>
      </c>
      <c r="AR56" s="6">
        <v>93.096623533300004</v>
      </c>
      <c r="AS56" s="6">
        <v>93.162220423099996</v>
      </c>
      <c r="AT56" s="6">
        <v>93.158051230500007</v>
      </c>
      <c r="AU56" s="6">
        <v>92.630795484000004</v>
      </c>
      <c r="AV56" s="6">
        <v>92.614256243100002</v>
      </c>
      <c r="AW56" s="6">
        <v>91.382372612599994</v>
      </c>
      <c r="AX56" s="6">
        <v>91.3849898478</v>
      </c>
      <c r="AY56" s="6">
        <v>91.419231474200004</v>
      </c>
      <c r="AZ56" s="6">
        <v>91.409345122600001</v>
      </c>
      <c r="BA56" s="6">
        <v>91.534271627699994</v>
      </c>
      <c r="BB56" s="6">
        <v>99.998445796499993</v>
      </c>
      <c r="BC56" s="6"/>
      <c r="BD56" s="6">
        <v>97.546277561599993</v>
      </c>
      <c r="BE56" s="6">
        <v>97.4840061891</v>
      </c>
      <c r="BF56" s="6">
        <v>93.416491626699994</v>
      </c>
      <c r="BG56" s="6">
        <v>93.393755861299994</v>
      </c>
      <c r="BH56" s="6">
        <v>93.393887329799995</v>
      </c>
      <c r="BI56" s="6">
        <v>93.427593189700005</v>
      </c>
      <c r="BJ56" s="6">
        <v>93.4475888148</v>
      </c>
      <c r="BK56" s="6">
        <v>93.519354290099997</v>
      </c>
      <c r="BL56" s="6">
        <v>93.627123466300006</v>
      </c>
      <c r="BM56" s="6">
        <v>93.386430329199996</v>
      </c>
      <c r="BN56" s="6">
        <v>93.379734460400002</v>
      </c>
      <c r="BO56" s="6">
        <v>93.3732300442</v>
      </c>
      <c r="BP56" s="6">
        <v>93.381000240999995</v>
      </c>
      <c r="BQ56" s="6">
        <v>93.380958258500002</v>
      </c>
      <c r="BR56" s="6">
        <v>93.466549607100006</v>
      </c>
      <c r="BS56" s="6">
        <v>93.386065184800003</v>
      </c>
      <c r="BT56" s="6">
        <v>93.386731715799996</v>
      </c>
      <c r="BU56" s="6">
        <v>92.309488356900005</v>
      </c>
      <c r="BV56" s="6">
        <v>92.301975671500003</v>
      </c>
      <c r="BW56" s="6">
        <v>92.304879278300007</v>
      </c>
      <c r="BX56" s="6">
        <v>90.463406357899999</v>
      </c>
      <c r="BY56" s="6">
        <v>90.465097900200007</v>
      </c>
      <c r="BZ56" s="6">
        <v>90.1794479884</v>
      </c>
      <c r="CA56" s="6">
        <v>90.196060531800001</v>
      </c>
      <c r="CB56" s="6">
        <v>90.683402089400005</v>
      </c>
      <c r="CC56" s="6">
        <v>90.860372796099995</v>
      </c>
      <c r="CD56" s="6">
        <v>82.629831318900003</v>
      </c>
    </row>
    <row r="57" spans="1:82" ht="15.75" x14ac:dyDescent="0.25">
      <c r="A57" s="4" t="s">
        <v>34</v>
      </c>
      <c r="B57" s="2" t="s">
        <v>36</v>
      </c>
      <c r="C57" s="6">
        <v>93.052294237699996</v>
      </c>
      <c r="D57" s="6">
        <v>93.071175253800007</v>
      </c>
      <c r="E57" s="6">
        <v>93.072562695499997</v>
      </c>
      <c r="F57" s="6">
        <v>93.067122932900006</v>
      </c>
      <c r="G57" s="6">
        <v>93.025190544300003</v>
      </c>
      <c r="H57" s="6">
        <v>93.072358983300006</v>
      </c>
      <c r="I57" s="6">
        <v>93.033642116400003</v>
      </c>
      <c r="J57" s="6">
        <v>93.024053097800007</v>
      </c>
      <c r="K57" s="6">
        <v>93.028117740300004</v>
      </c>
      <c r="L57" s="6">
        <v>92.998783364600001</v>
      </c>
      <c r="M57" s="6">
        <v>93.073012692199995</v>
      </c>
      <c r="N57" s="6">
        <v>92.9933459314</v>
      </c>
      <c r="O57" s="6">
        <v>93.0895731783</v>
      </c>
      <c r="P57" s="6">
        <v>93.075781380699993</v>
      </c>
      <c r="Q57" s="6">
        <v>93.130489413099994</v>
      </c>
      <c r="R57" s="6">
        <v>93.042426097200007</v>
      </c>
      <c r="S57" s="6">
        <v>93.000547415599996</v>
      </c>
      <c r="T57" s="6">
        <v>93.081775071099997</v>
      </c>
      <c r="U57" s="6">
        <v>93.073812096300003</v>
      </c>
      <c r="V57" s="6">
        <v>93.048754117399994</v>
      </c>
      <c r="W57" s="6">
        <v>93.022940555900007</v>
      </c>
      <c r="X57" s="6">
        <v>92.991867488400004</v>
      </c>
      <c r="Y57" s="6">
        <v>93.033038239600003</v>
      </c>
      <c r="Z57" s="6">
        <v>93.046138120500004</v>
      </c>
      <c r="AA57" s="6">
        <v>93.034261494800006</v>
      </c>
      <c r="AB57" s="6">
        <v>93.086413909300006</v>
      </c>
      <c r="AC57" s="6">
        <v>93.042574654000006</v>
      </c>
      <c r="AD57" s="6">
        <v>93.045196775400001</v>
      </c>
      <c r="AE57" s="6">
        <v>93.049452916299998</v>
      </c>
      <c r="AF57" s="6">
        <v>93.018430757299996</v>
      </c>
      <c r="AG57" s="6">
        <v>93.072401488200001</v>
      </c>
      <c r="AH57" s="6">
        <v>93.073984314300006</v>
      </c>
      <c r="AI57" s="6">
        <v>93.045905163800001</v>
      </c>
      <c r="AJ57" s="6">
        <v>93.072758466799996</v>
      </c>
      <c r="AK57" s="6">
        <v>93.247913834399995</v>
      </c>
      <c r="AL57" s="6">
        <v>93.001270164900006</v>
      </c>
      <c r="AM57" s="6">
        <v>93.045948337400006</v>
      </c>
      <c r="AN57" s="6">
        <v>93.097899469200001</v>
      </c>
      <c r="AO57" s="6">
        <v>93.050821189900006</v>
      </c>
      <c r="AP57" s="6">
        <v>93.050602734400002</v>
      </c>
      <c r="AQ57" s="6">
        <v>93.150520994900006</v>
      </c>
      <c r="AR57" s="6">
        <v>93.015076669099997</v>
      </c>
      <c r="AS57" s="6">
        <v>93.094660971099998</v>
      </c>
      <c r="AT57" s="6">
        <v>93.100029066100007</v>
      </c>
      <c r="AU57" s="6">
        <v>92.580496221000004</v>
      </c>
      <c r="AV57" s="6">
        <v>92.5857778755</v>
      </c>
      <c r="AW57" s="6">
        <v>91.388381954099998</v>
      </c>
      <c r="AX57" s="6">
        <v>91.391241722900006</v>
      </c>
      <c r="AY57" s="6">
        <v>91.407986815499996</v>
      </c>
      <c r="AZ57" s="6">
        <v>91.388648772899998</v>
      </c>
      <c r="BA57" s="6">
        <v>91.495900653800007</v>
      </c>
      <c r="BB57" s="6">
        <v>97.551084818899994</v>
      </c>
      <c r="BC57" s="6">
        <v>97.546277561599993</v>
      </c>
      <c r="BD57" s="6"/>
      <c r="BE57" s="6">
        <v>98.348080670900003</v>
      </c>
      <c r="BF57" s="6">
        <v>93.293647357899999</v>
      </c>
      <c r="BG57" s="6">
        <v>93.293041968599994</v>
      </c>
      <c r="BH57" s="6">
        <v>93.290754337300001</v>
      </c>
      <c r="BI57" s="6">
        <v>93.311402346600005</v>
      </c>
      <c r="BJ57" s="6">
        <v>93.352907235800004</v>
      </c>
      <c r="BK57" s="6">
        <v>93.4186141263</v>
      </c>
      <c r="BL57" s="6">
        <v>93.5469277025</v>
      </c>
      <c r="BM57" s="6">
        <v>93.307717677799999</v>
      </c>
      <c r="BN57" s="6">
        <v>93.313853016600007</v>
      </c>
      <c r="BO57" s="6">
        <v>93.326361497299999</v>
      </c>
      <c r="BP57" s="6">
        <v>93.306256018300004</v>
      </c>
      <c r="BQ57" s="6">
        <v>93.306214042299999</v>
      </c>
      <c r="BR57" s="6">
        <v>93.413139689999994</v>
      </c>
      <c r="BS57" s="6">
        <v>93.309819975899998</v>
      </c>
      <c r="BT57" s="6">
        <v>93.308699723299995</v>
      </c>
      <c r="BU57" s="6">
        <v>92.212296088499997</v>
      </c>
      <c r="BV57" s="6">
        <v>92.208834607200004</v>
      </c>
      <c r="BW57" s="6">
        <v>92.209257881100001</v>
      </c>
      <c r="BX57" s="6">
        <v>90.409056935400002</v>
      </c>
      <c r="BY57" s="6">
        <v>90.4204632167</v>
      </c>
      <c r="BZ57" s="6">
        <v>90.140002201300007</v>
      </c>
      <c r="CA57" s="6">
        <v>90.150371812299994</v>
      </c>
      <c r="CB57" s="6">
        <v>90.645954441699999</v>
      </c>
      <c r="CC57" s="6">
        <v>90.840413039699996</v>
      </c>
      <c r="CD57" s="6">
        <v>82.689675532099997</v>
      </c>
    </row>
    <row r="58" spans="1:82" ht="15.75" x14ac:dyDescent="0.25">
      <c r="A58" s="4" t="s">
        <v>34</v>
      </c>
      <c r="B58" s="2" t="s">
        <v>37</v>
      </c>
      <c r="C58" s="6">
        <v>93.117276014699996</v>
      </c>
      <c r="D58" s="6">
        <v>93.120083541400007</v>
      </c>
      <c r="E58" s="6">
        <v>93.121419700499999</v>
      </c>
      <c r="F58" s="6">
        <v>93.116530982100002</v>
      </c>
      <c r="G58" s="6">
        <v>93.109573974900002</v>
      </c>
      <c r="H58" s="6">
        <v>93.121334984699999</v>
      </c>
      <c r="I58" s="6">
        <v>93.098016573500004</v>
      </c>
      <c r="J58" s="6">
        <v>93.090428298000006</v>
      </c>
      <c r="K58" s="6">
        <v>93.082646931400006</v>
      </c>
      <c r="L58" s="6">
        <v>93.079522932900005</v>
      </c>
      <c r="M58" s="6">
        <v>93.121666226100004</v>
      </c>
      <c r="N58" s="6">
        <v>93.075134363299995</v>
      </c>
      <c r="O58" s="6">
        <v>93.124676637600004</v>
      </c>
      <c r="P58" s="6">
        <v>93.111413244000005</v>
      </c>
      <c r="Q58" s="6">
        <v>93.158921236300003</v>
      </c>
      <c r="R58" s="6">
        <v>93.101304322999994</v>
      </c>
      <c r="S58" s="6">
        <v>93.077194401599996</v>
      </c>
      <c r="T58" s="6">
        <v>93.112689509500001</v>
      </c>
      <c r="U58" s="6">
        <v>93.118639181700004</v>
      </c>
      <c r="V58" s="6">
        <v>93.121729498500002</v>
      </c>
      <c r="W58" s="6">
        <v>93.1023592847</v>
      </c>
      <c r="X58" s="6">
        <v>93.073173606300003</v>
      </c>
      <c r="Y58" s="6">
        <v>93.123779096700005</v>
      </c>
      <c r="Z58" s="6">
        <v>93.099663358200004</v>
      </c>
      <c r="AA58" s="6">
        <v>93.103459955600002</v>
      </c>
      <c r="AB58" s="6">
        <v>93.134718156199995</v>
      </c>
      <c r="AC58" s="6">
        <v>93.1206731945</v>
      </c>
      <c r="AD58" s="6">
        <v>93.099144799200005</v>
      </c>
      <c r="AE58" s="6">
        <v>93.093554485599995</v>
      </c>
      <c r="AF58" s="6">
        <v>93.1040581014</v>
      </c>
      <c r="AG58" s="6">
        <v>93.125083899700002</v>
      </c>
      <c r="AH58" s="6">
        <v>93.123039098199996</v>
      </c>
      <c r="AI58" s="6">
        <v>93.099796785899997</v>
      </c>
      <c r="AJ58" s="6">
        <v>93.121735548199993</v>
      </c>
      <c r="AK58" s="6">
        <v>93.331186438399996</v>
      </c>
      <c r="AL58" s="6">
        <v>93.076581377300002</v>
      </c>
      <c r="AM58" s="6">
        <v>93.1000315159</v>
      </c>
      <c r="AN58" s="6">
        <v>93.136931556500002</v>
      </c>
      <c r="AO58" s="6">
        <v>93.101274278099993</v>
      </c>
      <c r="AP58" s="6">
        <v>93.124526616099999</v>
      </c>
      <c r="AQ58" s="6">
        <v>93.165974867599999</v>
      </c>
      <c r="AR58" s="6">
        <v>93.078059853400006</v>
      </c>
      <c r="AS58" s="6">
        <v>93.160529500300001</v>
      </c>
      <c r="AT58" s="6">
        <v>93.163169932100004</v>
      </c>
      <c r="AU58" s="6">
        <v>92.637514395300002</v>
      </c>
      <c r="AV58" s="6">
        <v>92.657405301400004</v>
      </c>
      <c r="AW58" s="6">
        <v>91.415261469200004</v>
      </c>
      <c r="AX58" s="6">
        <v>91.414148834800002</v>
      </c>
      <c r="AY58" s="6">
        <v>91.420198797300003</v>
      </c>
      <c r="AZ58" s="6">
        <v>91.433433429100006</v>
      </c>
      <c r="BA58" s="6">
        <v>91.564966587699999</v>
      </c>
      <c r="BB58" s="6">
        <v>97.483929987300002</v>
      </c>
      <c r="BC58" s="6">
        <v>97.4840061891</v>
      </c>
      <c r="BD58" s="6">
        <v>98.348080670900003</v>
      </c>
      <c r="BE58" s="6"/>
      <c r="BF58" s="6">
        <v>93.352375025900002</v>
      </c>
      <c r="BG58" s="6">
        <v>93.323407496599998</v>
      </c>
      <c r="BH58" s="6">
        <v>93.322201222999993</v>
      </c>
      <c r="BI58" s="6">
        <v>93.367995056400005</v>
      </c>
      <c r="BJ58" s="6">
        <v>93.370778625</v>
      </c>
      <c r="BK58" s="6">
        <v>93.414066441000003</v>
      </c>
      <c r="BL58" s="6">
        <v>93.593296843900006</v>
      </c>
      <c r="BM58" s="6">
        <v>93.372340476299996</v>
      </c>
      <c r="BN58" s="6">
        <v>93.372431322400004</v>
      </c>
      <c r="BO58" s="6">
        <v>93.3725657775</v>
      </c>
      <c r="BP58" s="6">
        <v>93.371173543500007</v>
      </c>
      <c r="BQ58" s="6">
        <v>93.371130205100002</v>
      </c>
      <c r="BR58" s="6">
        <v>93.436625179900005</v>
      </c>
      <c r="BS58" s="6">
        <v>93.371590549499999</v>
      </c>
      <c r="BT58" s="6">
        <v>93.371859475099996</v>
      </c>
      <c r="BU58" s="6">
        <v>92.279471713999996</v>
      </c>
      <c r="BV58" s="6">
        <v>92.277158558899998</v>
      </c>
      <c r="BW58" s="6">
        <v>92.276368808399994</v>
      </c>
      <c r="BX58" s="6">
        <v>90.505803831799994</v>
      </c>
      <c r="BY58" s="6">
        <v>90.518064436700001</v>
      </c>
      <c r="BZ58" s="6">
        <v>90.257468801900004</v>
      </c>
      <c r="CA58" s="6">
        <v>90.241382659899998</v>
      </c>
      <c r="CB58" s="6">
        <v>90.758059384800006</v>
      </c>
      <c r="CC58" s="6">
        <v>90.921084374399996</v>
      </c>
      <c r="CD58" s="6">
        <v>82.701312762200004</v>
      </c>
    </row>
    <row r="59" spans="1:82" ht="15.75" x14ac:dyDescent="0.25">
      <c r="A59" s="4" t="s">
        <v>42</v>
      </c>
      <c r="B59" s="2" t="s">
        <v>83</v>
      </c>
      <c r="C59" s="6">
        <v>93.257032542700003</v>
      </c>
      <c r="D59" s="6">
        <v>93.258558971699998</v>
      </c>
      <c r="E59" s="6">
        <v>93.268482411999997</v>
      </c>
      <c r="F59" s="6">
        <v>93.265180357099993</v>
      </c>
      <c r="G59" s="6">
        <v>93.240762733099999</v>
      </c>
      <c r="H59" s="6">
        <v>93.268999880500004</v>
      </c>
      <c r="I59" s="6">
        <v>93.241943155800001</v>
      </c>
      <c r="J59" s="6">
        <v>93.253438240099996</v>
      </c>
      <c r="K59" s="6">
        <v>93.250606358799999</v>
      </c>
      <c r="L59" s="6">
        <v>93.221332713899997</v>
      </c>
      <c r="M59" s="6">
        <v>93.251798962999999</v>
      </c>
      <c r="N59" s="6">
        <v>93.202211484700001</v>
      </c>
      <c r="O59" s="6">
        <v>93.250300502599998</v>
      </c>
      <c r="P59" s="6">
        <v>93.241097626200002</v>
      </c>
      <c r="Q59" s="6">
        <v>93.288212745099997</v>
      </c>
      <c r="R59" s="6">
        <v>93.2436217777</v>
      </c>
      <c r="S59" s="6">
        <v>93.207267903900004</v>
      </c>
      <c r="T59" s="6">
        <v>93.279566543900003</v>
      </c>
      <c r="U59" s="6">
        <v>93.257670602600001</v>
      </c>
      <c r="V59" s="6">
        <v>93.258063609600001</v>
      </c>
      <c r="W59" s="6">
        <v>93.234074624900003</v>
      </c>
      <c r="X59" s="6">
        <v>93.211078888100005</v>
      </c>
      <c r="Y59" s="6">
        <v>93.223569206600004</v>
      </c>
      <c r="Z59" s="6">
        <v>93.227658120000001</v>
      </c>
      <c r="AA59" s="6">
        <v>93.262076185599994</v>
      </c>
      <c r="AB59" s="6">
        <v>93.250949227199996</v>
      </c>
      <c r="AC59" s="6">
        <v>93.232433003400004</v>
      </c>
      <c r="AD59" s="6">
        <v>93.226721337599997</v>
      </c>
      <c r="AE59" s="6">
        <v>93.218301501499994</v>
      </c>
      <c r="AF59" s="6">
        <v>93.234126895700001</v>
      </c>
      <c r="AG59" s="6">
        <v>93.240996807299993</v>
      </c>
      <c r="AH59" s="6">
        <v>93.2340769889</v>
      </c>
      <c r="AI59" s="6">
        <v>93.227340111000004</v>
      </c>
      <c r="AJ59" s="6">
        <v>93.232858546200006</v>
      </c>
      <c r="AK59" s="6">
        <v>93.271287833000002</v>
      </c>
      <c r="AL59" s="6">
        <v>93.208160034299993</v>
      </c>
      <c r="AM59" s="6">
        <v>93.227118050100003</v>
      </c>
      <c r="AN59" s="6">
        <v>93.263588821599996</v>
      </c>
      <c r="AO59" s="6">
        <v>93.242678463199994</v>
      </c>
      <c r="AP59" s="6">
        <v>93.2373725283</v>
      </c>
      <c r="AQ59" s="6">
        <v>93.301985277100002</v>
      </c>
      <c r="AR59" s="6">
        <v>93.255003957699998</v>
      </c>
      <c r="AS59" s="6">
        <v>93.266344552500001</v>
      </c>
      <c r="AT59" s="6">
        <v>93.271627287100003</v>
      </c>
      <c r="AU59" s="6">
        <v>92.886586053499997</v>
      </c>
      <c r="AV59" s="6">
        <v>92.869027919600001</v>
      </c>
      <c r="AW59" s="6">
        <v>91.114612553800001</v>
      </c>
      <c r="AX59" s="6">
        <v>91.093750267199994</v>
      </c>
      <c r="AY59" s="6">
        <v>91.075868268899995</v>
      </c>
      <c r="AZ59" s="6">
        <v>91.086957727799998</v>
      </c>
      <c r="BA59" s="6">
        <v>91.191872152200006</v>
      </c>
      <c r="BB59" s="6">
        <v>93.413158189900003</v>
      </c>
      <c r="BC59" s="6">
        <v>93.416491626699994</v>
      </c>
      <c r="BD59" s="6">
        <v>93.293647357899999</v>
      </c>
      <c r="BE59" s="6">
        <v>93.352375025900002</v>
      </c>
      <c r="BF59" s="6"/>
      <c r="BG59" s="6">
        <v>99.908944333299999</v>
      </c>
      <c r="BH59" s="6">
        <v>99.913550315500004</v>
      </c>
      <c r="BI59" s="6">
        <v>99.986540744899997</v>
      </c>
      <c r="BJ59" s="6">
        <v>99.985700971100002</v>
      </c>
      <c r="BK59" s="6">
        <v>99.970769137999994</v>
      </c>
      <c r="BL59" s="6">
        <v>96.069594447599997</v>
      </c>
      <c r="BM59" s="6">
        <v>95.434928027300003</v>
      </c>
      <c r="BN59" s="6">
        <v>95.438012488200002</v>
      </c>
      <c r="BO59" s="6">
        <v>95.444173048300001</v>
      </c>
      <c r="BP59" s="6">
        <v>95.435442722600001</v>
      </c>
      <c r="BQ59" s="6">
        <v>95.435551858599993</v>
      </c>
      <c r="BR59" s="6">
        <v>95.454378233400007</v>
      </c>
      <c r="BS59" s="6">
        <v>95.439698553900001</v>
      </c>
      <c r="BT59" s="6">
        <v>95.438857722799995</v>
      </c>
      <c r="BU59" s="6">
        <v>92.432105810600007</v>
      </c>
      <c r="BV59" s="6">
        <v>92.438432973399998</v>
      </c>
      <c r="BW59" s="6">
        <v>92.432151871000002</v>
      </c>
      <c r="BX59" s="6">
        <v>90.406277810999995</v>
      </c>
      <c r="BY59" s="6">
        <v>90.345706234199994</v>
      </c>
      <c r="BZ59" s="6">
        <v>90.172114179399998</v>
      </c>
      <c r="CA59" s="6">
        <v>90.077211806999998</v>
      </c>
      <c r="CB59" s="6">
        <v>90.443349277600007</v>
      </c>
      <c r="CC59" s="6">
        <v>90.620871625700005</v>
      </c>
      <c r="CD59" s="6">
        <v>82.952537622600005</v>
      </c>
    </row>
    <row r="60" spans="1:82" ht="15.75" x14ac:dyDescent="0.25">
      <c r="A60" s="4" t="s">
        <v>42</v>
      </c>
      <c r="B60" s="2" t="s">
        <v>25</v>
      </c>
      <c r="C60" s="6">
        <v>93.238553026000005</v>
      </c>
      <c r="D60" s="6">
        <v>93.238650638300001</v>
      </c>
      <c r="E60" s="6">
        <v>93.244632803399995</v>
      </c>
      <c r="F60" s="6">
        <v>93.240911198600003</v>
      </c>
      <c r="G60" s="6">
        <v>93.222995353800002</v>
      </c>
      <c r="H60" s="6">
        <v>93.242945802700007</v>
      </c>
      <c r="I60" s="6">
        <v>93.224982216399994</v>
      </c>
      <c r="J60" s="6">
        <v>93.251607748799998</v>
      </c>
      <c r="K60" s="6">
        <v>93.230527234600004</v>
      </c>
      <c r="L60" s="6">
        <v>93.202723121999995</v>
      </c>
      <c r="M60" s="6">
        <v>93.2346958543</v>
      </c>
      <c r="N60" s="6">
        <v>93.186447628099998</v>
      </c>
      <c r="O60" s="6">
        <v>93.230745850900007</v>
      </c>
      <c r="P60" s="6">
        <v>93.225985160600004</v>
      </c>
      <c r="Q60" s="6">
        <v>93.268470559700006</v>
      </c>
      <c r="R60" s="6">
        <v>93.227487963100003</v>
      </c>
      <c r="S60" s="6">
        <v>93.191532770999999</v>
      </c>
      <c r="T60" s="6">
        <v>93.262169711599995</v>
      </c>
      <c r="U60" s="6">
        <v>93.240340578200005</v>
      </c>
      <c r="V60" s="6">
        <v>93.241778994399994</v>
      </c>
      <c r="W60" s="6">
        <v>93.214513404100003</v>
      </c>
      <c r="X60" s="6">
        <v>93.179221791299994</v>
      </c>
      <c r="Y60" s="6">
        <v>93.205077233099999</v>
      </c>
      <c r="Z60" s="6">
        <v>93.213085516800007</v>
      </c>
      <c r="AA60" s="6">
        <v>93.235562388199995</v>
      </c>
      <c r="AB60" s="6">
        <v>93.226428067699999</v>
      </c>
      <c r="AC60" s="6">
        <v>93.215962831200002</v>
      </c>
      <c r="AD60" s="6">
        <v>93.212233415900002</v>
      </c>
      <c r="AE60" s="6">
        <v>93.199493222900003</v>
      </c>
      <c r="AF60" s="6">
        <v>93.215912470600003</v>
      </c>
      <c r="AG60" s="6">
        <v>93.228444479999993</v>
      </c>
      <c r="AH60" s="6">
        <v>93.214085155600003</v>
      </c>
      <c r="AI60" s="6">
        <v>93.212721363499995</v>
      </c>
      <c r="AJ60" s="6">
        <v>93.212828802800004</v>
      </c>
      <c r="AK60" s="6">
        <v>93.253993097299997</v>
      </c>
      <c r="AL60" s="6">
        <v>93.189841772600005</v>
      </c>
      <c r="AM60" s="6">
        <v>93.212548189800003</v>
      </c>
      <c r="AN60" s="6">
        <v>93.246700199900005</v>
      </c>
      <c r="AO60" s="6">
        <v>93.227589893499996</v>
      </c>
      <c r="AP60" s="6">
        <v>93.222364123199995</v>
      </c>
      <c r="AQ60" s="6">
        <v>93.279427785699994</v>
      </c>
      <c r="AR60" s="6">
        <v>93.230660665000002</v>
      </c>
      <c r="AS60" s="6">
        <v>93.262043892099996</v>
      </c>
      <c r="AT60" s="6">
        <v>93.268000227300007</v>
      </c>
      <c r="AU60" s="6">
        <v>92.880133043800001</v>
      </c>
      <c r="AV60" s="6">
        <v>92.860296883199993</v>
      </c>
      <c r="AW60" s="6">
        <v>91.106388723899997</v>
      </c>
      <c r="AX60" s="6">
        <v>91.084694380399995</v>
      </c>
      <c r="AY60" s="6">
        <v>91.071084369499999</v>
      </c>
      <c r="AZ60" s="6">
        <v>91.077257102100006</v>
      </c>
      <c r="BA60" s="6">
        <v>91.194233245099994</v>
      </c>
      <c r="BB60" s="6">
        <v>93.390400803399999</v>
      </c>
      <c r="BC60" s="6">
        <v>93.393755861299994</v>
      </c>
      <c r="BD60" s="6">
        <v>93.293041968599994</v>
      </c>
      <c r="BE60" s="6">
        <v>93.323407496599998</v>
      </c>
      <c r="BF60" s="6">
        <v>99.908944333299999</v>
      </c>
      <c r="BG60" s="6"/>
      <c r="BH60" s="6">
        <v>99.9899088624</v>
      </c>
      <c r="BI60" s="6">
        <v>99.933922281500003</v>
      </c>
      <c r="BJ60" s="6">
        <v>99.923537288999995</v>
      </c>
      <c r="BK60" s="6">
        <v>99.888395274199993</v>
      </c>
      <c r="BL60" s="6">
        <v>96.071781630199993</v>
      </c>
      <c r="BM60" s="6">
        <v>95.428238266799994</v>
      </c>
      <c r="BN60" s="6">
        <v>95.430324047100001</v>
      </c>
      <c r="BO60" s="6">
        <v>95.443087081900003</v>
      </c>
      <c r="BP60" s="6">
        <v>95.428388434599995</v>
      </c>
      <c r="BQ60" s="6">
        <v>95.428497486699996</v>
      </c>
      <c r="BR60" s="6">
        <v>95.4462393819</v>
      </c>
      <c r="BS60" s="6">
        <v>95.432637808300001</v>
      </c>
      <c r="BT60" s="6">
        <v>95.4317973024</v>
      </c>
      <c r="BU60" s="6">
        <v>92.440364328200005</v>
      </c>
      <c r="BV60" s="6">
        <v>92.4471673165</v>
      </c>
      <c r="BW60" s="6">
        <v>92.440244787400005</v>
      </c>
      <c r="BX60" s="6">
        <v>90.4139594703</v>
      </c>
      <c r="BY60" s="6">
        <v>90.352123066700003</v>
      </c>
      <c r="BZ60" s="6">
        <v>90.171851241900001</v>
      </c>
      <c r="CA60" s="6">
        <v>90.072245344999999</v>
      </c>
      <c r="CB60" s="6">
        <v>90.443718368600003</v>
      </c>
      <c r="CC60" s="6">
        <v>90.633686764199993</v>
      </c>
      <c r="CD60" s="6">
        <v>82.768312969700006</v>
      </c>
    </row>
    <row r="61" spans="1:82" ht="15.75" x14ac:dyDescent="0.25">
      <c r="A61" s="4" t="s">
        <v>42</v>
      </c>
      <c r="B61" s="2" t="s">
        <v>26</v>
      </c>
      <c r="C61" s="6">
        <v>93.2373955642</v>
      </c>
      <c r="D61" s="6">
        <v>93.237830728899993</v>
      </c>
      <c r="E61" s="6">
        <v>93.243899869499998</v>
      </c>
      <c r="F61" s="6">
        <v>93.240047245499994</v>
      </c>
      <c r="G61" s="6">
        <v>93.2222000796</v>
      </c>
      <c r="H61" s="6">
        <v>93.242213544099997</v>
      </c>
      <c r="I61" s="6">
        <v>93.224234306400007</v>
      </c>
      <c r="J61" s="6">
        <v>93.250336646700006</v>
      </c>
      <c r="K61" s="6">
        <v>93.229224798199994</v>
      </c>
      <c r="L61" s="6">
        <v>93.201528511700005</v>
      </c>
      <c r="M61" s="6">
        <v>93.233916906100006</v>
      </c>
      <c r="N61" s="6">
        <v>93.185867763800005</v>
      </c>
      <c r="O61" s="6">
        <v>93.229856902199998</v>
      </c>
      <c r="P61" s="6">
        <v>93.225082496499994</v>
      </c>
      <c r="Q61" s="6">
        <v>93.267735815699993</v>
      </c>
      <c r="R61" s="6">
        <v>93.227050414199994</v>
      </c>
      <c r="S61" s="6">
        <v>93.190876815199999</v>
      </c>
      <c r="T61" s="6">
        <v>93.261549357500002</v>
      </c>
      <c r="U61" s="6">
        <v>93.239862536299995</v>
      </c>
      <c r="V61" s="6">
        <v>93.240648947699995</v>
      </c>
      <c r="W61" s="6">
        <v>93.213657501599997</v>
      </c>
      <c r="X61" s="6">
        <v>93.178247644099997</v>
      </c>
      <c r="Y61" s="6">
        <v>93.203989126400003</v>
      </c>
      <c r="Z61" s="6">
        <v>93.212291924599995</v>
      </c>
      <c r="AA61" s="6">
        <v>93.234748035300001</v>
      </c>
      <c r="AB61" s="6">
        <v>93.226013240200004</v>
      </c>
      <c r="AC61" s="6">
        <v>93.214727460800006</v>
      </c>
      <c r="AD61" s="6">
        <v>93.211439911100001</v>
      </c>
      <c r="AE61" s="6">
        <v>93.198539984500002</v>
      </c>
      <c r="AF61" s="6">
        <v>93.215056961499997</v>
      </c>
      <c r="AG61" s="6">
        <v>93.227889676499998</v>
      </c>
      <c r="AH61" s="6">
        <v>93.213344540400001</v>
      </c>
      <c r="AI61" s="6">
        <v>93.211927828399993</v>
      </c>
      <c r="AJ61" s="6">
        <v>93.2121259866</v>
      </c>
      <c r="AK61" s="6">
        <v>93.253098085800005</v>
      </c>
      <c r="AL61" s="6">
        <v>93.188758521300002</v>
      </c>
      <c r="AM61" s="6">
        <v>93.211754654000003</v>
      </c>
      <c r="AN61" s="6">
        <v>93.246198664299996</v>
      </c>
      <c r="AO61" s="6">
        <v>93.226582086299999</v>
      </c>
      <c r="AP61" s="6">
        <v>93.221128300199993</v>
      </c>
      <c r="AQ61" s="6">
        <v>93.278542752299998</v>
      </c>
      <c r="AR61" s="6">
        <v>93.229444537399999</v>
      </c>
      <c r="AS61" s="6">
        <v>93.265518735300006</v>
      </c>
      <c r="AT61" s="6">
        <v>93.271478649800002</v>
      </c>
      <c r="AU61" s="6">
        <v>92.879823126800005</v>
      </c>
      <c r="AV61" s="6">
        <v>92.8559507999</v>
      </c>
      <c r="AW61" s="6">
        <v>91.105759259799996</v>
      </c>
      <c r="AX61" s="6">
        <v>91.084098221700003</v>
      </c>
      <c r="AY61" s="6">
        <v>91.070537387000002</v>
      </c>
      <c r="AZ61" s="6">
        <v>91.076677781100003</v>
      </c>
      <c r="BA61" s="6">
        <v>91.192402744800006</v>
      </c>
      <c r="BB61" s="6">
        <v>93.390532123100002</v>
      </c>
      <c r="BC61" s="6">
        <v>93.393887329799995</v>
      </c>
      <c r="BD61" s="6">
        <v>93.290754337300001</v>
      </c>
      <c r="BE61" s="6">
        <v>93.322201222999993</v>
      </c>
      <c r="BF61" s="6">
        <v>99.913550315500004</v>
      </c>
      <c r="BG61" s="6">
        <v>99.9899088624</v>
      </c>
      <c r="BH61" s="6"/>
      <c r="BI61" s="6">
        <v>99.934790271400004</v>
      </c>
      <c r="BJ61" s="6">
        <v>99.926146748099995</v>
      </c>
      <c r="BK61" s="6">
        <v>99.891326912799997</v>
      </c>
      <c r="BL61" s="6">
        <v>96.070606442799999</v>
      </c>
      <c r="BM61" s="6">
        <v>95.425630151500002</v>
      </c>
      <c r="BN61" s="6">
        <v>95.4281507205</v>
      </c>
      <c r="BO61" s="6">
        <v>95.441180845399998</v>
      </c>
      <c r="BP61" s="6">
        <v>95.4267584296</v>
      </c>
      <c r="BQ61" s="6">
        <v>95.426867479099997</v>
      </c>
      <c r="BR61" s="6">
        <v>95.443920788300005</v>
      </c>
      <c r="BS61" s="6">
        <v>95.431007393499996</v>
      </c>
      <c r="BT61" s="6">
        <v>95.4301668337</v>
      </c>
      <c r="BU61" s="6">
        <v>92.441068199100002</v>
      </c>
      <c r="BV61" s="6">
        <v>92.447608875399993</v>
      </c>
      <c r="BW61" s="6">
        <v>92.440572728299998</v>
      </c>
      <c r="BX61" s="6">
        <v>90.412225803799998</v>
      </c>
      <c r="BY61" s="6">
        <v>90.351307126600005</v>
      </c>
      <c r="BZ61" s="6">
        <v>90.171378693600005</v>
      </c>
      <c r="CA61" s="6">
        <v>90.069800080700006</v>
      </c>
      <c r="CB61" s="6">
        <v>90.4414101526</v>
      </c>
      <c r="CC61" s="6">
        <v>90.6327371223</v>
      </c>
      <c r="CD61" s="6">
        <v>82.776917340699995</v>
      </c>
    </row>
    <row r="62" spans="1:82" ht="15.75" x14ac:dyDescent="0.25">
      <c r="A62" s="4" t="s">
        <v>42</v>
      </c>
      <c r="B62" s="2" t="s">
        <v>38</v>
      </c>
      <c r="C62" s="6">
        <v>93.2708479482</v>
      </c>
      <c r="D62" s="6">
        <v>93.271463794400006</v>
      </c>
      <c r="E62" s="6">
        <v>93.275831382800007</v>
      </c>
      <c r="F62" s="6">
        <v>93.277596615600004</v>
      </c>
      <c r="G62" s="6">
        <v>93.265494116100001</v>
      </c>
      <c r="H62" s="6">
        <v>93.276355365000001</v>
      </c>
      <c r="I62" s="6">
        <v>93.2670624159</v>
      </c>
      <c r="J62" s="6">
        <v>93.261261984000001</v>
      </c>
      <c r="K62" s="6">
        <v>93.263961460999994</v>
      </c>
      <c r="L62" s="6">
        <v>93.234691443000003</v>
      </c>
      <c r="M62" s="6">
        <v>93.264737542199995</v>
      </c>
      <c r="N62" s="6">
        <v>93.222060833699999</v>
      </c>
      <c r="O62" s="6">
        <v>93.263791101600006</v>
      </c>
      <c r="P62" s="6">
        <v>93.256111068600006</v>
      </c>
      <c r="Q62" s="6">
        <v>93.300877574599994</v>
      </c>
      <c r="R62" s="6">
        <v>93.260494518599998</v>
      </c>
      <c r="S62" s="6">
        <v>93.227124667799998</v>
      </c>
      <c r="T62" s="6">
        <v>93.296286883999997</v>
      </c>
      <c r="U62" s="6">
        <v>93.274900482800007</v>
      </c>
      <c r="V62" s="6">
        <v>93.270954549999999</v>
      </c>
      <c r="W62" s="6">
        <v>93.246555025500001</v>
      </c>
      <c r="X62" s="6">
        <v>93.227631983099997</v>
      </c>
      <c r="Y62" s="6">
        <v>93.244310331999998</v>
      </c>
      <c r="Z62" s="6">
        <v>93.242067480299994</v>
      </c>
      <c r="AA62" s="6">
        <v>93.274323548699996</v>
      </c>
      <c r="AB62" s="6">
        <v>93.257846415499998</v>
      </c>
      <c r="AC62" s="6">
        <v>93.253226222600006</v>
      </c>
      <c r="AD62" s="6">
        <v>93.241163958900003</v>
      </c>
      <c r="AE62" s="6">
        <v>93.238244713699999</v>
      </c>
      <c r="AF62" s="6">
        <v>93.246637158300004</v>
      </c>
      <c r="AG62" s="6">
        <v>93.253464309199998</v>
      </c>
      <c r="AH62" s="6">
        <v>93.246974409800004</v>
      </c>
      <c r="AI62" s="6">
        <v>93.241746496700003</v>
      </c>
      <c r="AJ62" s="6">
        <v>93.245750897400001</v>
      </c>
      <c r="AK62" s="6">
        <v>93.284284763299993</v>
      </c>
      <c r="AL62" s="6">
        <v>93.227753731500002</v>
      </c>
      <c r="AM62" s="6">
        <v>93.241523163599993</v>
      </c>
      <c r="AN62" s="6">
        <v>93.277136728900004</v>
      </c>
      <c r="AO62" s="6">
        <v>93.256256282099997</v>
      </c>
      <c r="AP62" s="6">
        <v>93.258251193099994</v>
      </c>
      <c r="AQ62" s="6">
        <v>93.325987232599999</v>
      </c>
      <c r="AR62" s="6">
        <v>93.262757670699997</v>
      </c>
      <c r="AS62" s="6">
        <v>93.285873031700007</v>
      </c>
      <c r="AT62" s="6">
        <v>93.291189763399998</v>
      </c>
      <c r="AU62" s="6">
        <v>92.914355532299993</v>
      </c>
      <c r="AV62" s="6">
        <v>92.893800112799994</v>
      </c>
      <c r="AW62" s="6">
        <v>91.139280119800006</v>
      </c>
      <c r="AX62" s="6">
        <v>91.118266157700006</v>
      </c>
      <c r="AY62" s="6">
        <v>91.105072378299994</v>
      </c>
      <c r="AZ62" s="6">
        <v>91.116735739299997</v>
      </c>
      <c r="BA62" s="6">
        <v>91.197480327199997</v>
      </c>
      <c r="BB62" s="6">
        <v>93.424248894000002</v>
      </c>
      <c r="BC62" s="6">
        <v>93.427593189700005</v>
      </c>
      <c r="BD62" s="6">
        <v>93.311402346600005</v>
      </c>
      <c r="BE62" s="6">
        <v>93.367995056400005</v>
      </c>
      <c r="BF62" s="6">
        <v>99.986540744899997</v>
      </c>
      <c r="BG62" s="6">
        <v>99.933922281500003</v>
      </c>
      <c r="BH62" s="6">
        <v>99.934790271400004</v>
      </c>
      <c r="BI62" s="6"/>
      <c r="BJ62" s="6">
        <v>99.982724078499999</v>
      </c>
      <c r="BK62" s="6">
        <v>99.966879756200001</v>
      </c>
      <c r="BL62" s="6">
        <v>96.076092827799997</v>
      </c>
      <c r="BM62" s="6">
        <v>95.445088170999995</v>
      </c>
      <c r="BN62" s="6">
        <v>95.447461235199995</v>
      </c>
      <c r="BO62" s="6">
        <v>95.454541733400006</v>
      </c>
      <c r="BP62" s="6">
        <v>95.446293933800007</v>
      </c>
      <c r="BQ62" s="6">
        <v>95.446403534400005</v>
      </c>
      <c r="BR62" s="6">
        <v>95.4642862205</v>
      </c>
      <c r="BS62" s="6">
        <v>95.450610819999994</v>
      </c>
      <c r="BT62" s="6">
        <v>95.449781791500001</v>
      </c>
      <c r="BU62" s="6">
        <v>92.460832914700006</v>
      </c>
      <c r="BV62" s="6">
        <v>92.460267283500002</v>
      </c>
      <c r="BW62" s="6">
        <v>92.460407435099995</v>
      </c>
      <c r="BX62" s="6">
        <v>90.415627705099993</v>
      </c>
      <c r="BY62" s="6">
        <v>90.353517079599996</v>
      </c>
      <c r="BZ62" s="6">
        <v>90.173062900999994</v>
      </c>
      <c r="CA62" s="6">
        <v>90.087575307799995</v>
      </c>
      <c r="CB62" s="6">
        <v>90.452201381199998</v>
      </c>
      <c r="CC62" s="6">
        <v>90.639636146800001</v>
      </c>
      <c r="CD62" s="6">
        <v>82.955583988300006</v>
      </c>
    </row>
    <row r="63" spans="1:82" ht="15.75" x14ac:dyDescent="0.25">
      <c r="A63" s="4" t="s">
        <v>42</v>
      </c>
      <c r="B63" s="2" t="s">
        <v>39</v>
      </c>
      <c r="C63" s="6">
        <v>93.299414670000004</v>
      </c>
      <c r="D63" s="6">
        <v>93.302291224300006</v>
      </c>
      <c r="E63" s="6">
        <v>93.306027857199993</v>
      </c>
      <c r="F63" s="6">
        <v>93.302421453299999</v>
      </c>
      <c r="G63" s="6">
        <v>93.297403968200001</v>
      </c>
      <c r="H63" s="6">
        <v>93.306561069599994</v>
      </c>
      <c r="I63" s="6">
        <v>93.292706610600007</v>
      </c>
      <c r="J63" s="6">
        <v>93.288601013000005</v>
      </c>
      <c r="K63" s="6">
        <v>93.291805371400002</v>
      </c>
      <c r="L63" s="6">
        <v>93.288104121800004</v>
      </c>
      <c r="M63" s="6">
        <v>93.295383428899996</v>
      </c>
      <c r="N63" s="6">
        <v>93.244375430800005</v>
      </c>
      <c r="O63" s="6">
        <v>93.306079438599994</v>
      </c>
      <c r="P63" s="6">
        <v>93.301013662399995</v>
      </c>
      <c r="Q63" s="6">
        <v>93.334855819699996</v>
      </c>
      <c r="R63" s="6">
        <v>93.290355568699994</v>
      </c>
      <c r="S63" s="6">
        <v>93.249324299400001</v>
      </c>
      <c r="T63" s="6">
        <v>93.310550139100002</v>
      </c>
      <c r="U63" s="6">
        <v>93.317581682500006</v>
      </c>
      <c r="V63" s="6">
        <v>93.319551789399995</v>
      </c>
      <c r="W63" s="6">
        <v>93.3078860647</v>
      </c>
      <c r="X63" s="6">
        <v>93.285321412800002</v>
      </c>
      <c r="Y63" s="6">
        <v>93.295010529600006</v>
      </c>
      <c r="Z63" s="6">
        <v>93.296117508099996</v>
      </c>
      <c r="AA63" s="6">
        <v>93.318790993299999</v>
      </c>
      <c r="AB63" s="6">
        <v>93.300255323299993</v>
      </c>
      <c r="AC63" s="6">
        <v>93.297692524200002</v>
      </c>
      <c r="AD63" s="6">
        <v>93.295574294100007</v>
      </c>
      <c r="AE63" s="6">
        <v>93.286387947400002</v>
      </c>
      <c r="AF63" s="6">
        <v>93.309100727800001</v>
      </c>
      <c r="AG63" s="6">
        <v>93.312174443900005</v>
      </c>
      <c r="AH63" s="6">
        <v>93.303924871899994</v>
      </c>
      <c r="AI63" s="6">
        <v>93.296107676099993</v>
      </c>
      <c r="AJ63" s="6">
        <v>93.302729680900001</v>
      </c>
      <c r="AK63" s="6">
        <v>93.336721711300001</v>
      </c>
      <c r="AL63" s="6">
        <v>93.281601426500004</v>
      </c>
      <c r="AM63" s="6">
        <v>93.296252172600006</v>
      </c>
      <c r="AN63" s="6">
        <v>93.319665086599997</v>
      </c>
      <c r="AO63" s="6">
        <v>93.307451626100004</v>
      </c>
      <c r="AP63" s="6">
        <v>93.300249574399999</v>
      </c>
      <c r="AQ63" s="6">
        <v>93.363403653199995</v>
      </c>
      <c r="AR63" s="6">
        <v>93.290015387899999</v>
      </c>
      <c r="AS63" s="6">
        <v>93.341295356800003</v>
      </c>
      <c r="AT63" s="6">
        <v>93.346565895200001</v>
      </c>
      <c r="AU63" s="6">
        <v>92.975105770300004</v>
      </c>
      <c r="AV63" s="6">
        <v>92.948950147700003</v>
      </c>
      <c r="AW63" s="6">
        <v>91.164868915599996</v>
      </c>
      <c r="AX63" s="6">
        <v>91.143888715900005</v>
      </c>
      <c r="AY63" s="6">
        <v>91.124450912300006</v>
      </c>
      <c r="AZ63" s="6">
        <v>91.1270601879</v>
      </c>
      <c r="BA63" s="6">
        <v>91.224727709600003</v>
      </c>
      <c r="BB63" s="6">
        <v>93.444146288300004</v>
      </c>
      <c r="BC63" s="6">
        <v>93.4475888148</v>
      </c>
      <c r="BD63" s="6">
        <v>93.352907235800004</v>
      </c>
      <c r="BE63" s="6">
        <v>93.370778625</v>
      </c>
      <c r="BF63" s="6">
        <v>99.985700971100002</v>
      </c>
      <c r="BG63" s="6">
        <v>99.923537288999995</v>
      </c>
      <c r="BH63" s="6">
        <v>99.926146748099995</v>
      </c>
      <c r="BI63" s="6">
        <v>99.982724078499999</v>
      </c>
      <c r="BJ63" s="6"/>
      <c r="BK63" s="6">
        <v>99.968815208500004</v>
      </c>
      <c r="BL63" s="6">
        <v>96.108035991799994</v>
      </c>
      <c r="BM63" s="6">
        <v>95.465362929400001</v>
      </c>
      <c r="BN63" s="6">
        <v>95.468869538700005</v>
      </c>
      <c r="BO63" s="6">
        <v>95.473970700400002</v>
      </c>
      <c r="BP63" s="6">
        <v>95.465896114299994</v>
      </c>
      <c r="BQ63" s="6">
        <v>95.466007632399993</v>
      </c>
      <c r="BR63" s="6">
        <v>95.471903510800004</v>
      </c>
      <c r="BS63" s="6">
        <v>95.467322689499994</v>
      </c>
      <c r="BT63" s="6">
        <v>95.466730636400001</v>
      </c>
      <c r="BU63" s="6">
        <v>92.523744554700002</v>
      </c>
      <c r="BV63" s="6">
        <v>92.524567701899997</v>
      </c>
      <c r="BW63" s="6">
        <v>92.523782083200004</v>
      </c>
      <c r="BX63" s="6">
        <v>90.469959954700002</v>
      </c>
      <c r="BY63" s="6">
        <v>90.427890277800003</v>
      </c>
      <c r="BZ63" s="6">
        <v>90.239144022600001</v>
      </c>
      <c r="CA63" s="6">
        <v>90.144339674199998</v>
      </c>
      <c r="CB63" s="6">
        <v>90.521811829000001</v>
      </c>
      <c r="CC63" s="6">
        <v>90.684771585799993</v>
      </c>
      <c r="CD63" s="6">
        <v>82.980734056800003</v>
      </c>
    </row>
    <row r="64" spans="1:82" ht="15.75" x14ac:dyDescent="0.25">
      <c r="A64" s="4" t="s">
        <v>42</v>
      </c>
      <c r="B64" s="2" t="s">
        <v>40</v>
      </c>
      <c r="C64" s="6">
        <v>93.374541422199997</v>
      </c>
      <c r="D64" s="6">
        <v>93.377097060099999</v>
      </c>
      <c r="E64" s="6">
        <v>93.381891906800007</v>
      </c>
      <c r="F64" s="6">
        <v>93.385764941299996</v>
      </c>
      <c r="G64" s="6">
        <v>93.352203103999997</v>
      </c>
      <c r="H64" s="6">
        <v>93.380302230500007</v>
      </c>
      <c r="I64" s="6">
        <v>93.364632584899994</v>
      </c>
      <c r="J64" s="6">
        <v>93.383817949399997</v>
      </c>
      <c r="K64" s="6">
        <v>93.362619672999998</v>
      </c>
      <c r="L64" s="6">
        <v>93.361771627799996</v>
      </c>
      <c r="M64" s="6">
        <v>93.368835896700006</v>
      </c>
      <c r="N64" s="6">
        <v>93.336942863800004</v>
      </c>
      <c r="O64" s="6">
        <v>93.382617287000002</v>
      </c>
      <c r="P64" s="6">
        <v>93.383910418900001</v>
      </c>
      <c r="Q64" s="6">
        <v>93.401765214999998</v>
      </c>
      <c r="R64" s="6">
        <v>93.356526227499998</v>
      </c>
      <c r="S64" s="6">
        <v>93.338752999799993</v>
      </c>
      <c r="T64" s="6">
        <v>93.368035984499997</v>
      </c>
      <c r="U64" s="6">
        <v>93.380494050500005</v>
      </c>
      <c r="V64" s="6">
        <v>93.387743127299998</v>
      </c>
      <c r="W64" s="6">
        <v>93.385654976500007</v>
      </c>
      <c r="X64" s="6">
        <v>93.350067059799997</v>
      </c>
      <c r="Y64" s="6">
        <v>93.3854091117</v>
      </c>
      <c r="Z64" s="6">
        <v>93.381516902900003</v>
      </c>
      <c r="AA64" s="6">
        <v>93.390558236499999</v>
      </c>
      <c r="AB64" s="6">
        <v>93.386771220900002</v>
      </c>
      <c r="AC64" s="6">
        <v>93.382120660599995</v>
      </c>
      <c r="AD64" s="6">
        <v>93.380949459500002</v>
      </c>
      <c r="AE64" s="6">
        <v>93.3706634415</v>
      </c>
      <c r="AF64" s="6">
        <v>93.387365318199997</v>
      </c>
      <c r="AG64" s="6">
        <v>93.382281156399998</v>
      </c>
      <c r="AH64" s="6">
        <v>93.377779844200006</v>
      </c>
      <c r="AI64" s="6">
        <v>93.381698640899998</v>
      </c>
      <c r="AJ64" s="6">
        <v>93.374762070100005</v>
      </c>
      <c r="AK64" s="6">
        <v>93.414630984400006</v>
      </c>
      <c r="AL64" s="6">
        <v>93.357869696799995</v>
      </c>
      <c r="AM64" s="6">
        <v>93.381569925999997</v>
      </c>
      <c r="AN64" s="6">
        <v>93.392709661599994</v>
      </c>
      <c r="AO64" s="6">
        <v>93.380941983400007</v>
      </c>
      <c r="AP64" s="6">
        <v>93.386735142800006</v>
      </c>
      <c r="AQ64" s="6">
        <v>93.4217073043</v>
      </c>
      <c r="AR64" s="6">
        <v>93.364732487200001</v>
      </c>
      <c r="AS64" s="6">
        <v>93.420903551999999</v>
      </c>
      <c r="AT64" s="6">
        <v>93.426858802500007</v>
      </c>
      <c r="AU64" s="6">
        <v>93.036889164399994</v>
      </c>
      <c r="AV64" s="6">
        <v>93.027183696400002</v>
      </c>
      <c r="AW64" s="6">
        <v>91.2988926851</v>
      </c>
      <c r="AX64" s="6">
        <v>91.283276428700006</v>
      </c>
      <c r="AY64" s="6">
        <v>91.252868849699993</v>
      </c>
      <c r="AZ64" s="6">
        <v>91.269963354599994</v>
      </c>
      <c r="BA64" s="6">
        <v>91.351568250100001</v>
      </c>
      <c r="BB64" s="6">
        <v>93.515738562099997</v>
      </c>
      <c r="BC64" s="6">
        <v>93.519354290099997</v>
      </c>
      <c r="BD64" s="6">
        <v>93.4186141263</v>
      </c>
      <c r="BE64" s="6">
        <v>93.414066441000003</v>
      </c>
      <c r="BF64" s="6">
        <v>99.970769137999994</v>
      </c>
      <c r="BG64" s="6">
        <v>99.888395274199993</v>
      </c>
      <c r="BH64" s="6">
        <v>99.891326912799997</v>
      </c>
      <c r="BI64" s="6">
        <v>99.966879756200001</v>
      </c>
      <c r="BJ64" s="6">
        <v>99.968815208500004</v>
      </c>
      <c r="BK64" s="6"/>
      <c r="BL64" s="6">
        <v>96.122308639300002</v>
      </c>
      <c r="BM64" s="6">
        <v>95.493932630499998</v>
      </c>
      <c r="BN64" s="6">
        <v>95.497404630999995</v>
      </c>
      <c r="BO64" s="6">
        <v>95.502545592999994</v>
      </c>
      <c r="BP64" s="6">
        <v>95.4946997622</v>
      </c>
      <c r="BQ64" s="6">
        <v>95.494656165699993</v>
      </c>
      <c r="BR64" s="6">
        <v>95.499438129300003</v>
      </c>
      <c r="BS64" s="6">
        <v>95.495342309500003</v>
      </c>
      <c r="BT64" s="6">
        <v>95.495068541600006</v>
      </c>
      <c r="BU64" s="6">
        <v>92.593947367300004</v>
      </c>
      <c r="BV64" s="6">
        <v>92.601909561200003</v>
      </c>
      <c r="BW64" s="6">
        <v>92.593881115499997</v>
      </c>
      <c r="BX64" s="6">
        <v>90.623117266700007</v>
      </c>
      <c r="BY64" s="6">
        <v>90.561076921600005</v>
      </c>
      <c r="BZ64" s="6">
        <v>90.366704803100006</v>
      </c>
      <c r="CA64" s="6">
        <v>90.292239751400004</v>
      </c>
      <c r="CB64" s="6">
        <v>90.662573082199998</v>
      </c>
      <c r="CC64" s="6">
        <v>90.793366963799997</v>
      </c>
      <c r="CD64" s="6">
        <v>82.934890042000006</v>
      </c>
    </row>
    <row r="65" spans="1:82" ht="15.75" x14ac:dyDescent="0.25">
      <c r="A65" s="4" t="s">
        <v>88</v>
      </c>
      <c r="B65" s="2" t="s">
        <v>41</v>
      </c>
      <c r="C65" s="6">
        <v>93.382049379799994</v>
      </c>
      <c r="D65" s="6">
        <v>93.384663358500006</v>
      </c>
      <c r="E65" s="6">
        <v>93.387539963199998</v>
      </c>
      <c r="F65" s="6">
        <v>93.393038519399994</v>
      </c>
      <c r="G65" s="6">
        <v>93.393483013999997</v>
      </c>
      <c r="H65" s="6">
        <v>93.387576511800006</v>
      </c>
      <c r="I65" s="6">
        <v>93.364907848200005</v>
      </c>
      <c r="J65" s="6">
        <v>93.374468188999998</v>
      </c>
      <c r="K65" s="6">
        <v>93.368388829300002</v>
      </c>
      <c r="L65" s="6">
        <v>93.357201219199993</v>
      </c>
      <c r="M65" s="6">
        <v>93.385160154499999</v>
      </c>
      <c r="N65" s="6">
        <v>93.353178937500005</v>
      </c>
      <c r="O65" s="6">
        <v>93.405822366600006</v>
      </c>
      <c r="P65" s="6">
        <v>93.376034636</v>
      </c>
      <c r="Q65" s="6">
        <v>93.441367682199996</v>
      </c>
      <c r="R65" s="6">
        <v>93.38706612</v>
      </c>
      <c r="S65" s="6">
        <v>93.359802542200001</v>
      </c>
      <c r="T65" s="6">
        <v>93.416885962099997</v>
      </c>
      <c r="U65" s="6">
        <v>93.425018411899998</v>
      </c>
      <c r="V65" s="6">
        <v>93.421326295200004</v>
      </c>
      <c r="W65" s="6">
        <v>93.384884362199998</v>
      </c>
      <c r="X65" s="6">
        <v>93.389748037000004</v>
      </c>
      <c r="Y65" s="6">
        <v>93.396896626399993</v>
      </c>
      <c r="Z65" s="6">
        <v>93.365701483600006</v>
      </c>
      <c r="AA65" s="6">
        <v>93.418890317700004</v>
      </c>
      <c r="AB65" s="6">
        <v>93.401305382399997</v>
      </c>
      <c r="AC65" s="6">
        <v>93.401261732899997</v>
      </c>
      <c r="AD65" s="6">
        <v>93.364797592299993</v>
      </c>
      <c r="AE65" s="6">
        <v>93.370645791599998</v>
      </c>
      <c r="AF65" s="6">
        <v>93.392686155199996</v>
      </c>
      <c r="AG65" s="6">
        <v>93.378956815600006</v>
      </c>
      <c r="AH65" s="6">
        <v>93.387061476900001</v>
      </c>
      <c r="AI65" s="6">
        <v>93.365291721700004</v>
      </c>
      <c r="AJ65" s="6">
        <v>93.393041848300001</v>
      </c>
      <c r="AK65" s="6">
        <v>93.421789376299998</v>
      </c>
      <c r="AL65" s="6">
        <v>93.387361720100003</v>
      </c>
      <c r="AM65" s="6">
        <v>93.365046855399996</v>
      </c>
      <c r="AN65" s="6">
        <v>93.409427114400003</v>
      </c>
      <c r="AO65" s="6">
        <v>93.384594885699997</v>
      </c>
      <c r="AP65" s="6">
        <v>93.405489517500001</v>
      </c>
      <c r="AQ65" s="6">
        <v>93.4698616031</v>
      </c>
      <c r="AR65" s="6">
        <v>93.368629446200003</v>
      </c>
      <c r="AS65" s="6">
        <v>93.4359066496</v>
      </c>
      <c r="AT65" s="6">
        <v>93.441375465500002</v>
      </c>
      <c r="AU65" s="6">
        <v>93.0366379381</v>
      </c>
      <c r="AV65" s="6">
        <v>93.0445336075</v>
      </c>
      <c r="AW65" s="6">
        <v>91.178059972699998</v>
      </c>
      <c r="AX65" s="6">
        <v>91.174505064200005</v>
      </c>
      <c r="AY65" s="6">
        <v>91.166370966499997</v>
      </c>
      <c r="AZ65" s="6">
        <v>91.1761124704</v>
      </c>
      <c r="BA65" s="6">
        <v>91.694741723000007</v>
      </c>
      <c r="BB65" s="6">
        <v>93.627602984500001</v>
      </c>
      <c r="BC65" s="6">
        <v>93.627123466300006</v>
      </c>
      <c r="BD65" s="6">
        <v>93.5469277025</v>
      </c>
      <c r="BE65" s="6">
        <v>93.593296843900006</v>
      </c>
      <c r="BF65" s="6">
        <v>96.069594447599997</v>
      </c>
      <c r="BG65" s="6">
        <v>96.071781630199993</v>
      </c>
      <c r="BH65" s="6">
        <v>96.070606442799999</v>
      </c>
      <c r="BI65" s="6">
        <v>96.076092827799997</v>
      </c>
      <c r="BJ65" s="6">
        <v>96.108035991799994</v>
      </c>
      <c r="BK65" s="6">
        <v>96.122308639300002</v>
      </c>
      <c r="BL65" s="6"/>
      <c r="BM65" s="6">
        <v>95.347742544100001</v>
      </c>
      <c r="BN65" s="6">
        <v>95.347138491799996</v>
      </c>
      <c r="BO65" s="6">
        <v>95.363772608299996</v>
      </c>
      <c r="BP65" s="6">
        <v>95.352796936999994</v>
      </c>
      <c r="BQ65" s="6">
        <v>95.352717130000002</v>
      </c>
      <c r="BR65" s="6">
        <v>95.4097778135</v>
      </c>
      <c r="BS65" s="6">
        <v>95.3536574317</v>
      </c>
      <c r="BT65" s="6">
        <v>95.353532369999996</v>
      </c>
      <c r="BU65" s="6">
        <v>92.630087581599994</v>
      </c>
      <c r="BV65" s="6">
        <v>92.623361862799996</v>
      </c>
      <c r="BW65" s="6">
        <v>92.629624414899993</v>
      </c>
      <c r="BX65" s="6">
        <v>90.5787671609</v>
      </c>
      <c r="BY65" s="6">
        <v>90.567952387899993</v>
      </c>
      <c r="BZ65" s="6">
        <v>90.245566635399996</v>
      </c>
      <c r="CA65" s="6">
        <v>90.215204935800003</v>
      </c>
      <c r="CB65" s="6">
        <v>90.551542113799997</v>
      </c>
      <c r="CC65" s="6">
        <v>90.724682925799996</v>
      </c>
      <c r="CD65" s="6">
        <v>82.695407480300005</v>
      </c>
    </row>
    <row r="66" spans="1:82" ht="15.75" x14ac:dyDescent="0.25">
      <c r="A66" s="4" t="s">
        <v>43</v>
      </c>
      <c r="B66" s="2" t="s">
        <v>84</v>
      </c>
      <c r="C66" s="6">
        <v>92.991398495799999</v>
      </c>
      <c r="D66" s="6">
        <v>92.994875952200005</v>
      </c>
      <c r="E66" s="6">
        <v>92.9972365088</v>
      </c>
      <c r="F66" s="6">
        <v>92.9662416619</v>
      </c>
      <c r="G66" s="6">
        <v>92.984103667799999</v>
      </c>
      <c r="H66" s="6">
        <v>92.997303875599997</v>
      </c>
      <c r="I66" s="6">
        <v>92.982574683799996</v>
      </c>
      <c r="J66" s="6">
        <v>92.9813352619</v>
      </c>
      <c r="K66" s="6">
        <v>92.9782386511</v>
      </c>
      <c r="L66" s="6">
        <v>92.972726390899993</v>
      </c>
      <c r="M66" s="6">
        <v>92.991488828900003</v>
      </c>
      <c r="N66" s="6">
        <v>92.937555293399996</v>
      </c>
      <c r="O66" s="6">
        <v>93.006196749300003</v>
      </c>
      <c r="P66" s="6">
        <v>93.000236018600006</v>
      </c>
      <c r="Q66" s="6">
        <v>93.063393962700005</v>
      </c>
      <c r="R66" s="6">
        <v>92.986221878799995</v>
      </c>
      <c r="S66" s="6">
        <v>92.934243338200005</v>
      </c>
      <c r="T66" s="6">
        <v>93.016926006800006</v>
      </c>
      <c r="U66" s="6">
        <v>93.016158657999995</v>
      </c>
      <c r="V66" s="6">
        <v>93.005829397400007</v>
      </c>
      <c r="W66" s="6">
        <v>92.979995215399995</v>
      </c>
      <c r="X66" s="6">
        <v>92.976096286399994</v>
      </c>
      <c r="Y66" s="6">
        <v>92.989163614800006</v>
      </c>
      <c r="Z66" s="6">
        <v>92.980624893200002</v>
      </c>
      <c r="AA66" s="6">
        <v>93.009469484799993</v>
      </c>
      <c r="AB66" s="6">
        <v>93.007388844700003</v>
      </c>
      <c r="AC66" s="6">
        <v>92.998912458000007</v>
      </c>
      <c r="AD66" s="6">
        <v>92.977270674899998</v>
      </c>
      <c r="AE66" s="6">
        <v>92.949681663800007</v>
      </c>
      <c r="AF66" s="6">
        <v>92.984682582999994</v>
      </c>
      <c r="AG66" s="6">
        <v>92.984097401100001</v>
      </c>
      <c r="AH66" s="6">
        <v>92.989630118999997</v>
      </c>
      <c r="AI66" s="6">
        <v>92.977889365799996</v>
      </c>
      <c r="AJ66" s="6">
        <v>92.988598782599993</v>
      </c>
      <c r="AK66" s="6">
        <v>92.997647108799995</v>
      </c>
      <c r="AL66" s="6">
        <v>92.974488699899993</v>
      </c>
      <c r="AM66" s="6">
        <v>92.978025070800001</v>
      </c>
      <c r="AN66" s="6">
        <v>93.000955586399996</v>
      </c>
      <c r="AO66" s="6">
        <v>92.983959529000003</v>
      </c>
      <c r="AP66" s="6">
        <v>93.005313705099994</v>
      </c>
      <c r="AQ66" s="6">
        <v>93.051513260700006</v>
      </c>
      <c r="AR66" s="6">
        <v>92.976379267200002</v>
      </c>
      <c r="AS66" s="6">
        <v>93.028152181400003</v>
      </c>
      <c r="AT66" s="6">
        <v>93.031857918599997</v>
      </c>
      <c r="AU66" s="6">
        <v>92.637946222400004</v>
      </c>
      <c r="AV66" s="6">
        <v>92.635544183600004</v>
      </c>
      <c r="AW66" s="6">
        <v>91.145463687700001</v>
      </c>
      <c r="AX66" s="6">
        <v>91.141887758400003</v>
      </c>
      <c r="AY66" s="6">
        <v>91.127189497299995</v>
      </c>
      <c r="AZ66" s="6">
        <v>91.140284092900004</v>
      </c>
      <c r="BA66" s="6">
        <v>91.150878035900007</v>
      </c>
      <c r="BB66" s="6">
        <v>93.386724239499998</v>
      </c>
      <c r="BC66" s="6">
        <v>93.386430329199996</v>
      </c>
      <c r="BD66" s="6">
        <v>93.307717677799999</v>
      </c>
      <c r="BE66" s="6">
        <v>93.372340476299996</v>
      </c>
      <c r="BF66" s="6">
        <v>95.434928027300003</v>
      </c>
      <c r="BG66" s="6">
        <v>95.428238266799994</v>
      </c>
      <c r="BH66" s="6">
        <v>95.425630151500002</v>
      </c>
      <c r="BI66" s="6">
        <v>95.445088170999995</v>
      </c>
      <c r="BJ66" s="6">
        <v>95.465362929400001</v>
      </c>
      <c r="BK66" s="6">
        <v>95.493932630499998</v>
      </c>
      <c r="BL66" s="6">
        <v>95.347742544100001</v>
      </c>
      <c r="BM66" s="6"/>
      <c r="BN66" s="6">
        <v>99.957530762700003</v>
      </c>
      <c r="BO66" s="6">
        <v>99.863611066600001</v>
      </c>
      <c r="BP66" s="6">
        <v>99.977227905399999</v>
      </c>
      <c r="BQ66" s="6">
        <v>99.977440680699999</v>
      </c>
      <c r="BR66" s="6">
        <v>99.841039931899999</v>
      </c>
      <c r="BS66" s="6">
        <v>99.977298363599999</v>
      </c>
      <c r="BT66" s="6">
        <v>99.977393101700002</v>
      </c>
      <c r="BU66" s="6">
        <v>92.4020035323</v>
      </c>
      <c r="BV66" s="6">
        <v>92.400114072199997</v>
      </c>
      <c r="BW66" s="6">
        <v>92.400782349599993</v>
      </c>
      <c r="BX66" s="6">
        <v>90.410879378900006</v>
      </c>
      <c r="BY66" s="6">
        <v>90.371114247099996</v>
      </c>
      <c r="BZ66" s="6">
        <v>90.0816451556</v>
      </c>
      <c r="CA66" s="6">
        <v>90.073768270499997</v>
      </c>
      <c r="CB66" s="6">
        <v>90.452341421900002</v>
      </c>
      <c r="CC66" s="6">
        <v>90.596110660799994</v>
      </c>
      <c r="CD66" s="6">
        <v>82.666739918700003</v>
      </c>
    </row>
    <row r="67" spans="1:82" ht="15.75" x14ac:dyDescent="0.25">
      <c r="A67" s="4" t="s">
        <v>43</v>
      </c>
      <c r="B67" s="2" t="s">
        <v>27</v>
      </c>
      <c r="C67" s="6">
        <v>92.990690231100004</v>
      </c>
      <c r="D67" s="6">
        <v>92.990804378999997</v>
      </c>
      <c r="E67" s="6">
        <v>92.993696397700006</v>
      </c>
      <c r="F67" s="6">
        <v>92.965681685899995</v>
      </c>
      <c r="G67" s="6">
        <v>92.981691510399997</v>
      </c>
      <c r="H67" s="6">
        <v>92.9937637835</v>
      </c>
      <c r="I67" s="6">
        <v>92.980682202699995</v>
      </c>
      <c r="J67" s="6">
        <v>92.979122594100005</v>
      </c>
      <c r="K67" s="6">
        <v>92.976025357599994</v>
      </c>
      <c r="L67" s="6">
        <v>92.971405694500007</v>
      </c>
      <c r="M67" s="6">
        <v>92.986998891400006</v>
      </c>
      <c r="N67" s="6">
        <v>92.934541436000004</v>
      </c>
      <c r="O67" s="6">
        <v>93.003379180799996</v>
      </c>
      <c r="P67" s="6">
        <v>92.998595436900004</v>
      </c>
      <c r="Q67" s="6">
        <v>93.063549293400001</v>
      </c>
      <c r="R67" s="6">
        <v>92.985364559600001</v>
      </c>
      <c r="S67" s="6">
        <v>92.931239762700002</v>
      </c>
      <c r="T67" s="6">
        <v>93.016951200199998</v>
      </c>
      <c r="U67" s="6">
        <v>93.016249644599995</v>
      </c>
      <c r="V67" s="6">
        <v>93.006345827100006</v>
      </c>
      <c r="W67" s="6">
        <v>92.977606676500002</v>
      </c>
      <c r="X67" s="6">
        <v>92.974590771199999</v>
      </c>
      <c r="Y67" s="6">
        <v>92.987479569399994</v>
      </c>
      <c r="Z67" s="6">
        <v>92.978729525700004</v>
      </c>
      <c r="AA67" s="6">
        <v>93.009340068900002</v>
      </c>
      <c r="AB67" s="6">
        <v>93.004010816999994</v>
      </c>
      <c r="AC67" s="6">
        <v>92.997947217000004</v>
      </c>
      <c r="AD67" s="6">
        <v>92.975495887600005</v>
      </c>
      <c r="AE67" s="6">
        <v>92.949376976600007</v>
      </c>
      <c r="AF67" s="6">
        <v>92.983635013500006</v>
      </c>
      <c r="AG67" s="6">
        <v>92.981798343299999</v>
      </c>
      <c r="AH67" s="6">
        <v>92.985749274400007</v>
      </c>
      <c r="AI67" s="6">
        <v>92.976114803900003</v>
      </c>
      <c r="AJ67" s="6">
        <v>92.984489403300003</v>
      </c>
      <c r="AK67" s="6">
        <v>92.996630740399993</v>
      </c>
      <c r="AL67" s="6">
        <v>92.972857243799993</v>
      </c>
      <c r="AM67" s="6">
        <v>92.976169544599998</v>
      </c>
      <c r="AN67" s="6">
        <v>93.001919723100002</v>
      </c>
      <c r="AO67" s="6">
        <v>92.987104939100007</v>
      </c>
      <c r="AP67" s="6">
        <v>93.004329309300005</v>
      </c>
      <c r="AQ67" s="6">
        <v>93.051013884</v>
      </c>
      <c r="AR67" s="6">
        <v>92.974043983300007</v>
      </c>
      <c r="AS67" s="6">
        <v>93.034191863499998</v>
      </c>
      <c r="AT67" s="6">
        <v>93.037902804500007</v>
      </c>
      <c r="AU67" s="6">
        <v>92.636934696599994</v>
      </c>
      <c r="AV67" s="6">
        <v>92.635735703400002</v>
      </c>
      <c r="AW67" s="6">
        <v>91.141972953500002</v>
      </c>
      <c r="AX67" s="6">
        <v>91.138397522000005</v>
      </c>
      <c r="AY67" s="6">
        <v>91.124447798999995</v>
      </c>
      <c r="AZ67" s="6">
        <v>91.135743220799995</v>
      </c>
      <c r="BA67" s="6">
        <v>91.146851912399995</v>
      </c>
      <c r="BB67" s="6">
        <v>93.380028421899993</v>
      </c>
      <c r="BC67" s="6">
        <v>93.379734460400002</v>
      </c>
      <c r="BD67" s="6">
        <v>93.313853016600007</v>
      </c>
      <c r="BE67" s="6">
        <v>93.372431322400004</v>
      </c>
      <c r="BF67" s="6">
        <v>95.438012488200002</v>
      </c>
      <c r="BG67" s="6">
        <v>95.430324047100001</v>
      </c>
      <c r="BH67" s="6">
        <v>95.4281507205</v>
      </c>
      <c r="BI67" s="6">
        <v>95.447461235199995</v>
      </c>
      <c r="BJ67" s="6">
        <v>95.468869538700005</v>
      </c>
      <c r="BK67" s="6">
        <v>95.497404630999995</v>
      </c>
      <c r="BL67" s="6">
        <v>95.347138491799996</v>
      </c>
      <c r="BM67" s="6">
        <v>99.957530762700003</v>
      </c>
      <c r="BN67" s="6"/>
      <c r="BO67" s="6">
        <v>99.868614718299995</v>
      </c>
      <c r="BP67" s="6">
        <v>99.944656472299997</v>
      </c>
      <c r="BQ67" s="6">
        <v>99.944798364799993</v>
      </c>
      <c r="BR67" s="6">
        <v>99.847247795399994</v>
      </c>
      <c r="BS67" s="6">
        <v>99.944603898400004</v>
      </c>
      <c r="BT67" s="6">
        <v>99.944339651799993</v>
      </c>
      <c r="BU67" s="6">
        <v>92.400044687000005</v>
      </c>
      <c r="BV67" s="6">
        <v>92.397764448700002</v>
      </c>
      <c r="BW67" s="6">
        <v>92.398544682999997</v>
      </c>
      <c r="BX67" s="6">
        <v>90.404553568400004</v>
      </c>
      <c r="BY67" s="6">
        <v>90.372134302000006</v>
      </c>
      <c r="BZ67" s="6">
        <v>90.098860693500001</v>
      </c>
      <c r="CA67" s="6">
        <v>90.073873094299998</v>
      </c>
      <c r="CB67" s="6">
        <v>90.453564958599998</v>
      </c>
      <c r="CC67" s="6">
        <v>90.585577749099997</v>
      </c>
      <c r="CD67" s="6">
        <v>82.663992967799999</v>
      </c>
    </row>
    <row r="68" spans="1:82" ht="15.75" x14ac:dyDescent="0.25">
      <c r="A68" s="4" t="s">
        <v>43</v>
      </c>
      <c r="B68" s="2" t="s">
        <v>28</v>
      </c>
      <c r="C68" s="6">
        <v>93.003913197900005</v>
      </c>
      <c r="D68" s="6">
        <v>93.003043383000005</v>
      </c>
      <c r="E68" s="6">
        <v>93.005790973800003</v>
      </c>
      <c r="F68" s="6">
        <v>92.980948376000001</v>
      </c>
      <c r="G68" s="6">
        <v>92.999012310500007</v>
      </c>
      <c r="H68" s="6">
        <v>93.005858546499994</v>
      </c>
      <c r="I68" s="6">
        <v>92.993079830499994</v>
      </c>
      <c r="J68" s="6">
        <v>92.993015246499994</v>
      </c>
      <c r="K68" s="6">
        <v>92.9899067626</v>
      </c>
      <c r="L68" s="6">
        <v>92.984154854300002</v>
      </c>
      <c r="M68" s="6">
        <v>92.999145982900004</v>
      </c>
      <c r="N68" s="6">
        <v>92.954517262899998</v>
      </c>
      <c r="O68" s="6">
        <v>93.015895416500001</v>
      </c>
      <c r="P68" s="6">
        <v>93.011102385000001</v>
      </c>
      <c r="Q68" s="6">
        <v>93.0750961472</v>
      </c>
      <c r="R68" s="6">
        <v>92.999211115700007</v>
      </c>
      <c r="S68" s="6">
        <v>92.952057553200007</v>
      </c>
      <c r="T68" s="6">
        <v>93.031578465199999</v>
      </c>
      <c r="U68" s="6">
        <v>93.030836411300001</v>
      </c>
      <c r="V68" s="6">
        <v>93.018825113600002</v>
      </c>
      <c r="W68" s="6">
        <v>92.990077006899995</v>
      </c>
      <c r="X68" s="6">
        <v>92.993445249700002</v>
      </c>
      <c r="Y68" s="6">
        <v>93.001627271299995</v>
      </c>
      <c r="Z68" s="6">
        <v>92.990895837699995</v>
      </c>
      <c r="AA68" s="6">
        <v>93.023072011899998</v>
      </c>
      <c r="AB68" s="6">
        <v>93.014535171800006</v>
      </c>
      <c r="AC68" s="6">
        <v>93.011861974799999</v>
      </c>
      <c r="AD68" s="6">
        <v>92.987805249499999</v>
      </c>
      <c r="AE68" s="6">
        <v>92.963019828200004</v>
      </c>
      <c r="AF68" s="6">
        <v>92.9953826908</v>
      </c>
      <c r="AG68" s="6">
        <v>93.000083894699998</v>
      </c>
      <c r="AH68" s="6">
        <v>92.997674841899993</v>
      </c>
      <c r="AI68" s="6">
        <v>92.988369585599997</v>
      </c>
      <c r="AJ68" s="6">
        <v>92.996411853500007</v>
      </c>
      <c r="AK68" s="6">
        <v>93.014009100099997</v>
      </c>
      <c r="AL68" s="6">
        <v>92.991477205300001</v>
      </c>
      <c r="AM68" s="6">
        <v>92.988279076699996</v>
      </c>
      <c r="AN68" s="6">
        <v>93.017371627599999</v>
      </c>
      <c r="AO68" s="6">
        <v>93.005137388899996</v>
      </c>
      <c r="AP68" s="6">
        <v>93.018274532700005</v>
      </c>
      <c r="AQ68" s="6">
        <v>93.063437802099997</v>
      </c>
      <c r="AR68" s="6">
        <v>92.987959060099996</v>
      </c>
      <c r="AS68" s="6">
        <v>93.0394410814</v>
      </c>
      <c r="AT68" s="6">
        <v>93.0434620029</v>
      </c>
      <c r="AU68" s="6">
        <v>92.642264349599998</v>
      </c>
      <c r="AV68" s="6">
        <v>92.627609847000002</v>
      </c>
      <c r="AW68" s="6">
        <v>91.152461642600002</v>
      </c>
      <c r="AX68" s="6">
        <v>91.148915009199996</v>
      </c>
      <c r="AY68" s="6">
        <v>91.130854838600001</v>
      </c>
      <c r="AZ68" s="6">
        <v>91.147557374900003</v>
      </c>
      <c r="BA68" s="6">
        <v>91.161022696100005</v>
      </c>
      <c r="BB68" s="6">
        <v>93.373524371100004</v>
      </c>
      <c r="BC68" s="6">
        <v>93.3732300442</v>
      </c>
      <c r="BD68" s="6">
        <v>93.326361497299999</v>
      </c>
      <c r="BE68" s="6">
        <v>93.3725657775</v>
      </c>
      <c r="BF68" s="6">
        <v>95.444173048300001</v>
      </c>
      <c r="BG68" s="6">
        <v>95.443087081900003</v>
      </c>
      <c r="BH68" s="6">
        <v>95.441180845399998</v>
      </c>
      <c r="BI68" s="6">
        <v>95.454541733400006</v>
      </c>
      <c r="BJ68" s="6">
        <v>95.473970700400002</v>
      </c>
      <c r="BK68" s="6">
        <v>95.502545592999994</v>
      </c>
      <c r="BL68" s="6">
        <v>95.363772608299996</v>
      </c>
      <c r="BM68" s="6">
        <v>99.863611066600001</v>
      </c>
      <c r="BN68" s="6">
        <v>99.868614718299995</v>
      </c>
      <c r="BO68" s="6"/>
      <c r="BP68" s="6">
        <v>99.864847565299996</v>
      </c>
      <c r="BQ68" s="6">
        <v>99.864990468599999</v>
      </c>
      <c r="BR68" s="6">
        <v>99.898664716499994</v>
      </c>
      <c r="BS68" s="6">
        <v>99.864673960900006</v>
      </c>
      <c r="BT68" s="6">
        <v>99.864380266300003</v>
      </c>
      <c r="BU68" s="6">
        <v>92.414041221299996</v>
      </c>
      <c r="BV68" s="6">
        <v>92.411934446999993</v>
      </c>
      <c r="BW68" s="6">
        <v>92.4126361573</v>
      </c>
      <c r="BX68" s="6">
        <v>90.398002309700004</v>
      </c>
      <c r="BY68" s="6">
        <v>90.361997221899998</v>
      </c>
      <c r="BZ68" s="6">
        <v>90.077594272599995</v>
      </c>
      <c r="CA68" s="6">
        <v>90.077714919399995</v>
      </c>
      <c r="CB68" s="6">
        <v>90.451705296599997</v>
      </c>
      <c r="CC68" s="6">
        <v>90.579870838700003</v>
      </c>
      <c r="CD68" s="6">
        <v>82.755666113900006</v>
      </c>
    </row>
    <row r="69" spans="1:82" ht="15.75" x14ac:dyDescent="0.25">
      <c r="A69" s="4" t="s">
        <v>43</v>
      </c>
      <c r="B69" s="2" t="s">
        <v>29</v>
      </c>
      <c r="C69" s="6">
        <v>92.993720041900005</v>
      </c>
      <c r="D69" s="6">
        <v>92.996221981000005</v>
      </c>
      <c r="E69" s="6">
        <v>92.998585110400001</v>
      </c>
      <c r="F69" s="6">
        <v>92.968454145400003</v>
      </c>
      <c r="G69" s="6">
        <v>92.982665024400006</v>
      </c>
      <c r="H69" s="6">
        <v>92.998652541699997</v>
      </c>
      <c r="I69" s="6">
        <v>92.9829783494</v>
      </c>
      <c r="J69" s="6">
        <v>92.982384242099997</v>
      </c>
      <c r="K69" s="6">
        <v>92.979284457700004</v>
      </c>
      <c r="L69" s="6">
        <v>92.974812814399996</v>
      </c>
      <c r="M69" s="6">
        <v>92.992830714500002</v>
      </c>
      <c r="N69" s="6">
        <v>92.937177419899996</v>
      </c>
      <c r="O69" s="6">
        <v>93.008605901600006</v>
      </c>
      <c r="P69" s="6">
        <v>93.000708750800001</v>
      </c>
      <c r="Q69" s="6">
        <v>93.0666561922</v>
      </c>
      <c r="R69" s="6">
        <v>92.989274964200007</v>
      </c>
      <c r="S69" s="6">
        <v>92.934864949100003</v>
      </c>
      <c r="T69" s="6">
        <v>93.020886044700006</v>
      </c>
      <c r="U69" s="6">
        <v>93.019958319099999</v>
      </c>
      <c r="V69" s="6">
        <v>93.008011742999997</v>
      </c>
      <c r="W69" s="6">
        <v>92.980065338800003</v>
      </c>
      <c r="X69" s="6">
        <v>92.977745143199996</v>
      </c>
      <c r="Y69" s="6">
        <v>92.990673892199993</v>
      </c>
      <c r="Z69" s="6">
        <v>92.980941145000003</v>
      </c>
      <c r="AA69" s="6">
        <v>93.012638675199995</v>
      </c>
      <c r="AB69" s="6">
        <v>93.007998077099998</v>
      </c>
      <c r="AC69" s="6">
        <v>93.001150151499999</v>
      </c>
      <c r="AD69" s="6">
        <v>92.977705360599998</v>
      </c>
      <c r="AE69" s="6">
        <v>92.951795440500007</v>
      </c>
      <c r="AF69" s="6">
        <v>92.986232394300004</v>
      </c>
      <c r="AG69" s="6">
        <v>92.9847035194</v>
      </c>
      <c r="AH69" s="6">
        <v>92.990973319299997</v>
      </c>
      <c r="AI69" s="6">
        <v>92.978204503100002</v>
      </c>
      <c r="AJ69" s="6">
        <v>92.989941030799997</v>
      </c>
      <c r="AK69" s="6">
        <v>93.001338027000003</v>
      </c>
      <c r="AL69" s="6">
        <v>92.976299338199993</v>
      </c>
      <c r="AM69" s="6">
        <v>92.978218733600002</v>
      </c>
      <c r="AN69" s="6">
        <v>93.0040031578</v>
      </c>
      <c r="AO69" s="6">
        <v>92.987306097100003</v>
      </c>
      <c r="AP69" s="6">
        <v>93.007456429000001</v>
      </c>
      <c r="AQ69" s="6">
        <v>93.054972575099995</v>
      </c>
      <c r="AR69" s="6">
        <v>92.977342065399995</v>
      </c>
      <c r="AS69" s="6">
        <v>93.030079395300007</v>
      </c>
      <c r="AT69" s="6">
        <v>93.033789174899994</v>
      </c>
      <c r="AU69" s="6">
        <v>92.637589590100006</v>
      </c>
      <c r="AV69" s="6">
        <v>92.635657942600005</v>
      </c>
      <c r="AW69" s="6">
        <v>91.164105761800002</v>
      </c>
      <c r="AX69" s="6">
        <v>91.160619041999993</v>
      </c>
      <c r="AY69" s="6">
        <v>91.142540767400007</v>
      </c>
      <c r="AZ69" s="6">
        <v>91.154011476799994</v>
      </c>
      <c r="BA69" s="6">
        <v>91.152454174599995</v>
      </c>
      <c r="BB69" s="6">
        <v>93.381294118300005</v>
      </c>
      <c r="BC69" s="6">
        <v>93.381000240999995</v>
      </c>
      <c r="BD69" s="6">
        <v>93.306256018300004</v>
      </c>
      <c r="BE69" s="6">
        <v>93.371173543500007</v>
      </c>
      <c r="BF69" s="6">
        <v>95.435442722600001</v>
      </c>
      <c r="BG69" s="6">
        <v>95.428388434599995</v>
      </c>
      <c r="BH69" s="6">
        <v>95.4267584296</v>
      </c>
      <c r="BI69" s="6">
        <v>95.446293933800007</v>
      </c>
      <c r="BJ69" s="6">
        <v>95.465896114299994</v>
      </c>
      <c r="BK69" s="6">
        <v>95.4946997622</v>
      </c>
      <c r="BL69" s="6">
        <v>95.352796936999994</v>
      </c>
      <c r="BM69" s="6">
        <v>99.977227905399999</v>
      </c>
      <c r="BN69" s="6">
        <v>99.944656472299997</v>
      </c>
      <c r="BO69" s="6">
        <v>99.864847565299996</v>
      </c>
      <c r="BP69" s="6"/>
      <c r="BQ69" s="6">
        <v>99.999717529400002</v>
      </c>
      <c r="BR69" s="6">
        <v>99.840664339200003</v>
      </c>
      <c r="BS69" s="6">
        <v>99.997806301400004</v>
      </c>
      <c r="BT69" s="6">
        <v>99.997380894399996</v>
      </c>
      <c r="BU69" s="6">
        <v>92.415942704000003</v>
      </c>
      <c r="BV69" s="6">
        <v>92.413979685300006</v>
      </c>
      <c r="BW69" s="6">
        <v>92.414651972000001</v>
      </c>
      <c r="BX69" s="6">
        <v>90.414261679700004</v>
      </c>
      <c r="BY69" s="6">
        <v>90.372021543800003</v>
      </c>
      <c r="BZ69" s="6">
        <v>90.081972209499995</v>
      </c>
      <c r="CA69" s="6">
        <v>90.074393049299999</v>
      </c>
      <c r="CB69" s="6">
        <v>90.446190646700003</v>
      </c>
      <c r="CC69" s="6">
        <v>90.588749819699999</v>
      </c>
      <c r="CD69" s="6">
        <v>82.680474673099994</v>
      </c>
    </row>
    <row r="70" spans="1:82" ht="15.75" x14ac:dyDescent="0.25">
      <c r="A70" s="4" t="s">
        <v>43</v>
      </c>
      <c r="B70" s="3">
        <v>7580</v>
      </c>
      <c r="C70" s="6">
        <v>92.993679444899996</v>
      </c>
      <c r="D70" s="6">
        <v>92.996181124299994</v>
      </c>
      <c r="E70" s="6">
        <v>92.998544241299996</v>
      </c>
      <c r="F70" s="6">
        <v>92.968413337900003</v>
      </c>
      <c r="G70" s="6">
        <v>92.982624388299996</v>
      </c>
      <c r="H70" s="6">
        <v>92.998611672500004</v>
      </c>
      <c r="I70" s="6">
        <v>92.982937851599999</v>
      </c>
      <c r="J70" s="6">
        <v>92.982343665900004</v>
      </c>
      <c r="K70" s="6">
        <v>92.979243895500005</v>
      </c>
      <c r="L70" s="6">
        <v>92.974772192499998</v>
      </c>
      <c r="M70" s="6">
        <v>92.992789889400001</v>
      </c>
      <c r="N70" s="6">
        <v>92.937136441000007</v>
      </c>
      <c r="O70" s="6">
        <v>93.008564715199995</v>
      </c>
      <c r="P70" s="6">
        <v>93.000667947599993</v>
      </c>
      <c r="Q70" s="6">
        <v>93.066614405999999</v>
      </c>
      <c r="R70" s="6">
        <v>92.989234375999999</v>
      </c>
      <c r="S70" s="6">
        <v>92.934824111799998</v>
      </c>
      <c r="T70" s="6">
        <v>93.020845202999993</v>
      </c>
      <c r="U70" s="6">
        <v>93.019917326799998</v>
      </c>
      <c r="V70" s="6">
        <v>93.007970718099997</v>
      </c>
      <c r="W70" s="6">
        <v>92.980024476500006</v>
      </c>
      <c r="X70" s="6">
        <v>92.977704259099994</v>
      </c>
      <c r="Y70" s="6">
        <v>92.990632989999995</v>
      </c>
      <c r="Z70" s="6">
        <v>92.980900602899993</v>
      </c>
      <c r="AA70" s="6">
        <v>93.012597593899997</v>
      </c>
      <c r="AB70" s="6">
        <v>93.007998077099998</v>
      </c>
      <c r="AC70" s="6">
        <v>93.001109206199999</v>
      </c>
      <c r="AD70" s="6">
        <v>92.977664828499996</v>
      </c>
      <c r="AE70" s="6">
        <v>92.951754672099995</v>
      </c>
      <c r="AF70" s="6">
        <v>92.986191550599997</v>
      </c>
      <c r="AG70" s="6">
        <v>92.984662878400002</v>
      </c>
      <c r="AH70" s="6">
        <v>92.990932402400006</v>
      </c>
      <c r="AI70" s="6">
        <v>92.978163970699995</v>
      </c>
      <c r="AJ70" s="6">
        <v>92.989900114099996</v>
      </c>
      <c r="AK70" s="6">
        <v>93.001297146200002</v>
      </c>
      <c r="AL70" s="6">
        <v>92.9762584602</v>
      </c>
      <c r="AM70" s="6">
        <v>92.978178201199995</v>
      </c>
      <c r="AN70" s="6">
        <v>93.003962083000005</v>
      </c>
      <c r="AO70" s="6">
        <v>92.987265299100002</v>
      </c>
      <c r="AP70" s="6">
        <v>93.007415446099998</v>
      </c>
      <c r="AQ70" s="6">
        <v>93.054930974900003</v>
      </c>
      <c r="AR70" s="6">
        <v>92.9773015114</v>
      </c>
      <c r="AS70" s="6">
        <v>93.030038846099998</v>
      </c>
      <c r="AT70" s="6">
        <v>93.033748611199997</v>
      </c>
      <c r="AU70" s="6">
        <v>92.6375475018</v>
      </c>
      <c r="AV70" s="6">
        <v>92.635616140600007</v>
      </c>
      <c r="AW70" s="6">
        <v>91.164275091899995</v>
      </c>
      <c r="AX70" s="6">
        <v>91.160788364200002</v>
      </c>
      <c r="AY70" s="6">
        <v>91.142751603999997</v>
      </c>
      <c r="AZ70" s="6">
        <v>91.1541805385</v>
      </c>
      <c r="BA70" s="6">
        <v>91.152663494799995</v>
      </c>
      <c r="BB70" s="6">
        <v>93.381252135899999</v>
      </c>
      <c r="BC70" s="6">
        <v>93.380958258500002</v>
      </c>
      <c r="BD70" s="6">
        <v>93.306214042299999</v>
      </c>
      <c r="BE70" s="6">
        <v>93.371130205100002</v>
      </c>
      <c r="BF70" s="6">
        <v>95.435551858599993</v>
      </c>
      <c r="BG70" s="6">
        <v>95.428497486699996</v>
      </c>
      <c r="BH70" s="6">
        <v>95.426867479099997</v>
      </c>
      <c r="BI70" s="6">
        <v>95.446403534400005</v>
      </c>
      <c r="BJ70" s="6">
        <v>95.466007632399993</v>
      </c>
      <c r="BK70" s="6">
        <v>95.494656165699993</v>
      </c>
      <c r="BL70" s="6">
        <v>95.352717130000002</v>
      </c>
      <c r="BM70" s="6">
        <v>99.977440680699999</v>
      </c>
      <c r="BN70" s="6">
        <v>99.944798364799993</v>
      </c>
      <c r="BO70" s="6">
        <v>99.864990468599999</v>
      </c>
      <c r="BP70" s="6">
        <v>99.999717529400002</v>
      </c>
      <c r="BQ70" s="6"/>
      <c r="BR70" s="6">
        <v>99.840626465200003</v>
      </c>
      <c r="BS70" s="6">
        <v>99.998018590599997</v>
      </c>
      <c r="BT70" s="6">
        <v>99.997593248399994</v>
      </c>
      <c r="BU70" s="6">
        <v>92.416280811299998</v>
      </c>
      <c r="BV70" s="6">
        <v>92.4143216569</v>
      </c>
      <c r="BW70" s="6">
        <v>92.414989941800002</v>
      </c>
      <c r="BX70" s="6">
        <v>90.4145363274</v>
      </c>
      <c r="BY70" s="6">
        <v>90.372294402199998</v>
      </c>
      <c r="BZ70" s="6">
        <v>90.082365730000006</v>
      </c>
      <c r="CA70" s="6">
        <v>90.074823675900006</v>
      </c>
      <c r="CB70" s="6">
        <v>90.446386631099998</v>
      </c>
      <c r="CC70" s="6">
        <v>90.588949796999998</v>
      </c>
      <c r="CD70" s="6">
        <v>82.680474673099994</v>
      </c>
    </row>
    <row r="71" spans="1:82" ht="15.75" x14ac:dyDescent="0.25">
      <c r="A71" s="4" t="s">
        <v>43</v>
      </c>
      <c r="B71" s="2" t="s">
        <v>47</v>
      </c>
      <c r="C71" s="6">
        <v>93.087574693999997</v>
      </c>
      <c r="D71" s="6">
        <v>93.086430124900005</v>
      </c>
      <c r="E71" s="6">
        <v>93.088585801999997</v>
      </c>
      <c r="F71" s="6">
        <v>93.061031059000001</v>
      </c>
      <c r="G71" s="6">
        <v>93.092431283600007</v>
      </c>
      <c r="H71" s="6">
        <v>93.088656762300005</v>
      </c>
      <c r="I71" s="6">
        <v>93.084382678200001</v>
      </c>
      <c r="J71" s="6">
        <v>93.087274685500006</v>
      </c>
      <c r="K71" s="6">
        <v>93.083939484200002</v>
      </c>
      <c r="L71" s="6">
        <v>93.083031247500003</v>
      </c>
      <c r="M71" s="6">
        <v>93.077702275799993</v>
      </c>
      <c r="N71" s="6">
        <v>93.041519769700002</v>
      </c>
      <c r="O71" s="6">
        <v>93.089469173799998</v>
      </c>
      <c r="P71" s="6">
        <v>93.086833176100001</v>
      </c>
      <c r="Q71" s="6">
        <v>93.131623254399997</v>
      </c>
      <c r="R71" s="6">
        <v>93.083081813899994</v>
      </c>
      <c r="S71" s="6">
        <v>93.042219736199996</v>
      </c>
      <c r="T71" s="6">
        <v>93.091642727000007</v>
      </c>
      <c r="U71" s="6">
        <v>93.099919299600003</v>
      </c>
      <c r="V71" s="6">
        <v>93.098756082099996</v>
      </c>
      <c r="W71" s="6">
        <v>93.085671060300001</v>
      </c>
      <c r="X71" s="6">
        <v>93.082792946599994</v>
      </c>
      <c r="Y71" s="6">
        <v>93.094520125499997</v>
      </c>
      <c r="Z71" s="6">
        <v>93.086538441100004</v>
      </c>
      <c r="AA71" s="6">
        <v>93.096851975000007</v>
      </c>
      <c r="AB71" s="6">
        <v>93.103898942000001</v>
      </c>
      <c r="AC71" s="6">
        <v>93.092701591400001</v>
      </c>
      <c r="AD71" s="6">
        <v>93.083842025500005</v>
      </c>
      <c r="AE71" s="6">
        <v>93.052234200900003</v>
      </c>
      <c r="AF71" s="6">
        <v>93.091642491299993</v>
      </c>
      <c r="AG71" s="6">
        <v>93.086854139899998</v>
      </c>
      <c r="AH71" s="6">
        <v>93.085820029399997</v>
      </c>
      <c r="AI71" s="6">
        <v>93.0846539243</v>
      </c>
      <c r="AJ71" s="6">
        <v>93.084865839399995</v>
      </c>
      <c r="AK71" s="6">
        <v>93.109222287999998</v>
      </c>
      <c r="AL71" s="6">
        <v>93.082579187899995</v>
      </c>
      <c r="AM71" s="6">
        <v>93.084699396600001</v>
      </c>
      <c r="AN71" s="6">
        <v>93.091016132500002</v>
      </c>
      <c r="AO71" s="6">
        <v>93.088529642799998</v>
      </c>
      <c r="AP71" s="6">
        <v>93.0975259561</v>
      </c>
      <c r="AQ71" s="6">
        <v>93.120359374100005</v>
      </c>
      <c r="AR71" s="6">
        <v>93.081920346999993</v>
      </c>
      <c r="AS71" s="6">
        <v>93.137295377599997</v>
      </c>
      <c r="AT71" s="6">
        <v>93.139671379000006</v>
      </c>
      <c r="AU71" s="6">
        <v>92.742589678800002</v>
      </c>
      <c r="AV71" s="6">
        <v>92.727377726900002</v>
      </c>
      <c r="AW71" s="6">
        <v>91.257162021100001</v>
      </c>
      <c r="AX71" s="6">
        <v>91.254159918100001</v>
      </c>
      <c r="AY71" s="6">
        <v>91.230688000699999</v>
      </c>
      <c r="AZ71" s="6">
        <v>91.262212427700007</v>
      </c>
      <c r="BA71" s="6">
        <v>91.2594898137</v>
      </c>
      <c r="BB71" s="6">
        <v>93.466814181700002</v>
      </c>
      <c r="BC71" s="6">
        <v>93.466549607100006</v>
      </c>
      <c r="BD71" s="6">
        <v>93.413139689999994</v>
      </c>
      <c r="BE71" s="6">
        <v>93.436625179900005</v>
      </c>
      <c r="BF71" s="6">
        <v>95.454378233400007</v>
      </c>
      <c r="BG71" s="6">
        <v>95.4462393819</v>
      </c>
      <c r="BH71" s="6">
        <v>95.443920788300005</v>
      </c>
      <c r="BI71" s="6">
        <v>95.4642862205</v>
      </c>
      <c r="BJ71" s="6">
        <v>95.471903510800004</v>
      </c>
      <c r="BK71" s="6">
        <v>95.499438129300003</v>
      </c>
      <c r="BL71" s="6">
        <v>95.4097778135</v>
      </c>
      <c r="BM71" s="6">
        <v>99.841039931899999</v>
      </c>
      <c r="BN71" s="6">
        <v>99.847247795399994</v>
      </c>
      <c r="BO71" s="6">
        <v>99.898664716499994</v>
      </c>
      <c r="BP71" s="6">
        <v>99.840664339200003</v>
      </c>
      <c r="BQ71" s="6">
        <v>99.840626465200003</v>
      </c>
      <c r="BR71" s="6"/>
      <c r="BS71" s="6">
        <v>99.840424887200001</v>
      </c>
      <c r="BT71" s="6">
        <v>99.840426277399999</v>
      </c>
      <c r="BU71" s="6">
        <v>92.511719203499993</v>
      </c>
      <c r="BV71" s="6">
        <v>92.510491680900003</v>
      </c>
      <c r="BW71" s="6">
        <v>92.5108367351</v>
      </c>
      <c r="BX71" s="6">
        <v>90.525580436699997</v>
      </c>
      <c r="BY71" s="6">
        <v>90.491491262300002</v>
      </c>
      <c r="BZ71" s="6">
        <v>90.203418048700001</v>
      </c>
      <c r="CA71" s="6">
        <v>90.210355511499998</v>
      </c>
      <c r="CB71" s="6">
        <v>90.565163168500007</v>
      </c>
      <c r="CC71" s="6">
        <v>90.690772744100002</v>
      </c>
      <c r="CD71" s="6">
        <v>82.696774890599997</v>
      </c>
    </row>
    <row r="72" spans="1:82" ht="15.75" x14ac:dyDescent="0.25">
      <c r="A72" s="4" t="s">
        <v>43</v>
      </c>
      <c r="B72" s="2" t="s">
        <v>46</v>
      </c>
      <c r="C72" s="6">
        <v>92.993356451599993</v>
      </c>
      <c r="D72" s="6">
        <v>92.995654870699994</v>
      </c>
      <c r="E72" s="6">
        <v>92.998018060199996</v>
      </c>
      <c r="F72" s="6">
        <v>92.967747570100002</v>
      </c>
      <c r="G72" s="6">
        <v>92.984597302300003</v>
      </c>
      <c r="H72" s="6">
        <v>92.998085497000005</v>
      </c>
      <c r="I72" s="6">
        <v>92.982455429799998</v>
      </c>
      <c r="J72" s="6">
        <v>92.981857404400003</v>
      </c>
      <c r="K72" s="6">
        <v>92.978757497100005</v>
      </c>
      <c r="L72" s="6">
        <v>92.973807620299993</v>
      </c>
      <c r="M72" s="6">
        <v>92.992263710000003</v>
      </c>
      <c r="N72" s="6">
        <v>92.936567589299997</v>
      </c>
      <c r="O72" s="6">
        <v>93.006203894999999</v>
      </c>
      <c r="P72" s="6">
        <v>92.997819672600002</v>
      </c>
      <c r="Q72" s="6">
        <v>93.063556282199997</v>
      </c>
      <c r="R72" s="6">
        <v>92.988716593099994</v>
      </c>
      <c r="S72" s="6">
        <v>92.934256999400006</v>
      </c>
      <c r="T72" s="6">
        <v>93.017760758400001</v>
      </c>
      <c r="U72" s="6">
        <v>93.017554287099998</v>
      </c>
      <c r="V72" s="6">
        <v>93.006350963200006</v>
      </c>
      <c r="W72" s="6">
        <v>92.9793983836</v>
      </c>
      <c r="X72" s="6">
        <v>92.976913531500003</v>
      </c>
      <c r="Y72" s="6">
        <v>92.988763107400004</v>
      </c>
      <c r="Z72" s="6">
        <v>92.980417454399998</v>
      </c>
      <c r="AA72" s="6">
        <v>93.011072942400006</v>
      </c>
      <c r="AB72" s="6">
        <v>93.0074409976</v>
      </c>
      <c r="AC72" s="6">
        <v>93.000136351400002</v>
      </c>
      <c r="AD72" s="6">
        <v>92.977181484499994</v>
      </c>
      <c r="AE72" s="6">
        <v>92.951528379099997</v>
      </c>
      <c r="AF72" s="6">
        <v>92.985320439899994</v>
      </c>
      <c r="AG72" s="6">
        <v>92.984338648100007</v>
      </c>
      <c r="AH72" s="6">
        <v>92.990404855500003</v>
      </c>
      <c r="AI72" s="6">
        <v>92.977586160800001</v>
      </c>
      <c r="AJ72" s="6">
        <v>92.989372467799996</v>
      </c>
      <c r="AK72" s="6">
        <v>93.000253064500001</v>
      </c>
      <c r="AL72" s="6">
        <v>92.975852615299999</v>
      </c>
      <c r="AM72" s="6">
        <v>92.977682149100005</v>
      </c>
      <c r="AN72" s="6">
        <v>93.002130125799994</v>
      </c>
      <c r="AO72" s="6">
        <v>92.985533877400002</v>
      </c>
      <c r="AP72" s="6">
        <v>93.005727709200002</v>
      </c>
      <c r="AQ72" s="6">
        <v>93.051179677500002</v>
      </c>
      <c r="AR72" s="6">
        <v>92.976815021099995</v>
      </c>
      <c r="AS72" s="6">
        <v>93.029537801999993</v>
      </c>
      <c r="AT72" s="6">
        <v>93.033157148100003</v>
      </c>
      <c r="AU72" s="6">
        <v>92.641655674800006</v>
      </c>
      <c r="AV72" s="6">
        <v>92.639681144600004</v>
      </c>
      <c r="AW72" s="6">
        <v>91.150814949299999</v>
      </c>
      <c r="AX72" s="6">
        <v>91.147236067500003</v>
      </c>
      <c r="AY72" s="6">
        <v>91.129510440800004</v>
      </c>
      <c r="AZ72" s="6">
        <v>91.140857206000007</v>
      </c>
      <c r="BA72" s="6">
        <v>91.154614000899997</v>
      </c>
      <c r="BB72" s="6">
        <v>93.386359150499999</v>
      </c>
      <c r="BC72" s="6">
        <v>93.386065184800003</v>
      </c>
      <c r="BD72" s="6">
        <v>93.309819975899998</v>
      </c>
      <c r="BE72" s="6">
        <v>93.371590549499999</v>
      </c>
      <c r="BF72" s="6">
        <v>95.439698553900001</v>
      </c>
      <c r="BG72" s="6">
        <v>95.432637808300001</v>
      </c>
      <c r="BH72" s="6">
        <v>95.431007393499996</v>
      </c>
      <c r="BI72" s="6">
        <v>95.450610819999994</v>
      </c>
      <c r="BJ72" s="6">
        <v>95.467322689499994</v>
      </c>
      <c r="BK72" s="6">
        <v>95.495342309500003</v>
      </c>
      <c r="BL72" s="6">
        <v>95.3536574317</v>
      </c>
      <c r="BM72" s="6">
        <v>99.977298363599999</v>
      </c>
      <c r="BN72" s="6">
        <v>99.944603898400004</v>
      </c>
      <c r="BO72" s="6">
        <v>99.864673960900006</v>
      </c>
      <c r="BP72" s="6">
        <v>99.997806301400004</v>
      </c>
      <c r="BQ72" s="6">
        <v>99.998018590599997</v>
      </c>
      <c r="BR72" s="6">
        <v>99.840424887200001</v>
      </c>
      <c r="BS72" s="6"/>
      <c r="BT72" s="6">
        <v>99.9993630174</v>
      </c>
      <c r="BU72" s="6">
        <v>92.405574486199995</v>
      </c>
      <c r="BV72" s="6">
        <v>92.403530496200005</v>
      </c>
      <c r="BW72" s="6">
        <v>92.404242484999997</v>
      </c>
      <c r="BX72" s="6">
        <v>90.419103195399998</v>
      </c>
      <c r="BY72" s="6">
        <v>90.3770329627</v>
      </c>
      <c r="BZ72" s="6">
        <v>90.097342895200001</v>
      </c>
      <c r="CA72" s="6">
        <v>90.078137498299995</v>
      </c>
      <c r="CB72" s="6">
        <v>90.450280337500004</v>
      </c>
      <c r="CC72" s="6">
        <v>90.591849149200002</v>
      </c>
      <c r="CD72" s="6">
        <v>82.679998901199994</v>
      </c>
    </row>
    <row r="73" spans="1:82" ht="15.75" x14ac:dyDescent="0.25">
      <c r="A73" s="4" t="s">
        <v>43</v>
      </c>
      <c r="B73" s="2" t="s">
        <v>45</v>
      </c>
      <c r="C73" s="6">
        <v>92.992579107300003</v>
      </c>
      <c r="D73" s="6">
        <v>92.994869640800005</v>
      </c>
      <c r="E73" s="6">
        <v>92.997232539099997</v>
      </c>
      <c r="F73" s="6">
        <v>92.966963903099995</v>
      </c>
      <c r="G73" s="6">
        <v>92.984046115699996</v>
      </c>
      <c r="H73" s="6">
        <v>92.997299972799993</v>
      </c>
      <c r="I73" s="6">
        <v>92.981717886799998</v>
      </c>
      <c r="J73" s="6">
        <v>92.981199605599997</v>
      </c>
      <c r="K73" s="6">
        <v>92.978099992699995</v>
      </c>
      <c r="L73" s="6">
        <v>92.973614390899996</v>
      </c>
      <c r="M73" s="6">
        <v>92.991403230000003</v>
      </c>
      <c r="N73" s="6">
        <v>92.935942353200005</v>
      </c>
      <c r="O73" s="6">
        <v>93.005523710600002</v>
      </c>
      <c r="P73" s="6">
        <v>92.997516933900002</v>
      </c>
      <c r="Q73" s="6">
        <v>93.062690727700002</v>
      </c>
      <c r="R73" s="6">
        <v>92.987847697199996</v>
      </c>
      <c r="S73" s="6">
        <v>92.933633972999999</v>
      </c>
      <c r="T73" s="6">
        <v>93.017294538000002</v>
      </c>
      <c r="U73" s="6">
        <v>93.016862478099995</v>
      </c>
      <c r="V73" s="6">
        <v>93.005588489800004</v>
      </c>
      <c r="W73" s="6">
        <v>92.978901560400004</v>
      </c>
      <c r="X73" s="6">
        <v>92.976541178199994</v>
      </c>
      <c r="Y73" s="6">
        <v>92.988308803300001</v>
      </c>
      <c r="Z73" s="6">
        <v>92.979770929400004</v>
      </c>
      <c r="AA73" s="6">
        <v>93.010171616500003</v>
      </c>
      <c r="AB73" s="6">
        <v>93.007453570500005</v>
      </c>
      <c r="AC73" s="6">
        <v>92.9993370957</v>
      </c>
      <c r="AD73" s="6">
        <v>92.976582121500002</v>
      </c>
      <c r="AE73" s="6">
        <v>92.950885374500004</v>
      </c>
      <c r="AF73" s="6">
        <v>92.984860336500006</v>
      </c>
      <c r="AG73" s="6">
        <v>92.983592032199994</v>
      </c>
      <c r="AH73" s="6">
        <v>92.989840395800002</v>
      </c>
      <c r="AI73" s="6">
        <v>92.977081289699996</v>
      </c>
      <c r="AJ73" s="6">
        <v>92.988808035999995</v>
      </c>
      <c r="AK73" s="6">
        <v>93.000134914699998</v>
      </c>
      <c r="AL73" s="6">
        <v>92.975301212700003</v>
      </c>
      <c r="AM73" s="6">
        <v>92.977095523499997</v>
      </c>
      <c r="AN73" s="6">
        <v>93.001344734100002</v>
      </c>
      <c r="AO73" s="6">
        <v>92.984627635999999</v>
      </c>
      <c r="AP73" s="6">
        <v>93.004787783099999</v>
      </c>
      <c r="AQ73" s="6">
        <v>93.050599218200006</v>
      </c>
      <c r="AR73" s="6">
        <v>92.976157692499996</v>
      </c>
      <c r="AS73" s="6">
        <v>93.029127591600002</v>
      </c>
      <c r="AT73" s="6">
        <v>93.032816646200004</v>
      </c>
      <c r="AU73" s="6">
        <v>92.640401944700002</v>
      </c>
      <c r="AV73" s="6">
        <v>92.638052970800004</v>
      </c>
      <c r="AW73" s="6">
        <v>91.155313344600003</v>
      </c>
      <c r="AX73" s="6">
        <v>91.151732726399999</v>
      </c>
      <c r="AY73" s="6">
        <v>91.129188701900006</v>
      </c>
      <c r="AZ73" s="6">
        <v>91.140534966999994</v>
      </c>
      <c r="BA73" s="6">
        <v>91.154211236600005</v>
      </c>
      <c r="BB73" s="6">
        <v>93.387025713499995</v>
      </c>
      <c r="BC73" s="6">
        <v>93.386731715799996</v>
      </c>
      <c r="BD73" s="6">
        <v>93.308699723299995</v>
      </c>
      <c r="BE73" s="6">
        <v>93.371859475099996</v>
      </c>
      <c r="BF73" s="6">
        <v>95.438857722799995</v>
      </c>
      <c r="BG73" s="6">
        <v>95.4317973024</v>
      </c>
      <c r="BH73" s="6">
        <v>95.4301668337</v>
      </c>
      <c r="BI73" s="6">
        <v>95.449781791500001</v>
      </c>
      <c r="BJ73" s="6">
        <v>95.466730636400001</v>
      </c>
      <c r="BK73" s="6">
        <v>95.495068541600006</v>
      </c>
      <c r="BL73" s="6">
        <v>95.353532369999996</v>
      </c>
      <c r="BM73" s="6">
        <v>99.977393101700002</v>
      </c>
      <c r="BN73" s="6">
        <v>99.944339651799993</v>
      </c>
      <c r="BO73" s="6">
        <v>99.864380266300003</v>
      </c>
      <c r="BP73" s="6">
        <v>99.997380894399996</v>
      </c>
      <c r="BQ73" s="6">
        <v>99.997593248399994</v>
      </c>
      <c r="BR73" s="6">
        <v>99.840426277399999</v>
      </c>
      <c r="BS73" s="6">
        <v>99.9993630174</v>
      </c>
      <c r="BT73" s="6"/>
      <c r="BU73" s="6">
        <v>92.4051890848</v>
      </c>
      <c r="BV73" s="6">
        <v>92.403140631200003</v>
      </c>
      <c r="BW73" s="6">
        <v>92.403857209500003</v>
      </c>
      <c r="BX73" s="6">
        <v>90.415650022400001</v>
      </c>
      <c r="BY73" s="6">
        <v>90.373462273200005</v>
      </c>
      <c r="BZ73" s="6">
        <v>90.095602632500004</v>
      </c>
      <c r="CA73" s="6">
        <v>90.076614929300007</v>
      </c>
      <c r="CB73" s="6">
        <v>90.447705947599999</v>
      </c>
      <c r="CC73" s="6">
        <v>90.590148824600007</v>
      </c>
      <c r="CD73" s="6">
        <v>82.679998901199994</v>
      </c>
    </row>
    <row r="74" spans="1:82" ht="15.75" x14ac:dyDescent="0.25">
      <c r="A74" s="4" t="s">
        <v>44</v>
      </c>
      <c r="B74" s="2" t="s">
        <v>85</v>
      </c>
      <c r="C74" s="6">
        <v>92.601987130400005</v>
      </c>
      <c r="D74" s="6">
        <v>92.6003458104</v>
      </c>
      <c r="E74" s="6">
        <v>92.590424220599999</v>
      </c>
      <c r="F74" s="6">
        <v>92.570612339999997</v>
      </c>
      <c r="G74" s="6">
        <v>92.583102313500007</v>
      </c>
      <c r="H74" s="6">
        <v>92.5818199574</v>
      </c>
      <c r="I74" s="6">
        <v>92.575912912600003</v>
      </c>
      <c r="J74" s="6">
        <v>92.584541222300004</v>
      </c>
      <c r="K74" s="6">
        <v>92.551554702199994</v>
      </c>
      <c r="L74" s="6">
        <v>92.5610219159</v>
      </c>
      <c r="M74" s="6">
        <v>92.602683721099993</v>
      </c>
      <c r="N74" s="6">
        <v>92.563377013999997</v>
      </c>
      <c r="O74" s="6">
        <v>92.626328145599999</v>
      </c>
      <c r="P74" s="6">
        <v>92.612373880500002</v>
      </c>
      <c r="Q74" s="6">
        <v>92.686961910899996</v>
      </c>
      <c r="R74" s="6">
        <v>92.618469116300005</v>
      </c>
      <c r="S74" s="6">
        <v>92.566704088199998</v>
      </c>
      <c r="T74" s="6">
        <v>92.664743124799998</v>
      </c>
      <c r="U74" s="6">
        <v>92.654090048399993</v>
      </c>
      <c r="V74" s="6">
        <v>92.633037767800005</v>
      </c>
      <c r="W74" s="6">
        <v>92.603838389499998</v>
      </c>
      <c r="X74" s="6">
        <v>92.588124438999998</v>
      </c>
      <c r="Y74" s="6">
        <v>92.610959367600003</v>
      </c>
      <c r="Z74" s="6">
        <v>92.584537844400003</v>
      </c>
      <c r="AA74" s="6">
        <v>92.632774446599996</v>
      </c>
      <c r="AB74" s="6">
        <v>92.593354285999993</v>
      </c>
      <c r="AC74" s="6">
        <v>92.625772095499997</v>
      </c>
      <c r="AD74" s="6">
        <v>92.584483775600006</v>
      </c>
      <c r="AE74" s="6">
        <v>92.604626643000003</v>
      </c>
      <c r="AF74" s="6">
        <v>92.599699169700003</v>
      </c>
      <c r="AG74" s="6">
        <v>92.589759201899994</v>
      </c>
      <c r="AH74" s="6">
        <v>92.585412770100007</v>
      </c>
      <c r="AI74" s="6">
        <v>92.5847753006</v>
      </c>
      <c r="AJ74" s="6">
        <v>92.589186014899994</v>
      </c>
      <c r="AK74" s="6">
        <v>92.593511049100002</v>
      </c>
      <c r="AL74" s="6">
        <v>92.580608575300005</v>
      </c>
      <c r="AM74" s="6">
        <v>92.584755462999993</v>
      </c>
      <c r="AN74" s="6">
        <v>92.616951729600004</v>
      </c>
      <c r="AO74" s="6">
        <v>92.605229589199993</v>
      </c>
      <c r="AP74" s="6">
        <v>92.626015709900003</v>
      </c>
      <c r="AQ74" s="6">
        <v>92.631942872899998</v>
      </c>
      <c r="AR74" s="6">
        <v>92.546339468300005</v>
      </c>
      <c r="AS74" s="6">
        <v>92.627255253499996</v>
      </c>
      <c r="AT74" s="6">
        <v>92.626220316300007</v>
      </c>
      <c r="AU74" s="6">
        <v>92.314381812700006</v>
      </c>
      <c r="AV74" s="6">
        <v>92.265976071300003</v>
      </c>
      <c r="AW74" s="6">
        <v>90.7832626167</v>
      </c>
      <c r="AX74" s="6">
        <v>90.776567305599997</v>
      </c>
      <c r="AY74" s="6">
        <v>90.788293134599996</v>
      </c>
      <c r="AZ74" s="6">
        <v>90.775747545399994</v>
      </c>
      <c r="BA74" s="6">
        <v>90.820748141500005</v>
      </c>
      <c r="BB74" s="6">
        <v>92.309656120599996</v>
      </c>
      <c r="BC74" s="6">
        <v>92.309488356900005</v>
      </c>
      <c r="BD74" s="6">
        <v>92.212296088499997</v>
      </c>
      <c r="BE74" s="6">
        <v>92.279471713999996</v>
      </c>
      <c r="BF74" s="6">
        <v>92.432105810600007</v>
      </c>
      <c r="BG74" s="6">
        <v>92.440364328200005</v>
      </c>
      <c r="BH74" s="6">
        <v>92.441068199100002</v>
      </c>
      <c r="BI74" s="6">
        <v>92.460832914700006</v>
      </c>
      <c r="BJ74" s="6">
        <v>92.523744554700002</v>
      </c>
      <c r="BK74" s="6">
        <v>92.593947367300004</v>
      </c>
      <c r="BL74" s="6">
        <v>92.630087581599994</v>
      </c>
      <c r="BM74" s="6">
        <v>92.4020035323</v>
      </c>
      <c r="BN74" s="6">
        <v>92.400044687000005</v>
      </c>
      <c r="BO74" s="6">
        <v>92.414041221299996</v>
      </c>
      <c r="BP74" s="6">
        <v>92.415942704000003</v>
      </c>
      <c r="BQ74" s="6">
        <v>92.416280811299998</v>
      </c>
      <c r="BR74" s="6">
        <v>92.511719203499993</v>
      </c>
      <c r="BS74" s="6">
        <v>92.405574486199995</v>
      </c>
      <c r="BT74" s="6">
        <v>92.4051890848</v>
      </c>
      <c r="BU74" s="6"/>
      <c r="BV74" s="6">
        <v>99.988700144099994</v>
      </c>
      <c r="BW74" s="6">
        <v>99.976911319600006</v>
      </c>
      <c r="BX74" s="6">
        <v>89.822795131500001</v>
      </c>
      <c r="BY74" s="6">
        <v>89.817880758800001</v>
      </c>
      <c r="BZ74" s="6">
        <v>89.769137313499996</v>
      </c>
      <c r="CA74" s="6">
        <v>89.627312098299996</v>
      </c>
      <c r="CB74" s="6">
        <v>90.161278608700002</v>
      </c>
      <c r="CC74" s="6">
        <v>90.306577049300003</v>
      </c>
      <c r="CD74" s="6">
        <v>82.761940886399998</v>
      </c>
    </row>
    <row r="75" spans="1:82" ht="15.75" x14ac:dyDescent="0.25">
      <c r="A75" s="4" t="s">
        <v>44</v>
      </c>
      <c r="B75" s="2" t="s">
        <v>48</v>
      </c>
      <c r="C75" s="6">
        <v>92.602296096900005</v>
      </c>
      <c r="D75" s="6">
        <v>92.599438547700004</v>
      </c>
      <c r="E75" s="6">
        <v>92.595684737200003</v>
      </c>
      <c r="F75" s="6">
        <v>92.570590164099997</v>
      </c>
      <c r="G75" s="6">
        <v>92.5813574413</v>
      </c>
      <c r="H75" s="6">
        <v>92.586961379000002</v>
      </c>
      <c r="I75" s="6">
        <v>92.575569965300005</v>
      </c>
      <c r="J75" s="6">
        <v>92.589909986600006</v>
      </c>
      <c r="K75" s="6">
        <v>92.550269283099993</v>
      </c>
      <c r="L75" s="6">
        <v>92.559881996800002</v>
      </c>
      <c r="M75" s="6">
        <v>92.601883324799999</v>
      </c>
      <c r="N75" s="6">
        <v>92.563523312300006</v>
      </c>
      <c r="O75" s="6">
        <v>92.622692910799998</v>
      </c>
      <c r="P75" s="6">
        <v>92.612710346499995</v>
      </c>
      <c r="Q75" s="6">
        <v>92.683809216499995</v>
      </c>
      <c r="R75" s="6">
        <v>92.619159909999993</v>
      </c>
      <c r="S75" s="6">
        <v>92.566809953800004</v>
      </c>
      <c r="T75" s="6">
        <v>92.664732349000005</v>
      </c>
      <c r="U75" s="6">
        <v>92.652287362099997</v>
      </c>
      <c r="V75" s="6">
        <v>92.631724790800007</v>
      </c>
      <c r="W75" s="6">
        <v>92.602491397999998</v>
      </c>
      <c r="X75" s="6">
        <v>92.588746852599996</v>
      </c>
      <c r="Y75" s="6">
        <v>92.610164967900005</v>
      </c>
      <c r="Z75" s="6">
        <v>92.584419786799998</v>
      </c>
      <c r="AA75" s="6">
        <v>92.629939158200003</v>
      </c>
      <c r="AB75" s="6">
        <v>92.592088778700003</v>
      </c>
      <c r="AC75" s="6">
        <v>92.625241477100005</v>
      </c>
      <c r="AD75" s="6">
        <v>92.584243113499994</v>
      </c>
      <c r="AE75" s="6">
        <v>92.604018563699995</v>
      </c>
      <c r="AF75" s="6">
        <v>92.598153653400004</v>
      </c>
      <c r="AG75" s="6">
        <v>92.588228998199995</v>
      </c>
      <c r="AH75" s="6">
        <v>92.584437622899998</v>
      </c>
      <c r="AI75" s="6">
        <v>92.584660140300002</v>
      </c>
      <c r="AJ75" s="6">
        <v>92.588130172999996</v>
      </c>
      <c r="AK75" s="6">
        <v>92.592146425199999</v>
      </c>
      <c r="AL75" s="6">
        <v>92.5822094384</v>
      </c>
      <c r="AM75" s="6">
        <v>92.584640061900004</v>
      </c>
      <c r="AN75" s="6">
        <v>92.614226244600005</v>
      </c>
      <c r="AO75" s="6">
        <v>92.606268918200001</v>
      </c>
      <c r="AP75" s="6">
        <v>92.6255718126</v>
      </c>
      <c r="AQ75" s="6">
        <v>92.6333168978</v>
      </c>
      <c r="AR75" s="6">
        <v>92.551085297200004</v>
      </c>
      <c r="AS75" s="6">
        <v>92.625968577400002</v>
      </c>
      <c r="AT75" s="6">
        <v>92.624920548399999</v>
      </c>
      <c r="AU75" s="6">
        <v>92.312709375899999</v>
      </c>
      <c r="AV75" s="6">
        <v>92.266941635099997</v>
      </c>
      <c r="AW75" s="6">
        <v>90.774739774400004</v>
      </c>
      <c r="AX75" s="6">
        <v>90.768009642600006</v>
      </c>
      <c r="AY75" s="6">
        <v>90.780304660799999</v>
      </c>
      <c r="AZ75" s="6">
        <v>90.766712075399994</v>
      </c>
      <c r="BA75" s="6">
        <v>90.812736033600004</v>
      </c>
      <c r="BB75" s="6">
        <v>92.302447898599993</v>
      </c>
      <c r="BC75" s="6">
        <v>92.301975671500003</v>
      </c>
      <c r="BD75" s="6">
        <v>92.208834607200004</v>
      </c>
      <c r="BE75" s="6">
        <v>92.277158558899998</v>
      </c>
      <c r="BF75" s="6">
        <v>92.438432973399998</v>
      </c>
      <c r="BG75" s="6">
        <v>92.4471673165</v>
      </c>
      <c r="BH75" s="6">
        <v>92.447608875399993</v>
      </c>
      <c r="BI75" s="6">
        <v>92.460267283500002</v>
      </c>
      <c r="BJ75" s="6">
        <v>92.524567701899997</v>
      </c>
      <c r="BK75" s="6">
        <v>92.601909561200003</v>
      </c>
      <c r="BL75" s="6">
        <v>92.623361862799996</v>
      </c>
      <c r="BM75" s="6">
        <v>92.400114072199997</v>
      </c>
      <c r="BN75" s="6">
        <v>92.397764448700002</v>
      </c>
      <c r="BO75" s="6">
        <v>92.411934446999993</v>
      </c>
      <c r="BP75" s="6">
        <v>92.413979685300006</v>
      </c>
      <c r="BQ75" s="6">
        <v>92.4143216569</v>
      </c>
      <c r="BR75" s="6">
        <v>92.510491680900003</v>
      </c>
      <c r="BS75" s="6">
        <v>92.403530496200005</v>
      </c>
      <c r="BT75" s="6">
        <v>92.403140631200003</v>
      </c>
      <c r="BU75" s="6">
        <v>99.988700144099994</v>
      </c>
      <c r="BV75" s="6"/>
      <c r="BW75" s="6">
        <v>99.973004646199996</v>
      </c>
      <c r="BX75" s="6">
        <v>89.818397275300001</v>
      </c>
      <c r="BY75" s="6">
        <v>89.817685474499996</v>
      </c>
      <c r="BZ75" s="6">
        <v>89.757714077000003</v>
      </c>
      <c r="CA75" s="6">
        <v>89.624927145100003</v>
      </c>
      <c r="CB75" s="6">
        <v>90.147579533499993</v>
      </c>
      <c r="CC75" s="6">
        <v>90.288754952700003</v>
      </c>
      <c r="CD75" s="6">
        <v>82.759023137699998</v>
      </c>
    </row>
    <row r="76" spans="1:82" ht="15.75" x14ac:dyDescent="0.25">
      <c r="A76" s="4" t="s">
        <v>44</v>
      </c>
      <c r="B76" s="2" t="s">
        <v>49</v>
      </c>
      <c r="C76" s="6">
        <v>92.599276043499998</v>
      </c>
      <c r="D76" s="6">
        <v>92.5972986867</v>
      </c>
      <c r="E76" s="6">
        <v>92.589330758599999</v>
      </c>
      <c r="F76" s="6">
        <v>92.566508376800002</v>
      </c>
      <c r="G76" s="6">
        <v>92.580219180200004</v>
      </c>
      <c r="H76" s="6">
        <v>92.578823795999995</v>
      </c>
      <c r="I76" s="6">
        <v>92.572929831099998</v>
      </c>
      <c r="J76" s="6">
        <v>92.581604942499993</v>
      </c>
      <c r="K76" s="6">
        <v>92.548630814600003</v>
      </c>
      <c r="L76" s="6">
        <v>92.558064351200002</v>
      </c>
      <c r="M76" s="6">
        <v>92.599671982100006</v>
      </c>
      <c r="N76" s="6">
        <v>92.559555468200003</v>
      </c>
      <c r="O76" s="6">
        <v>92.623257883099996</v>
      </c>
      <c r="P76" s="6">
        <v>92.609324035399993</v>
      </c>
      <c r="Q76" s="6">
        <v>92.684215376599994</v>
      </c>
      <c r="R76" s="6">
        <v>92.615509146400001</v>
      </c>
      <c r="S76" s="6">
        <v>92.562849695099999</v>
      </c>
      <c r="T76" s="6">
        <v>92.661750456600004</v>
      </c>
      <c r="U76" s="6">
        <v>92.650971689000002</v>
      </c>
      <c r="V76" s="6">
        <v>92.629469313499996</v>
      </c>
      <c r="W76" s="6">
        <v>92.600532287600004</v>
      </c>
      <c r="X76" s="6">
        <v>92.580351117299998</v>
      </c>
      <c r="Y76" s="6">
        <v>92.607234328199993</v>
      </c>
      <c r="Z76" s="6">
        <v>92.581573022200004</v>
      </c>
      <c r="AA76" s="6">
        <v>92.627279262200005</v>
      </c>
      <c r="AB76" s="6">
        <v>92.588843420200007</v>
      </c>
      <c r="AC76" s="6">
        <v>92.622079006000007</v>
      </c>
      <c r="AD76" s="6">
        <v>92.581478132800001</v>
      </c>
      <c r="AE76" s="6">
        <v>92.601457556300005</v>
      </c>
      <c r="AF76" s="6">
        <v>92.5920503623</v>
      </c>
      <c r="AG76" s="6">
        <v>92.586776501399996</v>
      </c>
      <c r="AH76" s="6">
        <v>92.582397486299996</v>
      </c>
      <c r="AI76" s="6">
        <v>92.581810508999993</v>
      </c>
      <c r="AJ76" s="6">
        <v>92.586082797700001</v>
      </c>
      <c r="AK76" s="6">
        <v>92.589603584299994</v>
      </c>
      <c r="AL76" s="6">
        <v>92.5723377164</v>
      </c>
      <c r="AM76" s="6">
        <v>92.581914331099995</v>
      </c>
      <c r="AN76" s="6">
        <v>92.613617456</v>
      </c>
      <c r="AO76" s="6">
        <v>92.602264639099999</v>
      </c>
      <c r="AP76" s="6">
        <v>92.622361905100007</v>
      </c>
      <c r="AQ76" s="6">
        <v>92.629534389499995</v>
      </c>
      <c r="AR76" s="6">
        <v>92.543462484000003</v>
      </c>
      <c r="AS76" s="6">
        <v>92.624323577200002</v>
      </c>
      <c r="AT76" s="6">
        <v>92.623326639599995</v>
      </c>
      <c r="AU76" s="6">
        <v>92.315296934299994</v>
      </c>
      <c r="AV76" s="6">
        <v>92.263180906599999</v>
      </c>
      <c r="AW76" s="6">
        <v>90.784516792000005</v>
      </c>
      <c r="AX76" s="6">
        <v>90.777912090800001</v>
      </c>
      <c r="AY76" s="6">
        <v>90.789331920799995</v>
      </c>
      <c r="AZ76" s="6">
        <v>90.777168655300002</v>
      </c>
      <c r="BA76" s="6">
        <v>90.820804825400003</v>
      </c>
      <c r="BB76" s="6">
        <v>92.305132318399998</v>
      </c>
      <c r="BC76" s="6">
        <v>92.304879278300007</v>
      </c>
      <c r="BD76" s="6">
        <v>92.209257881100001</v>
      </c>
      <c r="BE76" s="6">
        <v>92.276368808399994</v>
      </c>
      <c r="BF76" s="6">
        <v>92.432151871000002</v>
      </c>
      <c r="BG76" s="6">
        <v>92.440244787400005</v>
      </c>
      <c r="BH76" s="6">
        <v>92.440572728299998</v>
      </c>
      <c r="BI76" s="6">
        <v>92.460407435099995</v>
      </c>
      <c r="BJ76" s="6">
        <v>92.523782083200004</v>
      </c>
      <c r="BK76" s="6">
        <v>92.593881115499997</v>
      </c>
      <c r="BL76" s="6">
        <v>92.629624414899993</v>
      </c>
      <c r="BM76" s="6">
        <v>92.400782349599993</v>
      </c>
      <c r="BN76" s="6">
        <v>92.398544682999997</v>
      </c>
      <c r="BO76" s="6">
        <v>92.4126361573</v>
      </c>
      <c r="BP76" s="6">
        <v>92.414651972000001</v>
      </c>
      <c r="BQ76" s="6">
        <v>92.414989941800002</v>
      </c>
      <c r="BR76" s="6">
        <v>92.5108367351</v>
      </c>
      <c r="BS76" s="6">
        <v>92.404242484999997</v>
      </c>
      <c r="BT76" s="6">
        <v>92.403857209500003</v>
      </c>
      <c r="BU76" s="6">
        <v>99.976911319600006</v>
      </c>
      <c r="BV76" s="6">
        <v>99.973004646199996</v>
      </c>
      <c r="BW76" s="6"/>
      <c r="BX76" s="6">
        <v>89.823750738599998</v>
      </c>
      <c r="BY76" s="6">
        <v>89.818882028600001</v>
      </c>
      <c r="BZ76" s="6">
        <v>89.768666642900001</v>
      </c>
      <c r="CA76" s="6">
        <v>89.628078703900002</v>
      </c>
      <c r="CB76" s="6">
        <v>90.1591704378</v>
      </c>
      <c r="CC76" s="6">
        <v>90.307930549100007</v>
      </c>
      <c r="CD76" s="6">
        <v>82.751677852300006</v>
      </c>
    </row>
    <row r="77" spans="1:82" ht="15.75" x14ac:dyDescent="0.25">
      <c r="A77" s="4" t="s">
        <v>56</v>
      </c>
      <c r="B77" s="2" t="s">
        <v>50</v>
      </c>
      <c r="C77" s="6">
        <v>90.317044867899995</v>
      </c>
      <c r="D77" s="6">
        <v>90.306141329100001</v>
      </c>
      <c r="E77" s="6">
        <v>90.303593569399993</v>
      </c>
      <c r="F77" s="6">
        <v>90.317324447600001</v>
      </c>
      <c r="G77" s="6">
        <v>90.294139918799999</v>
      </c>
      <c r="H77" s="6">
        <v>90.310213201400003</v>
      </c>
      <c r="I77" s="6">
        <v>90.297405301599994</v>
      </c>
      <c r="J77" s="6">
        <v>90.308863606499997</v>
      </c>
      <c r="K77" s="6">
        <v>90.308593510099996</v>
      </c>
      <c r="L77" s="6">
        <v>90.280080104199996</v>
      </c>
      <c r="M77" s="6">
        <v>90.306356045800001</v>
      </c>
      <c r="N77" s="6">
        <v>90.273169617799994</v>
      </c>
      <c r="O77" s="6">
        <v>90.331419806499994</v>
      </c>
      <c r="P77" s="6">
        <v>90.307090615700005</v>
      </c>
      <c r="Q77" s="6">
        <v>90.402616816000005</v>
      </c>
      <c r="R77" s="6">
        <v>90.321816645599995</v>
      </c>
      <c r="S77" s="6">
        <v>90.271681185399999</v>
      </c>
      <c r="T77" s="6">
        <v>90.365384769399995</v>
      </c>
      <c r="U77" s="6">
        <v>90.362878256599998</v>
      </c>
      <c r="V77" s="6">
        <v>90.324490363500004</v>
      </c>
      <c r="W77" s="6">
        <v>90.302677898599995</v>
      </c>
      <c r="X77" s="6">
        <v>90.301618126199998</v>
      </c>
      <c r="Y77" s="6">
        <v>90.302373547599998</v>
      </c>
      <c r="Z77" s="6">
        <v>90.289471819499994</v>
      </c>
      <c r="AA77" s="6">
        <v>90.327664299700004</v>
      </c>
      <c r="AB77" s="6">
        <v>90.3095996359</v>
      </c>
      <c r="AC77" s="6">
        <v>90.304826186699998</v>
      </c>
      <c r="AD77" s="6">
        <v>90.290108470999996</v>
      </c>
      <c r="AE77" s="6">
        <v>90.295453172500004</v>
      </c>
      <c r="AF77" s="6">
        <v>90.301936227400006</v>
      </c>
      <c r="AG77" s="6">
        <v>90.310284593600002</v>
      </c>
      <c r="AH77" s="6">
        <v>90.305252538399998</v>
      </c>
      <c r="AI77" s="6">
        <v>90.284952975799996</v>
      </c>
      <c r="AJ77" s="6">
        <v>90.304627891199999</v>
      </c>
      <c r="AK77" s="6">
        <v>90.327805893100006</v>
      </c>
      <c r="AL77" s="6">
        <v>90.310221093799996</v>
      </c>
      <c r="AM77" s="6">
        <v>90.285305730199994</v>
      </c>
      <c r="AN77" s="6">
        <v>90.343635520399999</v>
      </c>
      <c r="AO77" s="6">
        <v>90.2876719116</v>
      </c>
      <c r="AP77" s="6">
        <v>90.312012500199998</v>
      </c>
      <c r="AQ77" s="6">
        <v>90.379327470800007</v>
      </c>
      <c r="AR77" s="6">
        <v>90.313661987200007</v>
      </c>
      <c r="AS77" s="6">
        <v>90.341460297500007</v>
      </c>
      <c r="AT77" s="6">
        <v>90.340212282500005</v>
      </c>
      <c r="AU77" s="6">
        <v>90.147677657399996</v>
      </c>
      <c r="AV77" s="6">
        <v>90.134566157999998</v>
      </c>
      <c r="AW77" s="6">
        <v>90.576515013199995</v>
      </c>
      <c r="AX77" s="6">
        <v>90.576718457699997</v>
      </c>
      <c r="AY77" s="6">
        <v>90.577861345800002</v>
      </c>
      <c r="AZ77" s="6">
        <v>90.583478373299997</v>
      </c>
      <c r="BA77" s="6">
        <v>90.589448596300002</v>
      </c>
      <c r="BB77" s="6">
        <v>90.463449148199999</v>
      </c>
      <c r="BC77" s="6">
        <v>90.463406357899999</v>
      </c>
      <c r="BD77" s="6">
        <v>90.409056935400002</v>
      </c>
      <c r="BE77" s="6">
        <v>90.505803831799994</v>
      </c>
      <c r="BF77" s="6">
        <v>90.406277810999995</v>
      </c>
      <c r="BG77" s="6">
        <v>90.4139594703</v>
      </c>
      <c r="BH77" s="6">
        <v>90.412225803799998</v>
      </c>
      <c r="BI77" s="6">
        <v>90.415627705099993</v>
      </c>
      <c r="BJ77" s="6">
        <v>90.469959954700002</v>
      </c>
      <c r="BK77" s="6">
        <v>90.623117266700007</v>
      </c>
      <c r="BL77" s="6">
        <v>90.5787671609</v>
      </c>
      <c r="BM77" s="6">
        <v>90.410879378900006</v>
      </c>
      <c r="BN77" s="6">
        <v>90.404553568400004</v>
      </c>
      <c r="BO77" s="6">
        <v>90.398002309700004</v>
      </c>
      <c r="BP77" s="6">
        <v>90.414261679700004</v>
      </c>
      <c r="BQ77" s="6">
        <v>90.4145363274</v>
      </c>
      <c r="BR77" s="6">
        <v>90.525580436699997</v>
      </c>
      <c r="BS77" s="6">
        <v>90.419103195399998</v>
      </c>
      <c r="BT77" s="6">
        <v>90.415650022400001</v>
      </c>
      <c r="BU77" s="6">
        <v>89.822795131500001</v>
      </c>
      <c r="BV77" s="6">
        <v>89.818397275300001</v>
      </c>
      <c r="BW77" s="6">
        <v>89.823750738599998</v>
      </c>
      <c r="BX77" s="6"/>
      <c r="BY77" s="6">
        <v>98.568758841999994</v>
      </c>
      <c r="BZ77" s="6">
        <v>93.1789953599</v>
      </c>
      <c r="CA77" s="6">
        <v>94.995648245200002</v>
      </c>
      <c r="CB77" s="6">
        <v>90.456098861499996</v>
      </c>
      <c r="CC77" s="6">
        <v>90.605713911099997</v>
      </c>
      <c r="CD77" s="6">
        <v>82.898825966900006</v>
      </c>
    </row>
    <row r="78" spans="1:82" ht="15.75" x14ac:dyDescent="0.25">
      <c r="A78" s="4" t="s">
        <v>56</v>
      </c>
      <c r="B78" s="2" t="s">
        <v>51</v>
      </c>
      <c r="C78" s="6">
        <v>90.286089967099997</v>
      </c>
      <c r="D78" s="6">
        <v>90.289390719599993</v>
      </c>
      <c r="E78" s="6">
        <v>90.288547335900006</v>
      </c>
      <c r="F78" s="6">
        <v>90.305157968700001</v>
      </c>
      <c r="G78" s="6">
        <v>90.274940788699993</v>
      </c>
      <c r="H78" s="6">
        <v>90.294628764199999</v>
      </c>
      <c r="I78" s="6">
        <v>90.2727293624</v>
      </c>
      <c r="J78" s="6">
        <v>90.273101040100002</v>
      </c>
      <c r="K78" s="6">
        <v>90.270779304800001</v>
      </c>
      <c r="L78" s="6">
        <v>90.252658487199994</v>
      </c>
      <c r="M78" s="6">
        <v>90.291588528700004</v>
      </c>
      <c r="N78" s="6">
        <v>90.252326851700005</v>
      </c>
      <c r="O78" s="6">
        <v>90.321428798100001</v>
      </c>
      <c r="P78" s="6">
        <v>90.306705762899995</v>
      </c>
      <c r="Q78" s="6">
        <v>90.379896164300007</v>
      </c>
      <c r="R78" s="6">
        <v>90.286824453999998</v>
      </c>
      <c r="S78" s="6">
        <v>90.2511098043</v>
      </c>
      <c r="T78" s="6">
        <v>90.325351984600005</v>
      </c>
      <c r="U78" s="6">
        <v>90.333225823899994</v>
      </c>
      <c r="V78" s="6">
        <v>90.307129372099993</v>
      </c>
      <c r="W78" s="6">
        <v>90.273145215400007</v>
      </c>
      <c r="X78" s="6">
        <v>90.270273437699998</v>
      </c>
      <c r="Y78" s="6">
        <v>90.272434017600006</v>
      </c>
      <c r="Z78" s="6">
        <v>90.272878843200004</v>
      </c>
      <c r="AA78" s="6">
        <v>90.297911432000006</v>
      </c>
      <c r="AB78" s="6">
        <v>90.303846929000002</v>
      </c>
      <c r="AC78" s="6">
        <v>90.286716053999996</v>
      </c>
      <c r="AD78" s="6">
        <v>90.273729896399999</v>
      </c>
      <c r="AE78" s="6">
        <v>90.290805515599999</v>
      </c>
      <c r="AF78" s="6">
        <v>90.268070749200007</v>
      </c>
      <c r="AG78" s="6">
        <v>90.288122337700003</v>
      </c>
      <c r="AH78" s="6">
        <v>90.298421282899994</v>
      </c>
      <c r="AI78" s="6">
        <v>90.268554230600003</v>
      </c>
      <c r="AJ78" s="6">
        <v>90.297778358499997</v>
      </c>
      <c r="AK78" s="6">
        <v>90.292785671399997</v>
      </c>
      <c r="AL78" s="6">
        <v>90.272078577599999</v>
      </c>
      <c r="AM78" s="6">
        <v>90.268604139100006</v>
      </c>
      <c r="AN78" s="6">
        <v>90.3396766173</v>
      </c>
      <c r="AO78" s="6">
        <v>90.257801275299997</v>
      </c>
      <c r="AP78" s="6">
        <v>90.296825536</v>
      </c>
      <c r="AQ78" s="6">
        <v>90.364895925599996</v>
      </c>
      <c r="AR78" s="6">
        <v>90.280565552599995</v>
      </c>
      <c r="AS78" s="6">
        <v>90.342322332799995</v>
      </c>
      <c r="AT78" s="6">
        <v>90.341189587100004</v>
      </c>
      <c r="AU78" s="6">
        <v>90.165190651900005</v>
      </c>
      <c r="AV78" s="6">
        <v>90.147718806699999</v>
      </c>
      <c r="AW78" s="6">
        <v>90.590357593199997</v>
      </c>
      <c r="AX78" s="6">
        <v>90.581787943999998</v>
      </c>
      <c r="AY78" s="6">
        <v>90.598607431999994</v>
      </c>
      <c r="AZ78" s="6">
        <v>90.588482272999997</v>
      </c>
      <c r="BA78" s="6">
        <v>90.594681412300005</v>
      </c>
      <c r="BB78" s="6">
        <v>90.465055181599993</v>
      </c>
      <c r="BC78" s="6">
        <v>90.465097900200007</v>
      </c>
      <c r="BD78" s="6">
        <v>90.4204632167</v>
      </c>
      <c r="BE78" s="6">
        <v>90.518064436700001</v>
      </c>
      <c r="BF78" s="6">
        <v>90.345706234199994</v>
      </c>
      <c r="BG78" s="6">
        <v>90.352123066700003</v>
      </c>
      <c r="BH78" s="6">
        <v>90.351307126600005</v>
      </c>
      <c r="BI78" s="6">
        <v>90.353517079599996</v>
      </c>
      <c r="BJ78" s="6">
        <v>90.427890277800003</v>
      </c>
      <c r="BK78" s="6">
        <v>90.561076921600005</v>
      </c>
      <c r="BL78" s="6">
        <v>90.567952387899993</v>
      </c>
      <c r="BM78" s="6">
        <v>90.371114247099996</v>
      </c>
      <c r="BN78" s="6">
        <v>90.372134302000006</v>
      </c>
      <c r="BO78" s="6">
        <v>90.361997221899998</v>
      </c>
      <c r="BP78" s="6">
        <v>90.372021543800003</v>
      </c>
      <c r="BQ78" s="6">
        <v>90.372294402199998</v>
      </c>
      <c r="BR78" s="6">
        <v>90.491491262300002</v>
      </c>
      <c r="BS78" s="6">
        <v>90.3770329627</v>
      </c>
      <c r="BT78" s="6">
        <v>90.373462273200005</v>
      </c>
      <c r="BU78" s="6">
        <v>89.817880758800001</v>
      </c>
      <c r="BV78" s="6">
        <v>89.817685474499996</v>
      </c>
      <c r="BW78" s="6">
        <v>89.818882028600001</v>
      </c>
      <c r="BX78" s="6">
        <v>98.568758841999994</v>
      </c>
      <c r="BY78" s="6"/>
      <c r="BZ78" s="6">
        <v>93.185669048400001</v>
      </c>
      <c r="CA78" s="6">
        <v>95.019035195800001</v>
      </c>
      <c r="CB78" s="6">
        <v>90.464374113700003</v>
      </c>
      <c r="CC78" s="6">
        <v>90.6065274061</v>
      </c>
      <c r="CD78" s="6">
        <v>82.823252951399994</v>
      </c>
    </row>
    <row r="79" spans="1:82" ht="15.75" x14ac:dyDescent="0.25">
      <c r="A79" s="4" t="s">
        <v>88</v>
      </c>
      <c r="B79" s="2" t="s">
        <v>52</v>
      </c>
      <c r="C79" s="6">
        <v>90.061665188999996</v>
      </c>
      <c r="D79" s="6">
        <v>90.077410855400004</v>
      </c>
      <c r="E79" s="6">
        <v>90.074549996900004</v>
      </c>
      <c r="F79" s="6">
        <v>90.058539733399996</v>
      </c>
      <c r="G79" s="6">
        <v>90.066998775200005</v>
      </c>
      <c r="H79" s="6">
        <v>90.074415525099994</v>
      </c>
      <c r="I79" s="6">
        <v>90.069080575100003</v>
      </c>
      <c r="J79" s="6">
        <v>90.058847218099999</v>
      </c>
      <c r="K79" s="6">
        <v>90.045907324400005</v>
      </c>
      <c r="L79" s="6">
        <v>90.036526324099995</v>
      </c>
      <c r="M79" s="6">
        <v>90.076539635900005</v>
      </c>
      <c r="N79" s="6">
        <v>90.034128801999998</v>
      </c>
      <c r="O79" s="6">
        <v>90.092171526599998</v>
      </c>
      <c r="P79" s="6">
        <v>90.096701412200005</v>
      </c>
      <c r="Q79" s="6">
        <v>90.143568897099996</v>
      </c>
      <c r="R79" s="6">
        <v>90.072058302499997</v>
      </c>
      <c r="S79" s="6">
        <v>90.032219951599998</v>
      </c>
      <c r="T79" s="6">
        <v>90.099547472200001</v>
      </c>
      <c r="U79" s="6">
        <v>90.118633793699999</v>
      </c>
      <c r="V79" s="6">
        <v>90.088149545799993</v>
      </c>
      <c r="W79" s="6">
        <v>90.06059741</v>
      </c>
      <c r="X79" s="6">
        <v>90.038491999499996</v>
      </c>
      <c r="Y79" s="6">
        <v>90.066069452199997</v>
      </c>
      <c r="Z79" s="6">
        <v>90.069323351199998</v>
      </c>
      <c r="AA79" s="6">
        <v>90.074586164699994</v>
      </c>
      <c r="AB79" s="6">
        <v>90.069953776999995</v>
      </c>
      <c r="AC79" s="6">
        <v>90.064099232499998</v>
      </c>
      <c r="AD79" s="6">
        <v>90.068832220900006</v>
      </c>
      <c r="AE79" s="6">
        <v>90.039128632100002</v>
      </c>
      <c r="AF79" s="6">
        <v>90.060160852799996</v>
      </c>
      <c r="AG79" s="6">
        <v>90.079316130199999</v>
      </c>
      <c r="AH79" s="6">
        <v>90.075263687900005</v>
      </c>
      <c r="AI79" s="6">
        <v>90.064416154599996</v>
      </c>
      <c r="AJ79" s="6">
        <v>90.0753886201</v>
      </c>
      <c r="AK79" s="6">
        <v>90.045969469499994</v>
      </c>
      <c r="AL79" s="6">
        <v>90.037314739199999</v>
      </c>
      <c r="AM79" s="6">
        <v>90.064898197600002</v>
      </c>
      <c r="AN79" s="6">
        <v>90.099108763499999</v>
      </c>
      <c r="AO79" s="6">
        <v>90.057994168099995</v>
      </c>
      <c r="AP79" s="6">
        <v>90.070698918100007</v>
      </c>
      <c r="AQ79" s="6">
        <v>90.117805632499994</v>
      </c>
      <c r="AR79" s="6">
        <v>90.045315164000002</v>
      </c>
      <c r="AS79" s="6">
        <v>90.101937491399994</v>
      </c>
      <c r="AT79" s="6">
        <v>90.102186193600005</v>
      </c>
      <c r="AU79" s="6">
        <v>90.014819820400007</v>
      </c>
      <c r="AV79" s="6">
        <v>89.995662568</v>
      </c>
      <c r="AW79" s="6">
        <v>90.420602252500004</v>
      </c>
      <c r="AX79" s="6">
        <v>90.432924723799999</v>
      </c>
      <c r="AY79" s="6">
        <v>90.424362710799997</v>
      </c>
      <c r="AZ79" s="6">
        <v>90.421515307799993</v>
      </c>
      <c r="BA79" s="6">
        <v>90.438336435099998</v>
      </c>
      <c r="BB79" s="6">
        <v>90.176650976700003</v>
      </c>
      <c r="BC79" s="6">
        <v>90.1794479884</v>
      </c>
      <c r="BD79" s="6">
        <v>90.140002201300007</v>
      </c>
      <c r="BE79" s="6">
        <v>90.257468801900004</v>
      </c>
      <c r="BF79" s="6">
        <v>90.172114179399998</v>
      </c>
      <c r="BG79" s="6">
        <v>90.171851241900001</v>
      </c>
      <c r="BH79" s="6">
        <v>90.171378693600005</v>
      </c>
      <c r="BI79" s="6">
        <v>90.173062900999994</v>
      </c>
      <c r="BJ79" s="6">
        <v>90.239144022600001</v>
      </c>
      <c r="BK79" s="6">
        <v>90.366704803100006</v>
      </c>
      <c r="BL79" s="6">
        <v>90.245566635399996</v>
      </c>
      <c r="BM79" s="6">
        <v>90.0816451556</v>
      </c>
      <c r="BN79" s="6">
        <v>90.098860693500001</v>
      </c>
      <c r="BO79" s="6">
        <v>90.077594272599995</v>
      </c>
      <c r="BP79" s="6">
        <v>90.081972209499995</v>
      </c>
      <c r="BQ79" s="6">
        <v>90.082365730000006</v>
      </c>
      <c r="BR79" s="6">
        <v>90.203418048700001</v>
      </c>
      <c r="BS79" s="6">
        <v>90.097342895200001</v>
      </c>
      <c r="BT79" s="6">
        <v>90.095602632500004</v>
      </c>
      <c r="BU79" s="6">
        <v>89.769137313499996</v>
      </c>
      <c r="BV79" s="6">
        <v>89.757714077000003</v>
      </c>
      <c r="BW79" s="6">
        <v>89.768666642900001</v>
      </c>
      <c r="BX79" s="6">
        <v>93.1789953599</v>
      </c>
      <c r="BY79" s="6">
        <v>93.185669048400001</v>
      </c>
      <c r="BZ79" s="6"/>
      <c r="CA79" s="6">
        <v>92.785563698600001</v>
      </c>
      <c r="CB79" s="6">
        <v>90.302408145900003</v>
      </c>
      <c r="CC79" s="6">
        <v>90.410536842100001</v>
      </c>
      <c r="CD79" s="6">
        <v>82.921203982099996</v>
      </c>
    </row>
    <row r="80" spans="1:82" ht="15.75" x14ac:dyDescent="0.25">
      <c r="A80" s="4" t="s">
        <v>88</v>
      </c>
      <c r="B80" s="2" t="s">
        <v>53</v>
      </c>
      <c r="C80" s="6">
        <v>90.056862883999997</v>
      </c>
      <c r="D80" s="6">
        <v>90.053495160599994</v>
      </c>
      <c r="E80" s="6">
        <v>90.051917993900005</v>
      </c>
      <c r="F80" s="6">
        <v>90.043601163000005</v>
      </c>
      <c r="G80" s="6">
        <v>90.044779483599996</v>
      </c>
      <c r="H80" s="6">
        <v>90.051705110599997</v>
      </c>
      <c r="I80" s="6">
        <v>90.056987960699999</v>
      </c>
      <c r="J80" s="6">
        <v>90.049821919199999</v>
      </c>
      <c r="K80" s="6">
        <v>90.047443586300005</v>
      </c>
      <c r="L80" s="6">
        <v>90.032809791999995</v>
      </c>
      <c r="M80" s="6">
        <v>90.055266250700001</v>
      </c>
      <c r="N80" s="6">
        <v>90.008432618399993</v>
      </c>
      <c r="O80" s="6">
        <v>90.086017758400004</v>
      </c>
      <c r="P80" s="6">
        <v>90.084578285500001</v>
      </c>
      <c r="Q80" s="6">
        <v>90.138605481900001</v>
      </c>
      <c r="R80" s="6">
        <v>90.048274010900002</v>
      </c>
      <c r="S80" s="6">
        <v>90.009650161500005</v>
      </c>
      <c r="T80" s="6">
        <v>90.084360771500002</v>
      </c>
      <c r="U80" s="6">
        <v>90.095462894400001</v>
      </c>
      <c r="V80" s="6">
        <v>90.063046348599997</v>
      </c>
      <c r="W80" s="6">
        <v>90.046528527999996</v>
      </c>
      <c r="X80" s="6">
        <v>90.045867803500002</v>
      </c>
      <c r="Y80" s="6">
        <v>90.051408966899999</v>
      </c>
      <c r="Z80" s="6">
        <v>90.057221667600004</v>
      </c>
      <c r="AA80" s="6">
        <v>90.073509735200005</v>
      </c>
      <c r="AB80" s="6">
        <v>90.055897437900001</v>
      </c>
      <c r="AC80" s="6">
        <v>90.058653650799997</v>
      </c>
      <c r="AD80" s="6">
        <v>90.057387697099998</v>
      </c>
      <c r="AE80" s="6">
        <v>90.029401287100001</v>
      </c>
      <c r="AF80" s="6">
        <v>90.045282009199994</v>
      </c>
      <c r="AG80" s="6">
        <v>90.052844370000003</v>
      </c>
      <c r="AH80" s="6">
        <v>90.060626568299995</v>
      </c>
      <c r="AI80" s="6">
        <v>90.054646243299999</v>
      </c>
      <c r="AJ80" s="6">
        <v>90.057798049799999</v>
      </c>
      <c r="AK80" s="6">
        <v>90.064036986199994</v>
      </c>
      <c r="AL80" s="6">
        <v>90.048359774700003</v>
      </c>
      <c r="AM80" s="6">
        <v>90.053817840700006</v>
      </c>
      <c r="AN80" s="6">
        <v>90.064404358700003</v>
      </c>
      <c r="AO80" s="6">
        <v>90.044987094700005</v>
      </c>
      <c r="AP80" s="6">
        <v>90.064355656299995</v>
      </c>
      <c r="AQ80" s="6">
        <v>90.118876698400001</v>
      </c>
      <c r="AR80" s="6">
        <v>90.047117147700007</v>
      </c>
      <c r="AS80" s="6">
        <v>90.045101326099996</v>
      </c>
      <c r="AT80" s="6">
        <v>90.044679585400004</v>
      </c>
      <c r="AU80" s="6">
        <v>90.005508191700002</v>
      </c>
      <c r="AV80" s="6">
        <v>90.002627475799997</v>
      </c>
      <c r="AW80" s="6">
        <v>90.349737619199999</v>
      </c>
      <c r="AX80" s="6">
        <v>90.347644901600006</v>
      </c>
      <c r="AY80" s="6">
        <v>90.343859713699999</v>
      </c>
      <c r="AZ80" s="6">
        <v>90.342590737699993</v>
      </c>
      <c r="BA80" s="6">
        <v>90.352492122300006</v>
      </c>
      <c r="BB80" s="6">
        <v>90.196104002200002</v>
      </c>
      <c r="BC80" s="6">
        <v>90.196060531800001</v>
      </c>
      <c r="BD80" s="6">
        <v>90.150371812299994</v>
      </c>
      <c r="BE80" s="6">
        <v>90.241382659899998</v>
      </c>
      <c r="BF80" s="6">
        <v>90.077211806999998</v>
      </c>
      <c r="BG80" s="6">
        <v>90.072245344999999</v>
      </c>
      <c r="BH80" s="6">
        <v>90.069800080700006</v>
      </c>
      <c r="BI80" s="6">
        <v>90.087575307799995</v>
      </c>
      <c r="BJ80" s="6">
        <v>90.144339674199998</v>
      </c>
      <c r="BK80" s="6">
        <v>90.292239751400004</v>
      </c>
      <c r="BL80" s="6">
        <v>90.215204935800003</v>
      </c>
      <c r="BM80" s="6">
        <v>90.073768270499997</v>
      </c>
      <c r="BN80" s="6">
        <v>90.073873094299998</v>
      </c>
      <c r="BO80" s="6">
        <v>90.077714919399995</v>
      </c>
      <c r="BP80" s="6">
        <v>90.074393049299999</v>
      </c>
      <c r="BQ80" s="6">
        <v>90.074823675900006</v>
      </c>
      <c r="BR80" s="6">
        <v>90.210355511499998</v>
      </c>
      <c r="BS80" s="6">
        <v>90.078137498299995</v>
      </c>
      <c r="BT80" s="6">
        <v>90.076614929300007</v>
      </c>
      <c r="BU80" s="6">
        <v>89.627312098299996</v>
      </c>
      <c r="BV80" s="6">
        <v>89.624927145100003</v>
      </c>
      <c r="BW80" s="6">
        <v>89.628078703900002</v>
      </c>
      <c r="BX80" s="6">
        <v>94.995648245200002</v>
      </c>
      <c r="BY80" s="6">
        <v>95.019035195800001</v>
      </c>
      <c r="BZ80" s="6">
        <v>92.785563698600001</v>
      </c>
      <c r="CA80" s="6"/>
      <c r="CB80" s="6">
        <v>90.247579994899993</v>
      </c>
      <c r="CC80" s="6">
        <v>90.396199673200002</v>
      </c>
      <c r="CD80" s="6">
        <v>82.855340139999996</v>
      </c>
    </row>
    <row r="81" spans="1:82" ht="15.75" x14ac:dyDescent="0.25">
      <c r="A81" s="4" t="s">
        <v>57</v>
      </c>
      <c r="B81" s="2" t="s">
        <v>78</v>
      </c>
      <c r="C81" s="6">
        <v>90.377334587600004</v>
      </c>
      <c r="D81" s="6">
        <v>90.3836432449</v>
      </c>
      <c r="E81" s="6">
        <v>90.383977882699995</v>
      </c>
      <c r="F81" s="6">
        <v>90.370468803199998</v>
      </c>
      <c r="G81" s="6">
        <v>90.383896354200004</v>
      </c>
      <c r="H81" s="6">
        <v>90.383934886500001</v>
      </c>
      <c r="I81" s="6">
        <v>90.384374892899999</v>
      </c>
      <c r="J81" s="6">
        <v>90.3972481574</v>
      </c>
      <c r="K81" s="6">
        <v>90.397182401400002</v>
      </c>
      <c r="L81" s="6">
        <v>90.374340023399995</v>
      </c>
      <c r="M81" s="6">
        <v>90.389003522699994</v>
      </c>
      <c r="N81" s="6">
        <v>90.342578219499998</v>
      </c>
      <c r="O81" s="6">
        <v>90.417050933599995</v>
      </c>
      <c r="P81" s="6">
        <v>90.411896771299993</v>
      </c>
      <c r="Q81" s="6">
        <v>90.479246691499995</v>
      </c>
      <c r="R81" s="6">
        <v>90.386358019599996</v>
      </c>
      <c r="S81" s="6">
        <v>90.348370398200004</v>
      </c>
      <c r="T81" s="6">
        <v>90.423291810500004</v>
      </c>
      <c r="U81" s="6">
        <v>90.447642059299994</v>
      </c>
      <c r="V81" s="6">
        <v>90.405232524400006</v>
      </c>
      <c r="W81" s="6">
        <v>90.389048448400004</v>
      </c>
      <c r="X81" s="6">
        <v>90.391319732699998</v>
      </c>
      <c r="Y81" s="6">
        <v>90.396048059500004</v>
      </c>
      <c r="Z81" s="6">
        <v>90.380963882000003</v>
      </c>
      <c r="AA81" s="6">
        <v>90.430212856699995</v>
      </c>
      <c r="AB81" s="6">
        <v>90.406363394400003</v>
      </c>
      <c r="AC81" s="6">
        <v>90.401481765699998</v>
      </c>
      <c r="AD81" s="6">
        <v>90.384193636299997</v>
      </c>
      <c r="AE81" s="6">
        <v>90.388309059299999</v>
      </c>
      <c r="AF81" s="6">
        <v>90.396001715799997</v>
      </c>
      <c r="AG81" s="6">
        <v>90.369784761700004</v>
      </c>
      <c r="AH81" s="6">
        <v>90.386966200800003</v>
      </c>
      <c r="AI81" s="6">
        <v>90.384472892199994</v>
      </c>
      <c r="AJ81" s="6">
        <v>90.382903896599998</v>
      </c>
      <c r="AK81" s="6">
        <v>90.407221524099995</v>
      </c>
      <c r="AL81" s="6">
        <v>90.390570830300007</v>
      </c>
      <c r="AM81" s="6">
        <v>90.382114353800006</v>
      </c>
      <c r="AN81" s="6">
        <v>90.420592873999993</v>
      </c>
      <c r="AO81" s="6">
        <v>90.382295440199997</v>
      </c>
      <c r="AP81" s="6">
        <v>90.4087609929</v>
      </c>
      <c r="AQ81" s="6">
        <v>90.474517551800005</v>
      </c>
      <c r="AR81" s="6">
        <v>90.397095901599997</v>
      </c>
      <c r="AS81" s="6">
        <v>90.382373177999995</v>
      </c>
      <c r="AT81" s="6">
        <v>90.385490862099999</v>
      </c>
      <c r="AU81" s="6">
        <v>90.2854917903</v>
      </c>
      <c r="AV81" s="6">
        <v>90.300027315500003</v>
      </c>
      <c r="AW81" s="6">
        <v>91.148850395699995</v>
      </c>
      <c r="AX81" s="6">
        <v>91.145005667700005</v>
      </c>
      <c r="AY81" s="6">
        <v>91.146985134299996</v>
      </c>
      <c r="AZ81" s="6">
        <v>91.154334094199996</v>
      </c>
      <c r="BA81" s="6">
        <v>91.194035407000001</v>
      </c>
      <c r="BB81" s="6">
        <v>90.683371625899994</v>
      </c>
      <c r="BC81" s="6">
        <v>90.683402089400005</v>
      </c>
      <c r="BD81" s="6">
        <v>90.645954441699999</v>
      </c>
      <c r="BE81" s="6">
        <v>90.758059384800006</v>
      </c>
      <c r="BF81" s="6">
        <v>90.443349277600007</v>
      </c>
      <c r="BG81" s="6">
        <v>90.443718368600003</v>
      </c>
      <c r="BH81" s="6">
        <v>90.4414101526</v>
      </c>
      <c r="BI81" s="6">
        <v>90.452201381199998</v>
      </c>
      <c r="BJ81" s="6">
        <v>90.521811829000001</v>
      </c>
      <c r="BK81" s="6">
        <v>90.662573082199998</v>
      </c>
      <c r="BL81" s="6">
        <v>90.551542113799997</v>
      </c>
      <c r="BM81" s="6">
        <v>90.452341421900002</v>
      </c>
      <c r="BN81" s="6">
        <v>90.453564958599998</v>
      </c>
      <c r="BO81" s="6">
        <v>90.451705296599997</v>
      </c>
      <c r="BP81" s="6">
        <v>90.446190646700003</v>
      </c>
      <c r="BQ81" s="6">
        <v>90.446386631099998</v>
      </c>
      <c r="BR81" s="6">
        <v>90.565163168500007</v>
      </c>
      <c r="BS81" s="6">
        <v>90.450280337500004</v>
      </c>
      <c r="BT81" s="6">
        <v>90.447705947599999</v>
      </c>
      <c r="BU81" s="6">
        <v>90.161278608700002</v>
      </c>
      <c r="BV81" s="6">
        <v>90.147579533499993</v>
      </c>
      <c r="BW81" s="6">
        <v>90.1591704378</v>
      </c>
      <c r="BX81" s="6">
        <v>90.456098861499996</v>
      </c>
      <c r="BY81" s="6">
        <v>90.464374113700003</v>
      </c>
      <c r="BZ81" s="6">
        <v>90.302408145900003</v>
      </c>
      <c r="CA81" s="6">
        <v>90.247579994899993</v>
      </c>
      <c r="CB81" s="6"/>
      <c r="CC81" s="6">
        <v>98.537868828599997</v>
      </c>
      <c r="CD81" s="6">
        <v>82.812456976099995</v>
      </c>
    </row>
    <row r="82" spans="1:82" ht="15.75" x14ac:dyDescent="0.25">
      <c r="A82" s="4" t="s">
        <v>57</v>
      </c>
      <c r="B82" s="2" t="s">
        <v>30</v>
      </c>
      <c r="C82" s="6">
        <v>90.528684963900005</v>
      </c>
      <c r="D82" s="6">
        <v>90.541807516700004</v>
      </c>
      <c r="E82" s="6">
        <v>90.543813616799994</v>
      </c>
      <c r="F82" s="6">
        <v>90.520364809399993</v>
      </c>
      <c r="G82" s="6">
        <v>90.563556833800007</v>
      </c>
      <c r="H82" s="6">
        <v>90.543817764500005</v>
      </c>
      <c r="I82" s="6">
        <v>90.538921894799998</v>
      </c>
      <c r="J82" s="6">
        <v>90.530107295400001</v>
      </c>
      <c r="K82" s="6">
        <v>90.530306165900001</v>
      </c>
      <c r="L82" s="6">
        <v>90.510688996400006</v>
      </c>
      <c r="M82" s="6">
        <v>90.545389638000003</v>
      </c>
      <c r="N82" s="6">
        <v>90.512077345600005</v>
      </c>
      <c r="O82" s="6">
        <v>90.567719485500007</v>
      </c>
      <c r="P82" s="6">
        <v>90.558168523800006</v>
      </c>
      <c r="Q82" s="6">
        <v>90.614356830600002</v>
      </c>
      <c r="R82" s="6">
        <v>90.542857330000004</v>
      </c>
      <c r="S82" s="6">
        <v>90.510471948900005</v>
      </c>
      <c r="T82" s="6">
        <v>90.574188048600007</v>
      </c>
      <c r="U82" s="6">
        <v>90.591008008700001</v>
      </c>
      <c r="V82" s="6">
        <v>90.571255562600001</v>
      </c>
      <c r="W82" s="6">
        <v>90.539113711100001</v>
      </c>
      <c r="X82" s="6">
        <v>90.544155600300002</v>
      </c>
      <c r="Y82" s="6">
        <v>90.543324872100001</v>
      </c>
      <c r="Z82" s="6">
        <v>90.536325155</v>
      </c>
      <c r="AA82" s="6">
        <v>90.568386327300004</v>
      </c>
      <c r="AB82" s="6">
        <v>90.552665560500003</v>
      </c>
      <c r="AC82" s="6">
        <v>90.551460468000002</v>
      </c>
      <c r="AD82" s="6">
        <v>90.539998178499999</v>
      </c>
      <c r="AE82" s="6">
        <v>90.545997160400006</v>
      </c>
      <c r="AF82" s="6">
        <v>90.540883027099994</v>
      </c>
      <c r="AG82" s="6">
        <v>90.543654615799994</v>
      </c>
      <c r="AH82" s="6">
        <v>90.543535661700005</v>
      </c>
      <c r="AI82" s="6">
        <v>90.537332536899996</v>
      </c>
      <c r="AJ82" s="6">
        <v>90.542699365299995</v>
      </c>
      <c r="AK82" s="6">
        <v>90.558957907199996</v>
      </c>
      <c r="AL82" s="6">
        <v>90.543780168200001</v>
      </c>
      <c r="AM82" s="6">
        <v>90.537855331399996</v>
      </c>
      <c r="AN82" s="6">
        <v>90.572202762399996</v>
      </c>
      <c r="AO82" s="6">
        <v>90.530844605300004</v>
      </c>
      <c r="AP82" s="6">
        <v>90.566197096799996</v>
      </c>
      <c r="AQ82" s="6">
        <v>90.624467482900002</v>
      </c>
      <c r="AR82" s="6">
        <v>90.555768314700003</v>
      </c>
      <c r="AS82" s="6">
        <v>90.544949009800007</v>
      </c>
      <c r="AT82" s="6">
        <v>90.547940340400004</v>
      </c>
      <c r="AU82" s="6">
        <v>90.477852382699993</v>
      </c>
      <c r="AV82" s="6">
        <v>90.478193845199996</v>
      </c>
      <c r="AW82" s="6">
        <v>91.305538869200007</v>
      </c>
      <c r="AX82" s="6">
        <v>91.306994714400005</v>
      </c>
      <c r="AY82" s="6">
        <v>91.307502428099994</v>
      </c>
      <c r="AZ82" s="6">
        <v>91.315274287999998</v>
      </c>
      <c r="BA82" s="6">
        <v>91.374434709599996</v>
      </c>
      <c r="BB82" s="6">
        <v>90.864148226099999</v>
      </c>
      <c r="BC82" s="6">
        <v>90.860372796099995</v>
      </c>
      <c r="BD82" s="6">
        <v>90.840413039699996</v>
      </c>
      <c r="BE82" s="6">
        <v>90.921084374399996</v>
      </c>
      <c r="BF82" s="6">
        <v>90.620871625700005</v>
      </c>
      <c r="BG82" s="6">
        <v>90.633686764199993</v>
      </c>
      <c r="BH82" s="6">
        <v>90.6327371223</v>
      </c>
      <c r="BI82" s="6">
        <v>90.639636146800001</v>
      </c>
      <c r="BJ82" s="6">
        <v>90.684771585799993</v>
      </c>
      <c r="BK82" s="6">
        <v>90.793366963799997</v>
      </c>
      <c r="BL82" s="6">
        <v>90.724682925799996</v>
      </c>
      <c r="BM82" s="6">
        <v>90.596110660799994</v>
      </c>
      <c r="BN82" s="6">
        <v>90.585577749099997</v>
      </c>
      <c r="BO82" s="6">
        <v>90.579870838700003</v>
      </c>
      <c r="BP82" s="6">
        <v>90.588749819699999</v>
      </c>
      <c r="BQ82" s="6">
        <v>90.588949796999998</v>
      </c>
      <c r="BR82" s="6">
        <v>90.690772744100002</v>
      </c>
      <c r="BS82" s="6">
        <v>90.591849149200002</v>
      </c>
      <c r="BT82" s="6">
        <v>90.590148824600007</v>
      </c>
      <c r="BU82" s="6">
        <v>90.306577049300003</v>
      </c>
      <c r="BV82" s="6">
        <v>90.288754952700003</v>
      </c>
      <c r="BW82" s="6">
        <v>90.307930549100007</v>
      </c>
      <c r="BX82" s="6">
        <v>90.605713911099997</v>
      </c>
      <c r="BY82" s="6">
        <v>90.6065274061</v>
      </c>
      <c r="BZ82" s="6">
        <v>90.410536842100001</v>
      </c>
      <c r="CA82" s="6">
        <v>90.396199673200002</v>
      </c>
      <c r="CB82" s="6">
        <v>98.537868828599997</v>
      </c>
      <c r="CC82" s="6"/>
      <c r="CD82" s="6">
        <v>82.757366314999999</v>
      </c>
    </row>
    <row r="83" spans="1:82" ht="15.75" x14ac:dyDescent="0.25">
      <c r="A83" s="4" t="s">
        <v>55</v>
      </c>
      <c r="B83" s="2" t="s">
        <v>86</v>
      </c>
      <c r="C83" s="6">
        <v>82.860277769800007</v>
      </c>
      <c r="D83" s="6">
        <v>82.857802267500006</v>
      </c>
      <c r="E83" s="6">
        <v>82.855906533999999</v>
      </c>
      <c r="F83" s="6">
        <v>82.814470817599997</v>
      </c>
      <c r="G83" s="6">
        <v>82.992696249900007</v>
      </c>
      <c r="H83" s="6">
        <v>82.855906533999999</v>
      </c>
      <c r="I83" s="6">
        <v>82.852983988399998</v>
      </c>
      <c r="J83" s="6">
        <v>83.017246670299997</v>
      </c>
      <c r="K83" s="6">
        <v>83.017246670299997</v>
      </c>
      <c r="L83" s="6">
        <v>83.026254466400005</v>
      </c>
      <c r="M83" s="6">
        <v>82.862583306900007</v>
      </c>
      <c r="N83" s="6">
        <v>82.862068965500001</v>
      </c>
      <c r="O83" s="6">
        <v>82.862319899499994</v>
      </c>
      <c r="P83" s="6">
        <v>82.849896510500002</v>
      </c>
      <c r="Q83" s="6">
        <v>82.860772651199994</v>
      </c>
      <c r="R83" s="6">
        <v>82.847371679600002</v>
      </c>
      <c r="S83" s="6">
        <v>82.873150409399997</v>
      </c>
      <c r="T83" s="6">
        <v>82.828547321900004</v>
      </c>
      <c r="U83" s="6">
        <v>82.812136712400005</v>
      </c>
      <c r="V83" s="6">
        <v>82.820255343599996</v>
      </c>
      <c r="W83" s="6">
        <v>82.853100819999995</v>
      </c>
      <c r="X83" s="6">
        <v>82.694096405300002</v>
      </c>
      <c r="Y83" s="6">
        <v>82.853100819999995</v>
      </c>
      <c r="Z83" s="6">
        <v>82.852983988399998</v>
      </c>
      <c r="AA83" s="6">
        <v>82.839894861499999</v>
      </c>
      <c r="AB83" s="6">
        <v>82.966106796700004</v>
      </c>
      <c r="AC83" s="6">
        <v>82.853100819999995</v>
      </c>
      <c r="AD83" s="6">
        <v>82.913556751599998</v>
      </c>
      <c r="AE83" s="6">
        <v>82.807833677900007</v>
      </c>
      <c r="AF83" s="6">
        <v>82.845357256200003</v>
      </c>
      <c r="AG83" s="6">
        <v>82.839299850499998</v>
      </c>
      <c r="AH83" s="6">
        <v>82.859561055300006</v>
      </c>
      <c r="AI83" s="6">
        <v>82.852983988399998</v>
      </c>
      <c r="AJ83" s="6">
        <v>82.862479570399998</v>
      </c>
      <c r="AK83" s="6">
        <v>82.832716527499997</v>
      </c>
      <c r="AL83" s="6">
        <v>82.807990492900004</v>
      </c>
      <c r="AM83" s="6">
        <v>82.852983988399998</v>
      </c>
      <c r="AN83" s="6">
        <v>82.819128979200002</v>
      </c>
      <c r="AO83" s="6">
        <v>82.8352402087</v>
      </c>
      <c r="AP83" s="6">
        <v>82.853100819999995</v>
      </c>
      <c r="AQ83" s="6">
        <v>82.843604634399995</v>
      </c>
      <c r="AR83" s="6">
        <v>83.017246670299997</v>
      </c>
      <c r="AS83" s="6">
        <v>82.680940317600005</v>
      </c>
      <c r="AT83" s="6">
        <v>82.680940317600005</v>
      </c>
      <c r="AU83" s="6">
        <v>82.704436418499995</v>
      </c>
      <c r="AV83" s="6">
        <v>82.582257607399995</v>
      </c>
      <c r="AW83" s="6">
        <v>82.955243977400002</v>
      </c>
      <c r="AX83" s="6">
        <v>82.952316834000001</v>
      </c>
      <c r="AY83" s="6">
        <v>82.847495779400006</v>
      </c>
      <c r="AZ83" s="6">
        <v>82.841891930499997</v>
      </c>
      <c r="BA83" s="6">
        <v>82.666156954800002</v>
      </c>
      <c r="BB83" s="6">
        <v>82.629831318900003</v>
      </c>
      <c r="BC83" s="6">
        <v>82.629831318900003</v>
      </c>
      <c r="BD83" s="6">
        <v>82.689675532099997</v>
      </c>
      <c r="BE83" s="6">
        <v>82.701312762200004</v>
      </c>
      <c r="BF83" s="6">
        <v>82.952537622600005</v>
      </c>
      <c r="BG83" s="6">
        <v>82.768312969700006</v>
      </c>
      <c r="BH83" s="6">
        <v>82.776917340699995</v>
      </c>
      <c r="BI83" s="6">
        <v>82.955583988300006</v>
      </c>
      <c r="BJ83" s="6">
        <v>82.980734056800003</v>
      </c>
      <c r="BK83" s="6">
        <v>82.934890042000006</v>
      </c>
      <c r="BL83" s="6">
        <v>82.695407480300005</v>
      </c>
      <c r="BM83" s="6">
        <v>82.666739918700003</v>
      </c>
      <c r="BN83" s="6">
        <v>82.663992967799999</v>
      </c>
      <c r="BO83" s="6">
        <v>82.755666113900006</v>
      </c>
      <c r="BP83" s="6">
        <v>82.680474673099994</v>
      </c>
      <c r="BQ83" s="6">
        <v>82.680474673099994</v>
      </c>
      <c r="BR83" s="6">
        <v>82.696774890599997</v>
      </c>
      <c r="BS83" s="6">
        <v>82.679998901199994</v>
      </c>
      <c r="BT83" s="6">
        <v>82.679998901199994</v>
      </c>
      <c r="BU83" s="6">
        <v>82.761940886399998</v>
      </c>
      <c r="BV83" s="6">
        <v>82.759023137699998</v>
      </c>
      <c r="BW83" s="6">
        <v>82.751677852300006</v>
      </c>
      <c r="BX83" s="6">
        <v>82.898825966900006</v>
      </c>
      <c r="BY83" s="6">
        <v>82.823252951399994</v>
      </c>
      <c r="BZ83" s="6">
        <v>82.921203982099996</v>
      </c>
      <c r="CA83" s="6">
        <v>82.855340139999996</v>
      </c>
      <c r="CB83" s="6">
        <v>82.812456976099995</v>
      </c>
      <c r="CC83" s="6">
        <v>82.757366314999999</v>
      </c>
      <c r="CD83" s="6"/>
    </row>
    <row r="85" spans="1:82" x14ac:dyDescent="0.25">
      <c r="C85" s="9" t="s">
        <v>87</v>
      </c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</row>
  </sheetData>
  <mergeCells count="2">
    <mergeCell ref="C85:Q85"/>
    <mergeCell ref="A1:XFD2"/>
  </mergeCells>
  <conditionalFormatting sqref="C4:CD8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85"/>
  <sheetViews>
    <sheetView tabSelected="1" zoomScaleNormal="100" workbookViewId="0">
      <selection activeCell="B7" sqref="B7"/>
    </sheetView>
  </sheetViews>
  <sheetFormatPr defaultRowHeight="15" x14ac:dyDescent="0.25"/>
  <cols>
    <col min="1" max="1" width="22.85546875" bestFit="1" customWidth="1"/>
    <col min="2" max="2" width="12.5703125" bestFit="1" customWidth="1"/>
    <col min="3" max="3" width="9" bestFit="1" customWidth="1"/>
    <col min="4" max="4" width="8.140625" bestFit="1" customWidth="1"/>
    <col min="5" max="5" width="10.28515625" bestFit="1" customWidth="1"/>
    <col min="6" max="6" width="10.42578125" bestFit="1" customWidth="1"/>
    <col min="7" max="7" width="7.85546875" bestFit="1" customWidth="1"/>
    <col min="8" max="8" width="4.42578125" bestFit="1" customWidth="1"/>
    <col min="9" max="9" width="6.140625" bestFit="1" customWidth="1"/>
    <col min="10" max="10" width="6.7109375" bestFit="1" customWidth="1"/>
    <col min="11" max="11" width="5.7109375" bestFit="1" customWidth="1"/>
    <col min="12" max="13" width="8.42578125" bestFit="1" customWidth="1"/>
    <col min="14" max="20" width="8.140625" bestFit="1" customWidth="1"/>
    <col min="21" max="21" width="6.42578125" bestFit="1" customWidth="1"/>
    <col min="22" max="23" width="11" bestFit="1" customWidth="1"/>
    <col min="24" max="27" width="9.85546875" bestFit="1" customWidth="1"/>
    <col min="28" max="28" width="9.85546875" customWidth="1"/>
    <col min="29" max="39" width="9.85546875" bestFit="1" customWidth="1"/>
    <col min="40" max="42" width="7.42578125" bestFit="1" customWidth="1"/>
    <col min="43" max="43" width="5" bestFit="1" customWidth="1"/>
    <col min="44" max="44" width="4.5703125" bestFit="1" customWidth="1"/>
    <col min="45" max="46" width="5" bestFit="1" customWidth="1"/>
    <col min="47" max="47" width="10.5703125" bestFit="1" customWidth="1"/>
    <col min="48" max="48" width="6.5703125" bestFit="1" customWidth="1"/>
    <col min="49" max="49" width="6.140625" bestFit="1" customWidth="1"/>
    <col min="50" max="52" width="5" bestFit="1" customWidth="1"/>
    <col min="53" max="53" width="9.85546875" bestFit="1" customWidth="1"/>
    <col min="54" max="54" width="9.5703125" bestFit="1" customWidth="1"/>
    <col min="55" max="55" width="10.5703125" bestFit="1" customWidth="1"/>
    <col min="56" max="56" width="12.5703125" bestFit="1" customWidth="1"/>
    <col min="57" max="57" width="9.85546875" bestFit="1" customWidth="1"/>
    <col min="58" max="58" width="10.28515625" bestFit="1" customWidth="1"/>
    <col min="59" max="60" width="4.85546875" bestFit="1" customWidth="1"/>
    <col min="61" max="61" width="11" bestFit="1" customWidth="1"/>
    <col min="62" max="64" width="9.85546875" bestFit="1" customWidth="1"/>
    <col min="65" max="65" width="12.140625" bestFit="1" customWidth="1"/>
    <col min="66" max="66" width="4.28515625" bestFit="1" customWidth="1"/>
    <col min="67" max="67" width="6.28515625" bestFit="1" customWidth="1"/>
    <col min="68" max="68" width="4.7109375" bestFit="1" customWidth="1"/>
    <col min="69" max="69" width="5" bestFit="1" customWidth="1"/>
    <col min="70" max="70" width="9.85546875" bestFit="1" customWidth="1"/>
    <col min="71" max="72" width="9.5703125" bestFit="1" customWidth="1"/>
    <col min="73" max="73" width="11.7109375" bestFit="1" customWidth="1"/>
    <col min="74" max="74" width="9.85546875" bestFit="1" customWidth="1"/>
    <col min="75" max="75" width="10.5703125" bestFit="1" customWidth="1"/>
    <col min="76" max="76" width="11.7109375" bestFit="1" customWidth="1"/>
    <col min="77" max="77" width="9.85546875" bestFit="1" customWidth="1"/>
    <col min="78" max="78" width="9.5703125" bestFit="1" customWidth="1"/>
    <col min="79" max="79" width="9.85546875" bestFit="1" customWidth="1"/>
    <col min="80" max="80" width="5.85546875" bestFit="1" customWidth="1"/>
    <col min="81" max="81" width="5.140625" bestFit="1" customWidth="1"/>
    <col min="82" max="82" width="9.42578125" bestFit="1" customWidth="1"/>
  </cols>
  <sheetData>
    <row r="1" spans="1:82" s="7" customFormat="1" ht="15" customHeight="1" x14ac:dyDescent="0.25">
      <c r="A1" s="11" t="s">
        <v>9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</row>
    <row r="2" spans="1:82" s="7" customFormat="1" ht="15" customHeight="1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</row>
    <row r="3" spans="1:82" ht="15.75" x14ac:dyDescent="0.25">
      <c r="A3" s="5" t="s">
        <v>80</v>
      </c>
      <c r="B3" s="5" t="s">
        <v>79</v>
      </c>
      <c r="C3" s="1" t="s">
        <v>0</v>
      </c>
      <c r="D3" s="1" t="s">
        <v>1</v>
      </c>
      <c r="E3" s="1" t="s">
        <v>81</v>
      </c>
      <c r="F3" s="1" t="s">
        <v>59</v>
      </c>
      <c r="G3" s="1" t="s">
        <v>2</v>
      </c>
      <c r="H3" s="1" t="s">
        <v>3</v>
      </c>
      <c r="I3" s="1" t="s">
        <v>4</v>
      </c>
      <c r="J3" s="1" t="s">
        <v>5</v>
      </c>
      <c r="K3" s="1" t="s">
        <v>6</v>
      </c>
      <c r="L3" s="1" t="s">
        <v>7</v>
      </c>
      <c r="M3" s="1" t="s">
        <v>8</v>
      </c>
      <c r="N3" s="1" t="s">
        <v>9</v>
      </c>
      <c r="O3" s="1" t="s">
        <v>10</v>
      </c>
      <c r="P3" s="1" t="s">
        <v>11</v>
      </c>
      <c r="Q3" s="1" t="s">
        <v>12</v>
      </c>
      <c r="R3" s="1" t="s">
        <v>13</v>
      </c>
      <c r="S3" s="1" t="s">
        <v>14</v>
      </c>
      <c r="T3" s="1" t="s">
        <v>15</v>
      </c>
      <c r="U3" s="1" t="s">
        <v>16</v>
      </c>
      <c r="V3" s="1" t="s">
        <v>60</v>
      </c>
      <c r="W3" s="1" t="s">
        <v>61</v>
      </c>
      <c r="X3" s="1" t="s">
        <v>62</v>
      </c>
      <c r="Y3" s="1" t="s">
        <v>63</v>
      </c>
      <c r="Z3" s="1" t="s">
        <v>58</v>
      </c>
      <c r="AA3" s="1" t="s">
        <v>64</v>
      </c>
      <c r="AB3" s="1" t="s">
        <v>89</v>
      </c>
      <c r="AC3" s="1" t="s">
        <v>65</v>
      </c>
      <c r="AD3" s="1" t="s">
        <v>66</v>
      </c>
      <c r="AE3" s="1" t="s">
        <v>67</v>
      </c>
      <c r="AF3" s="1" t="s">
        <v>68</v>
      </c>
      <c r="AG3" s="1" t="s">
        <v>69</v>
      </c>
      <c r="AH3" s="1" t="s">
        <v>70</v>
      </c>
      <c r="AI3" s="1" t="s">
        <v>71</v>
      </c>
      <c r="AJ3" s="1" t="s">
        <v>72</v>
      </c>
      <c r="AK3" s="1" t="s">
        <v>73</v>
      </c>
      <c r="AL3" s="1" t="s">
        <v>74</v>
      </c>
      <c r="AM3" s="1" t="s">
        <v>75</v>
      </c>
      <c r="AN3" s="1" t="s">
        <v>17</v>
      </c>
      <c r="AO3" s="1" t="s">
        <v>18</v>
      </c>
      <c r="AP3" s="1" t="s">
        <v>19</v>
      </c>
      <c r="AQ3" s="1">
        <v>1217</v>
      </c>
      <c r="AR3" s="1" t="s">
        <v>20</v>
      </c>
      <c r="AS3" s="1" t="s">
        <v>21</v>
      </c>
      <c r="AT3" s="1" t="s">
        <v>22</v>
      </c>
      <c r="AU3" s="1" t="s">
        <v>82</v>
      </c>
      <c r="AV3" s="1" t="s">
        <v>23</v>
      </c>
      <c r="AW3" s="1" t="s">
        <v>24</v>
      </c>
      <c r="AX3" s="1">
        <v>1101</v>
      </c>
      <c r="AY3" s="1">
        <v>1106</v>
      </c>
      <c r="AZ3" s="1">
        <v>1207</v>
      </c>
      <c r="BA3" s="1" t="s">
        <v>35</v>
      </c>
      <c r="BB3" s="1" t="s">
        <v>77</v>
      </c>
      <c r="BC3" s="1" t="s">
        <v>76</v>
      </c>
      <c r="BD3" s="1" t="s">
        <v>36</v>
      </c>
      <c r="BE3" s="1" t="s">
        <v>37</v>
      </c>
      <c r="BF3" s="1" t="s">
        <v>83</v>
      </c>
      <c r="BG3" s="1" t="s">
        <v>25</v>
      </c>
      <c r="BH3" s="1" t="s">
        <v>26</v>
      </c>
      <c r="BI3" s="1" t="s">
        <v>38</v>
      </c>
      <c r="BJ3" s="1" t="s">
        <v>39</v>
      </c>
      <c r="BK3" s="1" t="s">
        <v>40</v>
      </c>
      <c r="BL3" s="1" t="s">
        <v>41</v>
      </c>
      <c r="BM3" s="1" t="s">
        <v>84</v>
      </c>
      <c r="BN3" s="1" t="s">
        <v>27</v>
      </c>
      <c r="BO3" s="1" t="s">
        <v>28</v>
      </c>
      <c r="BP3" s="1" t="s">
        <v>29</v>
      </c>
      <c r="BQ3" s="1">
        <v>7580</v>
      </c>
      <c r="BR3" s="1" t="s">
        <v>47</v>
      </c>
      <c r="BS3" s="1" t="s">
        <v>46</v>
      </c>
      <c r="BT3" s="1" t="s">
        <v>45</v>
      </c>
      <c r="BU3" s="1" t="s">
        <v>85</v>
      </c>
      <c r="BV3" s="1" t="s">
        <v>48</v>
      </c>
      <c r="BW3" s="1" t="s">
        <v>49</v>
      </c>
      <c r="BX3" s="1" t="s">
        <v>50</v>
      </c>
      <c r="BY3" s="1" t="s">
        <v>51</v>
      </c>
      <c r="BZ3" s="1" t="s">
        <v>52</v>
      </c>
      <c r="CA3" s="1" t="s">
        <v>53</v>
      </c>
      <c r="CB3" s="1" t="s">
        <v>78</v>
      </c>
      <c r="CC3" s="1" t="s">
        <v>30</v>
      </c>
      <c r="CD3" s="1" t="s">
        <v>54</v>
      </c>
    </row>
    <row r="4" spans="1:82" ht="15.75" x14ac:dyDescent="0.25">
      <c r="A4" s="4" t="s">
        <v>31</v>
      </c>
      <c r="B4" s="2" t="s">
        <v>0</v>
      </c>
      <c r="C4" s="8"/>
      <c r="D4" s="8">
        <v>92.9</v>
      </c>
      <c r="E4" s="8">
        <v>92.8</v>
      </c>
      <c r="F4" s="8">
        <v>93</v>
      </c>
      <c r="G4" s="8">
        <v>92.8</v>
      </c>
      <c r="H4" s="8">
        <v>92.9</v>
      </c>
      <c r="I4" s="8">
        <v>93</v>
      </c>
      <c r="J4" s="8">
        <v>92.6</v>
      </c>
      <c r="K4" s="8">
        <v>93.1</v>
      </c>
      <c r="L4" s="8">
        <v>92.9</v>
      </c>
      <c r="M4" s="8">
        <v>92.9</v>
      </c>
      <c r="N4" s="8">
        <v>91.8</v>
      </c>
      <c r="O4" s="8">
        <v>92.8</v>
      </c>
      <c r="P4" s="8">
        <v>93.2</v>
      </c>
      <c r="Q4" s="8">
        <v>99.9</v>
      </c>
      <c r="R4" s="8">
        <v>92.5</v>
      </c>
      <c r="S4" s="8">
        <v>91.8</v>
      </c>
      <c r="T4" s="8">
        <v>90.5</v>
      </c>
      <c r="U4" s="8">
        <v>92.8</v>
      </c>
      <c r="V4" s="8">
        <v>93.1</v>
      </c>
      <c r="W4" s="8">
        <v>92.9</v>
      </c>
      <c r="X4" s="8">
        <v>92.7</v>
      </c>
      <c r="Y4" s="8">
        <v>92.7</v>
      </c>
      <c r="Z4" s="8">
        <v>93.3</v>
      </c>
      <c r="AA4" s="8">
        <v>93</v>
      </c>
      <c r="AB4" s="8">
        <v>92.8</v>
      </c>
      <c r="AC4" s="8">
        <v>92.7</v>
      </c>
      <c r="AD4" s="8">
        <v>93</v>
      </c>
      <c r="AE4" s="8">
        <v>93.2</v>
      </c>
      <c r="AF4" s="8">
        <v>92.9</v>
      </c>
      <c r="AG4" s="8">
        <v>93.2</v>
      </c>
      <c r="AH4" s="8">
        <v>93</v>
      </c>
      <c r="AI4" s="8">
        <v>93.2</v>
      </c>
      <c r="AJ4" s="8">
        <v>93</v>
      </c>
      <c r="AK4" s="8">
        <v>90.6</v>
      </c>
      <c r="AL4" s="8">
        <v>92.7</v>
      </c>
      <c r="AM4" s="8">
        <v>93.2</v>
      </c>
      <c r="AN4" s="8">
        <v>93</v>
      </c>
      <c r="AO4" s="8">
        <v>93.9</v>
      </c>
      <c r="AP4" s="8">
        <v>92.7</v>
      </c>
      <c r="AQ4" s="8">
        <v>92.7</v>
      </c>
      <c r="AR4" s="8">
        <v>92.8</v>
      </c>
      <c r="AS4" s="8">
        <v>87.7</v>
      </c>
      <c r="AT4" s="8">
        <v>87.5</v>
      </c>
      <c r="AU4" s="8">
        <v>57.1</v>
      </c>
      <c r="AV4" s="8">
        <v>56.8</v>
      </c>
      <c r="AW4" s="8">
        <v>40</v>
      </c>
      <c r="AX4" s="8">
        <v>40.1</v>
      </c>
      <c r="AY4" s="8">
        <v>40.1</v>
      </c>
      <c r="AZ4" s="8">
        <v>40</v>
      </c>
      <c r="BA4" s="8">
        <v>40.9</v>
      </c>
      <c r="BB4" s="8">
        <v>48</v>
      </c>
      <c r="BC4" s="8">
        <v>48</v>
      </c>
      <c r="BD4" s="8">
        <v>47.5</v>
      </c>
      <c r="BE4" s="8">
        <v>49.1</v>
      </c>
      <c r="BF4" s="8">
        <v>48.6</v>
      </c>
      <c r="BG4" s="8">
        <v>48.5</v>
      </c>
      <c r="BH4" s="8">
        <v>48.5</v>
      </c>
      <c r="BI4" s="8">
        <v>48.7</v>
      </c>
      <c r="BJ4" s="8">
        <v>49.6</v>
      </c>
      <c r="BK4" s="8">
        <v>51.1</v>
      </c>
      <c r="BL4" s="8">
        <v>49.6</v>
      </c>
      <c r="BM4" s="8">
        <v>48</v>
      </c>
      <c r="BN4" s="8">
        <v>48</v>
      </c>
      <c r="BO4" s="8">
        <v>48.1</v>
      </c>
      <c r="BP4" s="8">
        <v>48</v>
      </c>
      <c r="BQ4" s="8">
        <v>48</v>
      </c>
      <c r="BR4" s="8">
        <v>49.8</v>
      </c>
      <c r="BS4" s="8">
        <v>48.1</v>
      </c>
      <c r="BT4" s="8">
        <v>48</v>
      </c>
      <c r="BU4" s="8">
        <v>45.8</v>
      </c>
      <c r="BV4" s="8">
        <v>45.8</v>
      </c>
      <c r="BW4" s="8">
        <v>45.8</v>
      </c>
      <c r="BX4" s="8">
        <v>37.4</v>
      </c>
      <c r="BY4" s="8">
        <v>37.4</v>
      </c>
      <c r="BZ4" s="8">
        <v>37.1</v>
      </c>
      <c r="CA4" s="8">
        <v>36.799999999999997</v>
      </c>
      <c r="CB4" s="8">
        <v>37.9</v>
      </c>
      <c r="CC4" s="8">
        <v>39.6</v>
      </c>
      <c r="CD4" s="8">
        <v>21.4</v>
      </c>
    </row>
    <row r="5" spans="1:82" ht="15.75" x14ac:dyDescent="0.25">
      <c r="A5" s="4" t="s">
        <v>31</v>
      </c>
      <c r="B5" s="2" t="s">
        <v>1</v>
      </c>
      <c r="C5" s="8">
        <v>92.9</v>
      </c>
      <c r="D5" s="8"/>
      <c r="E5" s="8">
        <v>99.8</v>
      </c>
      <c r="F5" s="8">
        <v>93.2</v>
      </c>
      <c r="G5" s="8">
        <v>92.6</v>
      </c>
      <c r="H5" s="8">
        <v>99.9</v>
      </c>
      <c r="I5" s="8">
        <v>92.9</v>
      </c>
      <c r="J5" s="8">
        <v>92.8</v>
      </c>
      <c r="K5" s="8">
        <v>93.2</v>
      </c>
      <c r="L5" s="8">
        <v>93</v>
      </c>
      <c r="M5" s="8">
        <v>99.9</v>
      </c>
      <c r="N5" s="8">
        <v>91.9</v>
      </c>
      <c r="O5" s="8">
        <v>99.8</v>
      </c>
      <c r="P5" s="8">
        <v>93.1</v>
      </c>
      <c r="Q5" s="8">
        <v>92.9</v>
      </c>
      <c r="R5" s="8">
        <v>92.6</v>
      </c>
      <c r="S5" s="8">
        <v>91.9</v>
      </c>
      <c r="T5" s="8">
        <v>90.2</v>
      </c>
      <c r="U5" s="8">
        <v>92.8</v>
      </c>
      <c r="V5" s="8">
        <v>93.4</v>
      </c>
      <c r="W5" s="8">
        <v>93.4</v>
      </c>
      <c r="X5" s="8">
        <v>93</v>
      </c>
      <c r="Y5" s="8">
        <v>93.2</v>
      </c>
      <c r="Z5" s="8">
        <v>93.1</v>
      </c>
      <c r="AA5" s="8">
        <v>93.2</v>
      </c>
      <c r="AB5" s="8">
        <v>99.8</v>
      </c>
      <c r="AC5" s="8">
        <v>93.2</v>
      </c>
      <c r="AD5" s="8">
        <v>92.9</v>
      </c>
      <c r="AE5" s="8">
        <v>93.4</v>
      </c>
      <c r="AF5" s="8">
        <v>93.3</v>
      </c>
      <c r="AG5" s="8">
        <v>92.5</v>
      </c>
      <c r="AH5" s="8">
        <v>99.9</v>
      </c>
      <c r="AI5" s="8">
        <v>93.1</v>
      </c>
      <c r="AJ5" s="8">
        <v>99.9</v>
      </c>
      <c r="AK5" s="8">
        <v>91.2</v>
      </c>
      <c r="AL5" s="8">
        <v>93</v>
      </c>
      <c r="AM5" s="8">
        <v>93.1</v>
      </c>
      <c r="AN5" s="8">
        <v>93.4</v>
      </c>
      <c r="AO5" s="8">
        <v>92.6</v>
      </c>
      <c r="AP5" s="8">
        <v>93.3</v>
      </c>
      <c r="AQ5" s="8">
        <v>94</v>
      </c>
      <c r="AR5" s="8">
        <v>93</v>
      </c>
      <c r="AS5" s="8">
        <v>87.5</v>
      </c>
      <c r="AT5" s="8">
        <v>87.4</v>
      </c>
      <c r="AU5" s="8">
        <v>57</v>
      </c>
      <c r="AV5" s="8">
        <v>56.7</v>
      </c>
      <c r="AW5" s="8">
        <v>40.1</v>
      </c>
      <c r="AX5" s="8">
        <v>40.1</v>
      </c>
      <c r="AY5" s="8">
        <v>40.1</v>
      </c>
      <c r="AZ5" s="8">
        <v>40.1</v>
      </c>
      <c r="BA5" s="8">
        <v>40.9</v>
      </c>
      <c r="BB5" s="8">
        <v>48</v>
      </c>
      <c r="BC5" s="8">
        <v>48</v>
      </c>
      <c r="BD5" s="8">
        <v>47.6</v>
      </c>
      <c r="BE5" s="8">
        <v>49.1</v>
      </c>
      <c r="BF5" s="8">
        <v>48.6</v>
      </c>
      <c r="BG5" s="8">
        <v>48.5</v>
      </c>
      <c r="BH5" s="8">
        <v>48.4</v>
      </c>
      <c r="BI5" s="8">
        <v>48.7</v>
      </c>
      <c r="BJ5" s="8">
        <v>49.5</v>
      </c>
      <c r="BK5" s="8">
        <v>51.1</v>
      </c>
      <c r="BL5" s="8">
        <v>49.7</v>
      </c>
      <c r="BM5" s="8">
        <v>47.9</v>
      </c>
      <c r="BN5" s="8">
        <v>47.9</v>
      </c>
      <c r="BO5" s="8">
        <v>47.9</v>
      </c>
      <c r="BP5" s="8">
        <v>47.9</v>
      </c>
      <c r="BQ5" s="8">
        <v>47.9</v>
      </c>
      <c r="BR5" s="8">
        <v>49.7</v>
      </c>
      <c r="BS5" s="8">
        <v>48</v>
      </c>
      <c r="BT5" s="8">
        <v>47.9</v>
      </c>
      <c r="BU5" s="8">
        <v>45.8</v>
      </c>
      <c r="BV5" s="8">
        <v>45.8</v>
      </c>
      <c r="BW5" s="8">
        <v>45.8</v>
      </c>
      <c r="BX5" s="8">
        <v>37.5</v>
      </c>
      <c r="BY5" s="8">
        <v>37.4</v>
      </c>
      <c r="BZ5" s="8">
        <v>37.1</v>
      </c>
      <c r="CA5" s="8">
        <v>36.799999999999997</v>
      </c>
      <c r="CB5" s="8">
        <v>37.9</v>
      </c>
      <c r="CC5" s="8">
        <v>39.6</v>
      </c>
      <c r="CD5" s="8">
        <v>21.3</v>
      </c>
    </row>
    <row r="6" spans="1:82" ht="15.75" x14ac:dyDescent="0.25">
      <c r="A6" s="4" t="s">
        <v>31</v>
      </c>
      <c r="B6" s="2" t="s">
        <v>81</v>
      </c>
      <c r="C6" s="8">
        <v>92.8</v>
      </c>
      <c r="D6" s="8">
        <v>99.8</v>
      </c>
      <c r="E6" s="8"/>
      <c r="F6" s="8">
        <v>92.7</v>
      </c>
      <c r="G6" s="8">
        <v>92.3</v>
      </c>
      <c r="H6" s="8">
        <v>100</v>
      </c>
      <c r="I6" s="8">
        <v>92.6</v>
      </c>
      <c r="J6" s="8">
        <v>93.2</v>
      </c>
      <c r="K6" s="8">
        <v>93</v>
      </c>
      <c r="L6" s="8">
        <v>93</v>
      </c>
      <c r="M6" s="8">
        <v>99.8</v>
      </c>
      <c r="N6" s="8">
        <v>91.8</v>
      </c>
      <c r="O6" s="8">
        <v>99.7</v>
      </c>
      <c r="P6" s="8">
        <v>93.1</v>
      </c>
      <c r="Q6" s="8">
        <v>92.8</v>
      </c>
      <c r="R6" s="8">
        <v>92.5</v>
      </c>
      <c r="S6" s="8">
        <v>91.8</v>
      </c>
      <c r="T6" s="8">
        <v>90.2</v>
      </c>
      <c r="U6" s="8">
        <v>92.7</v>
      </c>
      <c r="V6" s="8">
        <v>93.4</v>
      </c>
      <c r="W6" s="8">
        <v>93.3</v>
      </c>
      <c r="X6" s="8">
        <v>92.8</v>
      </c>
      <c r="Y6" s="8">
        <v>93.1</v>
      </c>
      <c r="Z6" s="8">
        <v>93.2</v>
      </c>
      <c r="AA6" s="8">
        <v>93</v>
      </c>
      <c r="AB6" s="8">
        <v>100</v>
      </c>
      <c r="AC6" s="8">
        <v>93.2</v>
      </c>
      <c r="AD6" s="8">
        <v>93</v>
      </c>
      <c r="AE6" s="8">
        <v>93.4</v>
      </c>
      <c r="AF6" s="8">
        <v>93.3</v>
      </c>
      <c r="AG6" s="8">
        <v>92.5</v>
      </c>
      <c r="AH6" s="8">
        <v>99.9</v>
      </c>
      <c r="AI6" s="8">
        <v>93.1</v>
      </c>
      <c r="AJ6" s="8">
        <v>99.9</v>
      </c>
      <c r="AK6" s="8">
        <v>91.2</v>
      </c>
      <c r="AL6" s="8">
        <v>92.9</v>
      </c>
      <c r="AM6" s="8">
        <v>93.1</v>
      </c>
      <c r="AN6" s="8">
        <v>93.4</v>
      </c>
      <c r="AO6" s="8">
        <v>92.6</v>
      </c>
      <c r="AP6" s="8">
        <v>93.2</v>
      </c>
      <c r="AQ6" s="8">
        <v>93.9</v>
      </c>
      <c r="AR6" s="8">
        <v>93.3</v>
      </c>
      <c r="AS6" s="8">
        <v>87.2</v>
      </c>
      <c r="AT6" s="8">
        <v>87.1</v>
      </c>
      <c r="AU6" s="8">
        <v>56.9</v>
      </c>
      <c r="AV6" s="8">
        <v>56.5</v>
      </c>
      <c r="AW6" s="8">
        <v>40</v>
      </c>
      <c r="AX6" s="8">
        <v>40.1</v>
      </c>
      <c r="AY6" s="8">
        <v>40.1</v>
      </c>
      <c r="AZ6" s="8">
        <v>40.1</v>
      </c>
      <c r="BA6" s="8">
        <v>40.9</v>
      </c>
      <c r="BB6" s="8">
        <v>48.1</v>
      </c>
      <c r="BC6" s="8">
        <v>48</v>
      </c>
      <c r="BD6" s="8">
        <v>47.6</v>
      </c>
      <c r="BE6" s="8">
        <v>49.1</v>
      </c>
      <c r="BF6" s="8">
        <v>48.6</v>
      </c>
      <c r="BG6" s="8">
        <v>48.5</v>
      </c>
      <c r="BH6" s="8">
        <v>48.5</v>
      </c>
      <c r="BI6" s="8">
        <v>48.7</v>
      </c>
      <c r="BJ6" s="8">
        <v>49.5</v>
      </c>
      <c r="BK6" s="8">
        <v>51.1</v>
      </c>
      <c r="BL6" s="8">
        <v>49.7</v>
      </c>
      <c r="BM6" s="8">
        <v>48</v>
      </c>
      <c r="BN6" s="8">
        <v>48</v>
      </c>
      <c r="BO6" s="8">
        <v>48</v>
      </c>
      <c r="BP6" s="8">
        <v>48</v>
      </c>
      <c r="BQ6" s="8">
        <v>48</v>
      </c>
      <c r="BR6" s="8">
        <v>49.7</v>
      </c>
      <c r="BS6" s="8">
        <v>48.1</v>
      </c>
      <c r="BT6" s="8">
        <v>47.9</v>
      </c>
      <c r="BU6" s="8">
        <v>45.7</v>
      </c>
      <c r="BV6" s="8">
        <v>45.7</v>
      </c>
      <c r="BW6" s="8">
        <v>45.7</v>
      </c>
      <c r="BX6" s="8">
        <v>37.6</v>
      </c>
      <c r="BY6" s="8">
        <v>37.299999999999997</v>
      </c>
      <c r="BZ6" s="8">
        <v>37.200000000000003</v>
      </c>
      <c r="CA6" s="8">
        <v>36.799999999999997</v>
      </c>
      <c r="CB6" s="8">
        <v>37.9</v>
      </c>
      <c r="CC6" s="8">
        <v>39.5</v>
      </c>
      <c r="CD6" s="8">
        <v>21.3</v>
      </c>
    </row>
    <row r="7" spans="1:82" ht="15.75" x14ac:dyDescent="0.25">
      <c r="A7" s="4" t="s">
        <v>31</v>
      </c>
      <c r="B7" s="2" t="s">
        <v>59</v>
      </c>
      <c r="C7" s="8">
        <v>93</v>
      </c>
      <c r="D7" s="8">
        <v>93.2</v>
      </c>
      <c r="E7" s="8">
        <v>92.7</v>
      </c>
      <c r="F7" s="8"/>
      <c r="G7" s="8">
        <v>92.6</v>
      </c>
      <c r="H7" s="8">
        <v>92.8</v>
      </c>
      <c r="I7" s="8">
        <v>93</v>
      </c>
      <c r="J7" s="8">
        <v>92.3</v>
      </c>
      <c r="K7" s="8">
        <v>92.6</v>
      </c>
      <c r="L7" s="8">
        <v>92.5</v>
      </c>
      <c r="M7" s="8">
        <v>93.2</v>
      </c>
      <c r="N7" s="8">
        <v>92.7</v>
      </c>
      <c r="O7" s="8">
        <v>93.1</v>
      </c>
      <c r="P7" s="8">
        <v>93</v>
      </c>
      <c r="Q7" s="8">
        <v>92.9</v>
      </c>
      <c r="R7" s="8">
        <v>92.4</v>
      </c>
      <c r="S7" s="8">
        <v>92.7</v>
      </c>
      <c r="T7" s="8">
        <v>90.2</v>
      </c>
      <c r="U7" s="8">
        <v>92.6</v>
      </c>
      <c r="V7" s="8">
        <v>93</v>
      </c>
      <c r="W7" s="8">
        <v>93.1</v>
      </c>
      <c r="X7" s="8">
        <v>93</v>
      </c>
      <c r="Y7" s="8">
        <v>93</v>
      </c>
      <c r="Z7" s="8">
        <v>93.2</v>
      </c>
      <c r="AA7" s="8">
        <v>92.9</v>
      </c>
      <c r="AB7" s="8">
        <v>92.7</v>
      </c>
      <c r="AC7" s="8">
        <v>93.1</v>
      </c>
      <c r="AD7" s="8">
        <v>93.1</v>
      </c>
      <c r="AE7" s="8">
        <v>96.2</v>
      </c>
      <c r="AF7" s="8">
        <v>93</v>
      </c>
      <c r="AG7" s="8">
        <v>92.6</v>
      </c>
      <c r="AH7" s="8">
        <v>93.3</v>
      </c>
      <c r="AI7" s="8">
        <v>93.1</v>
      </c>
      <c r="AJ7" s="8">
        <v>93.3</v>
      </c>
      <c r="AK7" s="8">
        <v>91</v>
      </c>
      <c r="AL7" s="8">
        <v>93</v>
      </c>
      <c r="AM7" s="8">
        <v>93.1</v>
      </c>
      <c r="AN7" s="8">
        <v>96.8</v>
      </c>
      <c r="AO7" s="8">
        <v>92.7</v>
      </c>
      <c r="AP7" s="8">
        <v>93.2</v>
      </c>
      <c r="AQ7" s="8">
        <v>92.4</v>
      </c>
      <c r="AR7" s="8">
        <v>92.1</v>
      </c>
      <c r="AS7" s="8">
        <v>87.7</v>
      </c>
      <c r="AT7" s="8">
        <v>87.5</v>
      </c>
      <c r="AU7" s="8">
        <v>56.8</v>
      </c>
      <c r="AV7" s="8">
        <v>56.3</v>
      </c>
      <c r="AW7" s="8">
        <v>40</v>
      </c>
      <c r="AX7" s="8">
        <v>40.1</v>
      </c>
      <c r="AY7" s="8">
        <v>40.1</v>
      </c>
      <c r="AZ7" s="8">
        <v>40</v>
      </c>
      <c r="BA7" s="8">
        <v>41</v>
      </c>
      <c r="BB7" s="8">
        <v>48</v>
      </c>
      <c r="BC7" s="8">
        <v>48</v>
      </c>
      <c r="BD7" s="8">
        <v>47.6</v>
      </c>
      <c r="BE7" s="8">
        <v>49.1</v>
      </c>
      <c r="BF7" s="8">
        <v>48.6</v>
      </c>
      <c r="BG7" s="8">
        <v>48.5</v>
      </c>
      <c r="BH7" s="8">
        <v>48.5</v>
      </c>
      <c r="BI7" s="8">
        <v>48.7</v>
      </c>
      <c r="BJ7" s="8">
        <v>49.6</v>
      </c>
      <c r="BK7" s="8">
        <v>51.1</v>
      </c>
      <c r="BL7" s="8">
        <v>49.7</v>
      </c>
      <c r="BM7" s="8">
        <v>48</v>
      </c>
      <c r="BN7" s="8">
        <v>48</v>
      </c>
      <c r="BO7" s="8">
        <v>48</v>
      </c>
      <c r="BP7" s="8">
        <v>48</v>
      </c>
      <c r="BQ7" s="8">
        <v>48</v>
      </c>
      <c r="BR7" s="8">
        <v>49.8</v>
      </c>
      <c r="BS7" s="8">
        <v>48.1</v>
      </c>
      <c r="BT7" s="8">
        <v>47.9</v>
      </c>
      <c r="BU7" s="8">
        <v>46</v>
      </c>
      <c r="BV7" s="8">
        <v>46</v>
      </c>
      <c r="BW7" s="8">
        <v>46</v>
      </c>
      <c r="BX7" s="8">
        <v>37.5</v>
      </c>
      <c r="BY7" s="8">
        <v>37.4</v>
      </c>
      <c r="BZ7" s="8">
        <v>37.200000000000003</v>
      </c>
      <c r="CA7" s="8">
        <v>36.799999999999997</v>
      </c>
      <c r="CB7" s="8">
        <v>37.9</v>
      </c>
      <c r="CC7" s="8">
        <v>39.5</v>
      </c>
      <c r="CD7" s="8">
        <v>21.1</v>
      </c>
    </row>
    <row r="8" spans="1:82" ht="15.75" x14ac:dyDescent="0.25">
      <c r="A8" s="4" t="s">
        <v>31</v>
      </c>
      <c r="B8" s="2" t="s">
        <v>2</v>
      </c>
      <c r="C8" s="8">
        <v>92.8</v>
      </c>
      <c r="D8" s="8">
        <v>92.6</v>
      </c>
      <c r="E8" s="8">
        <v>92.3</v>
      </c>
      <c r="F8" s="8">
        <v>92.6</v>
      </c>
      <c r="G8" s="8"/>
      <c r="H8" s="8">
        <v>92.3</v>
      </c>
      <c r="I8" s="8">
        <v>93.2</v>
      </c>
      <c r="J8" s="8">
        <v>93.1</v>
      </c>
      <c r="K8" s="8">
        <v>93.6</v>
      </c>
      <c r="L8" s="8">
        <v>93.3</v>
      </c>
      <c r="M8" s="8">
        <v>92.6</v>
      </c>
      <c r="N8" s="8">
        <v>91.4</v>
      </c>
      <c r="O8" s="8">
        <v>92.7</v>
      </c>
      <c r="P8" s="8">
        <v>93</v>
      </c>
      <c r="Q8" s="8">
        <v>92.9</v>
      </c>
      <c r="R8" s="8">
        <v>92.7</v>
      </c>
      <c r="S8" s="8">
        <v>91.4</v>
      </c>
      <c r="T8" s="8">
        <v>90.4</v>
      </c>
      <c r="U8" s="8">
        <v>93</v>
      </c>
      <c r="V8" s="8">
        <v>92.7</v>
      </c>
      <c r="W8" s="8">
        <v>92.6</v>
      </c>
      <c r="X8" s="8">
        <v>92.2</v>
      </c>
      <c r="Y8" s="8">
        <v>92.4</v>
      </c>
      <c r="Z8" s="8">
        <v>93.1</v>
      </c>
      <c r="AA8" s="8">
        <v>92.7</v>
      </c>
      <c r="AB8" s="8">
        <v>92.3</v>
      </c>
      <c r="AC8" s="8">
        <v>92.4</v>
      </c>
      <c r="AD8" s="8">
        <v>92.9</v>
      </c>
      <c r="AE8" s="8">
        <v>92.8</v>
      </c>
      <c r="AF8" s="8">
        <v>92.7</v>
      </c>
      <c r="AG8" s="8">
        <v>92.9</v>
      </c>
      <c r="AH8" s="8">
        <v>92.8</v>
      </c>
      <c r="AI8" s="8">
        <v>93</v>
      </c>
      <c r="AJ8" s="8">
        <v>92.7</v>
      </c>
      <c r="AK8" s="8">
        <v>90.6</v>
      </c>
      <c r="AL8" s="8">
        <v>92.3</v>
      </c>
      <c r="AM8" s="8">
        <v>93</v>
      </c>
      <c r="AN8" s="8">
        <v>92.8</v>
      </c>
      <c r="AO8" s="8">
        <v>92.7</v>
      </c>
      <c r="AP8" s="8">
        <v>92.5</v>
      </c>
      <c r="AQ8" s="8">
        <v>92.4</v>
      </c>
      <c r="AR8" s="8">
        <v>93.3</v>
      </c>
      <c r="AS8" s="8">
        <v>87.1</v>
      </c>
      <c r="AT8" s="8">
        <v>87.1</v>
      </c>
      <c r="AU8" s="8">
        <v>57.1</v>
      </c>
      <c r="AV8" s="8">
        <v>56.6</v>
      </c>
      <c r="AW8" s="8">
        <v>40.1</v>
      </c>
      <c r="AX8" s="8">
        <v>40.200000000000003</v>
      </c>
      <c r="AY8" s="8">
        <v>40.1</v>
      </c>
      <c r="AZ8" s="8">
        <v>40.1</v>
      </c>
      <c r="BA8" s="8">
        <v>41</v>
      </c>
      <c r="BB8" s="8">
        <v>48</v>
      </c>
      <c r="BC8" s="8">
        <v>48</v>
      </c>
      <c r="BD8" s="8">
        <v>47.5</v>
      </c>
      <c r="BE8" s="8">
        <v>49.1</v>
      </c>
      <c r="BF8" s="8">
        <v>48.3</v>
      </c>
      <c r="BG8" s="8">
        <v>48.2</v>
      </c>
      <c r="BH8" s="8">
        <v>48.2</v>
      </c>
      <c r="BI8" s="8">
        <v>48.6</v>
      </c>
      <c r="BJ8" s="8">
        <v>49.4</v>
      </c>
      <c r="BK8" s="8">
        <v>50.8</v>
      </c>
      <c r="BL8" s="8">
        <v>49.7</v>
      </c>
      <c r="BM8" s="8">
        <v>47.9</v>
      </c>
      <c r="BN8" s="8">
        <v>47.9</v>
      </c>
      <c r="BO8" s="8">
        <v>48</v>
      </c>
      <c r="BP8" s="8">
        <v>47.9</v>
      </c>
      <c r="BQ8" s="8">
        <v>47.9</v>
      </c>
      <c r="BR8" s="8">
        <v>49.7</v>
      </c>
      <c r="BS8" s="8">
        <v>48</v>
      </c>
      <c r="BT8" s="8">
        <v>47.9</v>
      </c>
      <c r="BU8" s="8">
        <v>45.7</v>
      </c>
      <c r="BV8" s="8">
        <v>45.7</v>
      </c>
      <c r="BW8" s="8">
        <v>45.7</v>
      </c>
      <c r="BX8" s="8">
        <v>37.4</v>
      </c>
      <c r="BY8" s="8">
        <v>37.4</v>
      </c>
      <c r="BZ8" s="8">
        <v>37.1</v>
      </c>
      <c r="CA8" s="8">
        <v>36.799999999999997</v>
      </c>
      <c r="CB8" s="8">
        <v>37.9</v>
      </c>
      <c r="CC8" s="8">
        <v>39.700000000000003</v>
      </c>
      <c r="CD8" s="8">
        <v>21</v>
      </c>
    </row>
    <row r="9" spans="1:82" ht="15.75" x14ac:dyDescent="0.25">
      <c r="A9" s="4" t="s">
        <v>31</v>
      </c>
      <c r="B9" s="2" t="s">
        <v>3</v>
      </c>
      <c r="C9" s="8">
        <v>92.9</v>
      </c>
      <c r="D9" s="8">
        <v>99.9</v>
      </c>
      <c r="E9" s="8">
        <v>100</v>
      </c>
      <c r="F9" s="8">
        <v>92.8</v>
      </c>
      <c r="G9" s="8">
        <v>92.3</v>
      </c>
      <c r="H9" s="8"/>
      <c r="I9" s="8">
        <v>92.6</v>
      </c>
      <c r="J9" s="8">
        <v>93.2</v>
      </c>
      <c r="K9" s="8">
        <v>93.1</v>
      </c>
      <c r="L9" s="8">
        <v>93</v>
      </c>
      <c r="M9" s="8">
        <v>99.8</v>
      </c>
      <c r="N9" s="8">
        <v>91.8</v>
      </c>
      <c r="O9" s="8">
        <v>99.7</v>
      </c>
      <c r="P9" s="8">
        <v>93.1</v>
      </c>
      <c r="Q9" s="8">
        <v>92.8</v>
      </c>
      <c r="R9" s="8">
        <v>92.5</v>
      </c>
      <c r="S9" s="8">
        <v>91.8</v>
      </c>
      <c r="T9" s="8">
        <v>90.2</v>
      </c>
      <c r="U9" s="8">
        <v>92.7</v>
      </c>
      <c r="V9" s="8">
        <v>93.4</v>
      </c>
      <c r="W9" s="8">
        <v>93.3</v>
      </c>
      <c r="X9" s="8">
        <v>92.9</v>
      </c>
      <c r="Y9" s="8">
        <v>93.2</v>
      </c>
      <c r="Z9" s="8">
        <v>93.2</v>
      </c>
      <c r="AA9" s="8">
        <v>93.1</v>
      </c>
      <c r="AB9" s="8">
        <v>100</v>
      </c>
      <c r="AC9" s="8">
        <v>93.2</v>
      </c>
      <c r="AD9" s="8">
        <v>93</v>
      </c>
      <c r="AE9" s="8">
        <v>93.4</v>
      </c>
      <c r="AF9" s="8">
        <v>93.3</v>
      </c>
      <c r="AG9" s="8">
        <v>92.5</v>
      </c>
      <c r="AH9" s="8">
        <v>99.9</v>
      </c>
      <c r="AI9" s="8">
        <v>93.1</v>
      </c>
      <c r="AJ9" s="8">
        <v>99.9</v>
      </c>
      <c r="AK9" s="8">
        <v>91.2</v>
      </c>
      <c r="AL9" s="8">
        <v>92.9</v>
      </c>
      <c r="AM9" s="8">
        <v>93.2</v>
      </c>
      <c r="AN9" s="8">
        <v>93.4</v>
      </c>
      <c r="AO9" s="8">
        <v>92.6</v>
      </c>
      <c r="AP9" s="8">
        <v>93.2</v>
      </c>
      <c r="AQ9" s="8">
        <v>94</v>
      </c>
      <c r="AR9" s="8">
        <v>93.3</v>
      </c>
      <c r="AS9" s="8">
        <v>87.1</v>
      </c>
      <c r="AT9" s="8">
        <v>87</v>
      </c>
      <c r="AU9" s="8">
        <v>56.9</v>
      </c>
      <c r="AV9" s="8">
        <v>56.6</v>
      </c>
      <c r="AW9" s="8">
        <v>40.1</v>
      </c>
      <c r="AX9" s="8">
        <v>40.1</v>
      </c>
      <c r="AY9" s="8">
        <v>40.1</v>
      </c>
      <c r="AZ9" s="8">
        <v>40.1</v>
      </c>
      <c r="BA9" s="8">
        <v>41</v>
      </c>
      <c r="BB9" s="8">
        <v>48.1</v>
      </c>
      <c r="BC9" s="8">
        <v>48.1</v>
      </c>
      <c r="BD9" s="8">
        <v>47.6</v>
      </c>
      <c r="BE9" s="8">
        <v>49.1</v>
      </c>
      <c r="BF9" s="8">
        <v>48.6</v>
      </c>
      <c r="BG9" s="8">
        <v>48.5</v>
      </c>
      <c r="BH9" s="8">
        <v>48.5</v>
      </c>
      <c r="BI9" s="8">
        <v>48.7</v>
      </c>
      <c r="BJ9" s="8">
        <v>49.6</v>
      </c>
      <c r="BK9" s="8">
        <v>51.1</v>
      </c>
      <c r="BL9" s="8">
        <v>49.7</v>
      </c>
      <c r="BM9" s="8">
        <v>48</v>
      </c>
      <c r="BN9" s="8">
        <v>48</v>
      </c>
      <c r="BO9" s="8">
        <v>48</v>
      </c>
      <c r="BP9" s="8">
        <v>48</v>
      </c>
      <c r="BQ9" s="8">
        <v>48</v>
      </c>
      <c r="BR9" s="8">
        <v>49.7</v>
      </c>
      <c r="BS9" s="8">
        <v>48.1</v>
      </c>
      <c r="BT9" s="8">
        <v>47.9</v>
      </c>
      <c r="BU9" s="8">
        <v>45.7</v>
      </c>
      <c r="BV9" s="8">
        <v>45.7</v>
      </c>
      <c r="BW9" s="8">
        <v>45.7</v>
      </c>
      <c r="BX9" s="8">
        <v>37.6</v>
      </c>
      <c r="BY9" s="8">
        <v>37.4</v>
      </c>
      <c r="BZ9" s="8">
        <v>37.200000000000003</v>
      </c>
      <c r="CA9" s="8">
        <v>36.799999999999997</v>
      </c>
      <c r="CB9" s="8">
        <v>37.9</v>
      </c>
      <c r="CC9" s="8">
        <v>39.6</v>
      </c>
      <c r="CD9" s="8">
        <v>21.3</v>
      </c>
    </row>
    <row r="10" spans="1:82" ht="15.75" x14ac:dyDescent="0.25">
      <c r="A10" s="4" t="s">
        <v>31</v>
      </c>
      <c r="B10" s="2" t="s">
        <v>4</v>
      </c>
      <c r="C10" s="8">
        <v>93</v>
      </c>
      <c r="D10" s="8">
        <v>92.9</v>
      </c>
      <c r="E10" s="8">
        <v>92.6</v>
      </c>
      <c r="F10" s="8">
        <v>93</v>
      </c>
      <c r="G10" s="8">
        <v>93.2</v>
      </c>
      <c r="H10" s="8">
        <v>92.6</v>
      </c>
      <c r="I10" s="8"/>
      <c r="J10" s="8">
        <v>93.1</v>
      </c>
      <c r="K10" s="8">
        <v>93.6</v>
      </c>
      <c r="L10" s="8">
        <v>93.2</v>
      </c>
      <c r="M10" s="8">
        <v>92.9</v>
      </c>
      <c r="N10" s="8">
        <v>91.6</v>
      </c>
      <c r="O10" s="8">
        <v>93</v>
      </c>
      <c r="P10" s="8">
        <v>99.6</v>
      </c>
      <c r="Q10" s="8">
        <v>93</v>
      </c>
      <c r="R10" s="8">
        <v>92.6</v>
      </c>
      <c r="S10" s="8">
        <v>91.6</v>
      </c>
      <c r="T10" s="8">
        <v>90.5</v>
      </c>
      <c r="U10" s="8">
        <v>92.9</v>
      </c>
      <c r="V10" s="8">
        <v>93.1</v>
      </c>
      <c r="W10" s="8">
        <v>93.1</v>
      </c>
      <c r="X10" s="8">
        <v>92.6</v>
      </c>
      <c r="Y10" s="8">
        <v>93</v>
      </c>
      <c r="Z10" s="8">
        <v>99.8</v>
      </c>
      <c r="AA10" s="8">
        <v>93.1</v>
      </c>
      <c r="AB10" s="8">
        <v>92.6</v>
      </c>
      <c r="AC10" s="8">
        <v>93</v>
      </c>
      <c r="AD10" s="8">
        <v>99.8</v>
      </c>
      <c r="AE10" s="8">
        <v>92.9</v>
      </c>
      <c r="AF10" s="8">
        <v>93</v>
      </c>
      <c r="AG10" s="8">
        <v>92.8</v>
      </c>
      <c r="AH10" s="8">
        <v>93</v>
      </c>
      <c r="AI10" s="8">
        <v>99.8</v>
      </c>
      <c r="AJ10" s="8">
        <v>93</v>
      </c>
      <c r="AK10" s="8">
        <v>90.7</v>
      </c>
      <c r="AL10" s="8">
        <v>92.7</v>
      </c>
      <c r="AM10" s="8">
        <v>99.8</v>
      </c>
      <c r="AN10" s="8">
        <v>93</v>
      </c>
      <c r="AO10" s="8">
        <v>92.6</v>
      </c>
      <c r="AP10" s="8">
        <v>93</v>
      </c>
      <c r="AQ10" s="8">
        <v>92.5</v>
      </c>
      <c r="AR10" s="8">
        <v>93.1</v>
      </c>
      <c r="AS10" s="8">
        <v>87.6</v>
      </c>
      <c r="AT10" s="8">
        <v>87.4</v>
      </c>
      <c r="AU10" s="8">
        <v>57.1</v>
      </c>
      <c r="AV10" s="8">
        <v>56.7</v>
      </c>
      <c r="AW10" s="8">
        <v>40.1</v>
      </c>
      <c r="AX10" s="8">
        <v>40.1</v>
      </c>
      <c r="AY10" s="8">
        <v>40.1</v>
      </c>
      <c r="AZ10" s="8">
        <v>40.1</v>
      </c>
      <c r="BA10" s="8">
        <v>41</v>
      </c>
      <c r="BB10" s="8">
        <v>48</v>
      </c>
      <c r="BC10" s="8">
        <v>47.9</v>
      </c>
      <c r="BD10" s="8">
        <v>47.4</v>
      </c>
      <c r="BE10" s="8">
        <v>48.9</v>
      </c>
      <c r="BF10" s="8">
        <v>48.5</v>
      </c>
      <c r="BG10" s="8">
        <v>48.3</v>
      </c>
      <c r="BH10" s="8">
        <v>48.3</v>
      </c>
      <c r="BI10" s="8">
        <v>48.6</v>
      </c>
      <c r="BJ10" s="8">
        <v>49.5</v>
      </c>
      <c r="BK10" s="8">
        <v>51</v>
      </c>
      <c r="BL10" s="8">
        <v>49.6</v>
      </c>
      <c r="BM10" s="8">
        <v>48</v>
      </c>
      <c r="BN10" s="8">
        <v>47.9</v>
      </c>
      <c r="BO10" s="8">
        <v>48</v>
      </c>
      <c r="BP10" s="8">
        <v>47.9</v>
      </c>
      <c r="BQ10" s="8">
        <v>47.9</v>
      </c>
      <c r="BR10" s="8">
        <v>49.8</v>
      </c>
      <c r="BS10" s="8">
        <v>48</v>
      </c>
      <c r="BT10" s="8">
        <v>47.9</v>
      </c>
      <c r="BU10" s="8">
        <v>45.6</v>
      </c>
      <c r="BV10" s="8">
        <v>45.6</v>
      </c>
      <c r="BW10" s="8">
        <v>45.6</v>
      </c>
      <c r="BX10" s="8">
        <v>37.4</v>
      </c>
      <c r="BY10" s="8">
        <v>37.4</v>
      </c>
      <c r="BZ10" s="8">
        <v>37.1</v>
      </c>
      <c r="CA10" s="8">
        <v>36.799999999999997</v>
      </c>
      <c r="CB10" s="8">
        <v>37.9</v>
      </c>
      <c r="CC10" s="8">
        <v>39.5</v>
      </c>
      <c r="CD10" s="8">
        <v>20.5</v>
      </c>
    </row>
    <row r="11" spans="1:82" ht="15.75" x14ac:dyDescent="0.25">
      <c r="A11" s="4" t="s">
        <v>31</v>
      </c>
      <c r="B11" s="2" t="s">
        <v>5</v>
      </c>
      <c r="C11" s="8">
        <v>92.6</v>
      </c>
      <c r="D11" s="8">
        <v>92.8</v>
      </c>
      <c r="E11" s="8">
        <v>93.2</v>
      </c>
      <c r="F11" s="8">
        <v>92.3</v>
      </c>
      <c r="G11" s="8">
        <v>93.1</v>
      </c>
      <c r="H11" s="8">
        <v>93.2</v>
      </c>
      <c r="I11" s="8">
        <v>93.1</v>
      </c>
      <c r="J11" s="8"/>
      <c r="K11" s="8">
        <v>99.8</v>
      </c>
      <c r="L11" s="8">
        <v>99.5</v>
      </c>
      <c r="M11" s="8">
        <v>92.8</v>
      </c>
      <c r="N11" s="8">
        <v>91.3</v>
      </c>
      <c r="O11" s="8">
        <v>92.9</v>
      </c>
      <c r="P11" s="8">
        <v>93.4</v>
      </c>
      <c r="Q11" s="8">
        <v>92.6</v>
      </c>
      <c r="R11" s="8">
        <v>93</v>
      </c>
      <c r="S11" s="8">
        <v>91.3</v>
      </c>
      <c r="T11" s="8">
        <v>90.7</v>
      </c>
      <c r="U11" s="8">
        <v>93.2</v>
      </c>
      <c r="V11" s="8">
        <v>93</v>
      </c>
      <c r="W11" s="8">
        <v>93</v>
      </c>
      <c r="X11" s="8">
        <v>92.5</v>
      </c>
      <c r="Y11" s="8">
        <v>92.6</v>
      </c>
      <c r="Z11" s="8">
        <v>93.6</v>
      </c>
      <c r="AA11" s="8">
        <v>92.7</v>
      </c>
      <c r="AB11" s="8">
        <v>93.2</v>
      </c>
      <c r="AC11" s="8">
        <v>92.7</v>
      </c>
      <c r="AD11" s="8">
        <v>93.5</v>
      </c>
      <c r="AE11" s="8">
        <v>92.6</v>
      </c>
      <c r="AF11" s="8">
        <v>93</v>
      </c>
      <c r="AG11" s="8">
        <v>92.8</v>
      </c>
      <c r="AH11" s="8">
        <v>93</v>
      </c>
      <c r="AI11" s="8">
        <v>93.5</v>
      </c>
      <c r="AJ11" s="8">
        <v>92.9</v>
      </c>
      <c r="AK11" s="8">
        <v>90.7</v>
      </c>
      <c r="AL11" s="8">
        <v>92.5</v>
      </c>
      <c r="AM11" s="8">
        <v>93.5</v>
      </c>
      <c r="AN11" s="8">
        <v>92.9</v>
      </c>
      <c r="AO11" s="8">
        <v>92.5</v>
      </c>
      <c r="AP11" s="8">
        <v>92.7</v>
      </c>
      <c r="AQ11" s="8">
        <v>92.3</v>
      </c>
      <c r="AR11" s="8">
        <v>99.8</v>
      </c>
      <c r="AS11" s="8">
        <v>87.6</v>
      </c>
      <c r="AT11" s="8">
        <v>87.5</v>
      </c>
      <c r="AU11" s="8">
        <v>57</v>
      </c>
      <c r="AV11" s="8">
        <v>56.8</v>
      </c>
      <c r="AW11" s="8">
        <v>40.1</v>
      </c>
      <c r="AX11" s="8">
        <v>40.1</v>
      </c>
      <c r="AY11" s="8">
        <v>40.1</v>
      </c>
      <c r="AZ11" s="8">
        <v>40.1</v>
      </c>
      <c r="BA11" s="8">
        <v>41.1</v>
      </c>
      <c r="BB11" s="8">
        <v>48.1</v>
      </c>
      <c r="BC11" s="8">
        <v>48.1</v>
      </c>
      <c r="BD11" s="8">
        <v>47.5</v>
      </c>
      <c r="BE11" s="8">
        <v>49.1</v>
      </c>
      <c r="BF11" s="8">
        <v>48.7</v>
      </c>
      <c r="BG11" s="8">
        <v>48.6</v>
      </c>
      <c r="BH11" s="8">
        <v>48.6</v>
      </c>
      <c r="BI11" s="8">
        <v>48.7</v>
      </c>
      <c r="BJ11" s="8">
        <v>49.6</v>
      </c>
      <c r="BK11" s="8">
        <v>51.2</v>
      </c>
      <c r="BL11" s="8">
        <v>49.7</v>
      </c>
      <c r="BM11" s="8">
        <v>47.9</v>
      </c>
      <c r="BN11" s="8">
        <v>47.9</v>
      </c>
      <c r="BO11" s="8">
        <v>47.9</v>
      </c>
      <c r="BP11" s="8">
        <v>47.9</v>
      </c>
      <c r="BQ11" s="8">
        <v>47.9</v>
      </c>
      <c r="BR11" s="8">
        <v>49.7</v>
      </c>
      <c r="BS11" s="8">
        <v>48</v>
      </c>
      <c r="BT11" s="8">
        <v>47.8</v>
      </c>
      <c r="BU11" s="8">
        <v>45.9</v>
      </c>
      <c r="BV11" s="8">
        <v>45.9</v>
      </c>
      <c r="BW11" s="8">
        <v>45.9</v>
      </c>
      <c r="BX11" s="8">
        <v>37.6</v>
      </c>
      <c r="BY11" s="8">
        <v>37.4</v>
      </c>
      <c r="BZ11" s="8">
        <v>37.200000000000003</v>
      </c>
      <c r="CA11" s="8">
        <v>36.9</v>
      </c>
      <c r="CB11" s="8">
        <v>38</v>
      </c>
      <c r="CC11" s="8">
        <v>39.6</v>
      </c>
      <c r="CD11" s="8">
        <v>21</v>
      </c>
    </row>
    <row r="12" spans="1:82" ht="15.75" x14ac:dyDescent="0.25">
      <c r="A12" s="4" t="s">
        <v>31</v>
      </c>
      <c r="B12" s="2" t="s">
        <v>6</v>
      </c>
      <c r="C12" s="8">
        <v>93.1</v>
      </c>
      <c r="D12" s="8">
        <v>93.2</v>
      </c>
      <c r="E12" s="8">
        <v>93</v>
      </c>
      <c r="F12" s="8">
        <v>92.6</v>
      </c>
      <c r="G12" s="8">
        <v>93.6</v>
      </c>
      <c r="H12" s="8">
        <v>93.1</v>
      </c>
      <c r="I12" s="8">
        <v>93.6</v>
      </c>
      <c r="J12" s="8">
        <v>99.8</v>
      </c>
      <c r="K12" s="8"/>
      <c r="L12" s="8">
        <v>99.7</v>
      </c>
      <c r="M12" s="8">
        <v>93.2</v>
      </c>
      <c r="N12" s="8">
        <v>91.7</v>
      </c>
      <c r="O12" s="8">
        <v>93.3</v>
      </c>
      <c r="P12" s="8">
        <v>93.8</v>
      </c>
      <c r="Q12" s="8">
        <v>93.1</v>
      </c>
      <c r="R12" s="8">
        <v>93.4</v>
      </c>
      <c r="S12" s="8">
        <v>91.8</v>
      </c>
      <c r="T12" s="8">
        <v>91.1</v>
      </c>
      <c r="U12" s="8">
        <v>93.7</v>
      </c>
      <c r="V12" s="8">
        <v>93.3</v>
      </c>
      <c r="W12" s="8">
        <v>93.3</v>
      </c>
      <c r="X12" s="8">
        <v>92.9</v>
      </c>
      <c r="Y12" s="8">
        <v>93</v>
      </c>
      <c r="Z12" s="8">
        <v>93.9</v>
      </c>
      <c r="AA12" s="8">
        <v>93.1</v>
      </c>
      <c r="AB12" s="8">
        <v>93</v>
      </c>
      <c r="AC12" s="8">
        <v>93</v>
      </c>
      <c r="AD12" s="8">
        <v>93.6</v>
      </c>
      <c r="AE12" s="8">
        <v>93</v>
      </c>
      <c r="AF12" s="8">
        <v>93.4</v>
      </c>
      <c r="AG12" s="8">
        <v>93.3</v>
      </c>
      <c r="AH12" s="8">
        <v>93.3</v>
      </c>
      <c r="AI12" s="8">
        <v>93.9</v>
      </c>
      <c r="AJ12" s="8">
        <v>93.3</v>
      </c>
      <c r="AK12" s="8">
        <v>91.2</v>
      </c>
      <c r="AL12" s="8">
        <v>92.9</v>
      </c>
      <c r="AM12" s="8">
        <v>93.9</v>
      </c>
      <c r="AN12" s="8">
        <v>93.3</v>
      </c>
      <c r="AO12" s="8">
        <v>92.9</v>
      </c>
      <c r="AP12" s="8">
        <v>93.1</v>
      </c>
      <c r="AQ12" s="8">
        <v>92.7</v>
      </c>
      <c r="AR12" s="8">
        <v>99.8</v>
      </c>
      <c r="AS12" s="8">
        <v>87.4</v>
      </c>
      <c r="AT12" s="8">
        <v>87.3</v>
      </c>
      <c r="AU12" s="8">
        <v>57.2</v>
      </c>
      <c r="AV12" s="8">
        <v>56.9</v>
      </c>
      <c r="AW12" s="8">
        <v>40.1</v>
      </c>
      <c r="AX12" s="8">
        <v>40.1</v>
      </c>
      <c r="AY12" s="8">
        <v>40.1</v>
      </c>
      <c r="AZ12" s="8">
        <v>40.1</v>
      </c>
      <c r="BA12" s="8">
        <v>41</v>
      </c>
      <c r="BB12" s="8">
        <v>48.1</v>
      </c>
      <c r="BC12" s="8">
        <v>48</v>
      </c>
      <c r="BD12" s="8">
        <v>47.5</v>
      </c>
      <c r="BE12" s="8">
        <v>49.1</v>
      </c>
      <c r="BF12" s="8">
        <v>48.5</v>
      </c>
      <c r="BG12" s="8">
        <v>48.4</v>
      </c>
      <c r="BH12" s="8">
        <v>48.4</v>
      </c>
      <c r="BI12" s="8">
        <v>48.7</v>
      </c>
      <c r="BJ12" s="8">
        <v>49.6</v>
      </c>
      <c r="BK12" s="8">
        <v>51</v>
      </c>
      <c r="BL12" s="8">
        <v>49.7</v>
      </c>
      <c r="BM12" s="8">
        <v>47.9</v>
      </c>
      <c r="BN12" s="8">
        <v>47.9</v>
      </c>
      <c r="BO12" s="8">
        <v>47.9</v>
      </c>
      <c r="BP12" s="8">
        <v>47.9</v>
      </c>
      <c r="BQ12" s="8">
        <v>47.9</v>
      </c>
      <c r="BR12" s="8">
        <v>49.7</v>
      </c>
      <c r="BS12" s="8">
        <v>48</v>
      </c>
      <c r="BT12" s="8">
        <v>47.8</v>
      </c>
      <c r="BU12" s="8">
        <v>45.7</v>
      </c>
      <c r="BV12" s="8">
        <v>45.6</v>
      </c>
      <c r="BW12" s="8">
        <v>45.7</v>
      </c>
      <c r="BX12" s="8">
        <v>37.4</v>
      </c>
      <c r="BY12" s="8">
        <v>37.4</v>
      </c>
      <c r="BZ12" s="8">
        <v>37.200000000000003</v>
      </c>
      <c r="CA12" s="8">
        <v>36.9</v>
      </c>
      <c r="CB12" s="8">
        <v>38</v>
      </c>
      <c r="CC12" s="8">
        <v>39.6</v>
      </c>
      <c r="CD12" s="8">
        <v>21</v>
      </c>
    </row>
    <row r="13" spans="1:82" ht="15.75" x14ac:dyDescent="0.25">
      <c r="A13" s="4" t="s">
        <v>31</v>
      </c>
      <c r="B13" s="2" t="s">
        <v>7</v>
      </c>
      <c r="C13" s="8">
        <v>92.9</v>
      </c>
      <c r="D13" s="8">
        <v>93</v>
      </c>
      <c r="E13" s="8">
        <v>93</v>
      </c>
      <c r="F13" s="8">
        <v>92.5</v>
      </c>
      <c r="G13" s="8">
        <v>93.3</v>
      </c>
      <c r="H13" s="8">
        <v>93</v>
      </c>
      <c r="I13" s="8">
        <v>93.2</v>
      </c>
      <c r="J13" s="8">
        <v>99.5</v>
      </c>
      <c r="K13" s="8">
        <v>99.7</v>
      </c>
      <c r="L13" s="8"/>
      <c r="M13" s="8">
        <v>93</v>
      </c>
      <c r="N13" s="8">
        <v>91.7</v>
      </c>
      <c r="O13" s="8">
        <v>93.2</v>
      </c>
      <c r="P13" s="8">
        <v>93.4</v>
      </c>
      <c r="Q13" s="8">
        <v>92.9</v>
      </c>
      <c r="R13" s="8">
        <v>93.1</v>
      </c>
      <c r="S13" s="8">
        <v>91.7</v>
      </c>
      <c r="T13" s="8">
        <v>91</v>
      </c>
      <c r="U13" s="8">
        <v>93.3</v>
      </c>
      <c r="V13" s="8">
        <v>93.6</v>
      </c>
      <c r="W13" s="8">
        <v>93.5</v>
      </c>
      <c r="X13" s="8">
        <v>93</v>
      </c>
      <c r="Y13" s="8">
        <v>93.5</v>
      </c>
      <c r="Z13" s="8">
        <v>93.5</v>
      </c>
      <c r="AA13" s="8">
        <v>93.3</v>
      </c>
      <c r="AB13" s="8">
        <v>93</v>
      </c>
      <c r="AC13" s="8">
        <v>93.5</v>
      </c>
      <c r="AD13" s="8">
        <v>93.3</v>
      </c>
      <c r="AE13" s="8">
        <v>92.9</v>
      </c>
      <c r="AF13" s="8">
        <v>93.6</v>
      </c>
      <c r="AG13" s="8">
        <v>92.9</v>
      </c>
      <c r="AH13" s="8">
        <v>93.2</v>
      </c>
      <c r="AI13" s="8">
        <v>93.5</v>
      </c>
      <c r="AJ13" s="8">
        <v>93.1</v>
      </c>
      <c r="AK13" s="8">
        <v>91.3</v>
      </c>
      <c r="AL13" s="8">
        <v>92.9</v>
      </c>
      <c r="AM13" s="8">
        <v>93.5</v>
      </c>
      <c r="AN13" s="8">
        <v>93.1</v>
      </c>
      <c r="AO13" s="8">
        <v>92.7</v>
      </c>
      <c r="AP13" s="8">
        <v>93.6</v>
      </c>
      <c r="AQ13" s="8">
        <v>92.6</v>
      </c>
      <c r="AR13" s="8">
        <v>99.6</v>
      </c>
      <c r="AS13" s="8">
        <v>87.3</v>
      </c>
      <c r="AT13" s="8">
        <v>87.2</v>
      </c>
      <c r="AU13" s="8">
        <v>57</v>
      </c>
      <c r="AV13" s="8">
        <v>56.8</v>
      </c>
      <c r="AW13" s="8">
        <v>40.1</v>
      </c>
      <c r="AX13" s="8">
        <v>40.1</v>
      </c>
      <c r="AY13" s="8">
        <v>40.1</v>
      </c>
      <c r="AZ13" s="8">
        <v>40.1</v>
      </c>
      <c r="BA13" s="8">
        <v>41.1</v>
      </c>
      <c r="BB13" s="8">
        <v>48.1</v>
      </c>
      <c r="BC13" s="8">
        <v>48</v>
      </c>
      <c r="BD13" s="8">
        <v>47.5</v>
      </c>
      <c r="BE13" s="8">
        <v>49.1</v>
      </c>
      <c r="BF13" s="8">
        <v>48.5</v>
      </c>
      <c r="BG13" s="8">
        <v>48.4</v>
      </c>
      <c r="BH13" s="8">
        <v>48.4</v>
      </c>
      <c r="BI13" s="8">
        <v>48.6</v>
      </c>
      <c r="BJ13" s="8">
        <v>49.6</v>
      </c>
      <c r="BK13" s="8">
        <v>51.1</v>
      </c>
      <c r="BL13" s="8">
        <v>49.6</v>
      </c>
      <c r="BM13" s="8">
        <v>47.8</v>
      </c>
      <c r="BN13" s="8">
        <v>47.8</v>
      </c>
      <c r="BO13" s="8">
        <v>47.8</v>
      </c>
      <c r="BP13" s="8">
        <v>47.8</v>
      </c>
      <c r="BQ13" s="8">
        <v>47.8</v>
      </c>
      <c r="BR13" s="8">
        <v>49.6</v>
      </c>
      <c r="BS13" s="8">
        <v>47.9</v>
      </c>
      <c r="BT13" s="8">
        <v>47.8</v>
      </c>
      <c r="BU13" s="8">
        <v>45.8</v>
      </c>
      <c r="BV13" s="8">
        <v>45.7</v>
      </c>
      <c r="BW13" s="8">
        <v>45.8</v>
      </c>
      <c r="BX13" s="8">
        <v>37.5</v>
      </c>
      <c r="BY13" s="8">
        <v>37.4</v>
      </c>
      <c r="BZ13" s="8">
        <v>37.1</v>
      </c>
      <c r="CA13" s="8">
        <v>36.9</v>
      </c>
      <c r="CB13" s="8">
        <v>37.9</v>
      </c>
      <c r="CC13" s="8">
        <v>39.6</v>
      </c>
      <c r="CD13" s="8">
        <v>20.7</v>
      </c>
    </row>
    <row r="14" spans="1:82" ht="15.75" x14ac:dyDescent="0.25">
      <c r="A14" s="4" t="s">
        <v>31</v>
      </c>
      <c r="B14" s="2" t="s">
        <v>8</v>
      </c>
      <c r="C14" s="8">
        <v>92.9</v>
      </c>
      <c r="D14" s="8">
        <v>99.9</v>
      </c>
      <c r="E14" s="8">
        <v>99.8</v>
      </c>
      <c r="F14" s="8">
        <v>93.2</v>
      </c>
      <c r="G14" s="8">
        <v>92.6</v>
      </c>
      <c r="H14" s="8">
        <v>99.8</v>
      </c>
      <c r="I14" s="8">
        <v>92.9</v>
      </c>
      <c r="J14" s="8">
        <v>92.8</v>
      </c>
      <c r="K14" s="8">
        <v>93.2</v>
      </c>
      <c r="L14" s="8">
        <v>93</v>
      </c>
      <c r="M14" s="8"/>
      <c r="N14" s="8">
        <v>91.9</v>
      </c>
      <c r="O14" s="8">
        <v>99.7</v>
      </c>
      <c r="P14" s="8">
        <v>93.1</v>
      </c>
      <c r="Q14" s="8">
        <v>92.9</v>
      </c>
      <c r="R14" s="8">
        <v>92.6</v>
      </c>
      <c r="S14" s="8">
        <v>91.9</v>
      </c>
      <c r="T14" s="8">
        <v>90.3</v>
      </c>
      <c r="U14" s="8">
        <v>92.8</v>
      </c>
      <c r="V14" s="8">
        <v>93.4</v>
      </c>
      <c r="W14" s="8">
        <v>93.4</v>
      </c>
      <c r="X14" s="8">
        <v>93</v>
      </c>
      <c r="Y14" s="8">
        <v>93.2</v>
      </c>
      <c r="Z14" s="8">
        <v>93.1</v>
      </c>
      <c r="AA14" s="8">
        <v>93.2</v>
      </c>
      <c r="AB14" s="8">
        <v>99.8</v>
      </c>
      <c r="AC14" s="8">
        <v>93.2</v>
      </c>
      <c r="AD14" s="8">
        <v>92.9</v>
      </c>
      <c r="AE14" s="8">
        <v>93.4</v>
      </c>
      <c r="AF14" s="8">
        <v>93.3</v>
      </c>
      <c r="AG14" s="8">
        <v>92.5</v>
      </c>
      <c r="AH14" s="8">
        <v>99.9</v>
      </c>
      <c r="AI14" s="8">
        <v>93.1</v>
      </c>
      <c r="AJ14" s="8">
        <v>99.9</v>
      </c>
      <c r="AK14" s="8">
        <v>91.2</v>
      </c>
      <c r="AL14" s="8">
        <v>93</v>
      </c>
      <c r="AM14" s="8">
        <v>93.1</v>
      </c>
      <c r="AN14" s="8">
        <v>93.4</v>
      </c>
      <c r="AO14" s="8">
        <v>92.6</v>
      </c>
      <c r="AP14" s="8">
        <v>93.3</v>
      </c>
      <c r="AQ14" s="8">
        <v>94</v>
      </c>
      <c r="AR14" s="8">
        <v>93</v>
      </c>
      <c r="AS14" s="8">
        <v>87.5</v>
      </c>
      <c r="AT14" s="8">
        <v>87.5</v>
      </c>
      <c r="AU14" s="8">
        <v>57.1</v>
      </c>
      <c r="AV14" s="8">
        <v>56.8</v>
      </c>
      <c r="AW14" s="8">
        <v>40.1</v>
      </c>
      <c r="AX14" s="8">
        <v>40.1</v>
      </c>
      <c r="AY14" s="8">
        <v>40.1</v>
      </c>
      <c r="AZ14" s="8">
        <v>40.1</v>
      </c>
      <c r="BA14" s="8">
        <v>40.9</v>
      </c>
      <c r="BB14" s="8">
        <v>48.1</v>
      </c>
      <c r="BC14" s="8">
        <v>48.1</v>
      </c>
      <c r="BD14" s="8">
        <v>47.6</v>
      </c>
      <c r="BE14" s="8">
        <v>49.1</v>
      </c>
      <c r="BF14" s="8">
        <v>48.6</v>
      </c>
      <c r="BG14" s="8">
        <v>48.5</v>
      </c>
      <c r="BH14" s="8">
        <v>48.5</v>
      </c>
      <c r="BI14" s="8">
        <v>48.7</v>
      </c>
      <c r="BJ14" s="8">
        <v>49.6</v>
      </c>
      <c r="BK14" s="8">
        <v>51.1</v>
      </c>
      <c r="BL14" s="8">
        <v>49.7</v>
      </c>
      <c r="BM14" s="8">
        <v>48</v>
      </c>
      <c r="BN14" s="8">
        <v>48</v>
      </c>
      <c r="BO14" s="8">
        <v>48</v>
      </c>
      <c r="BP14" s="8">
        <v>48</v>
      </c>
      <c r="BQ14" s="8">
        <v>48</v>
      </c>
      <c r="BR14" s="8">
        <v>49.7</v>
      </c>
      <c r="BS14" s="8">
        <v>48.1</v>
      </c>
      <c r="BT14" s="8">
        <v>47.9</v>
      </c>
      <c r="BU14" s="8">
        <v>45.8</v>
      </c>
      <c r="BV14" s="8">
        <v>45.8</v>
      </c>
      <c r="BW14" s="8">
        <v>45.8</v>
      </c>
      <c r="BX14" s="8">
        <v>37.5</v>
      </c>
      <c r="BY14" s="8">
        <v>37.4</v>
      </c>
      <c r="BZ14" s="8">
        <v>37.200000000000003</v>
      </c>
      <c r="CA14" s="8">
        <v>36.799999999999997</v>
      </c>
      <c r="CB14" s="8">
        <v>37.9</v>
      </c>
      <c r="CC14" s="8">
        <v>39.6</v>
      </c>
      <c r="CD14" s="8">
        <v>21.3</v>
      </c>
    </row>
    <row r="15" spans="1:82" ht="15.75" x14ac:dyDescent="0.25">
      <c r="A15" s="4" t="s">
        <v>31</v>
      </c>
      <c r="B15" s="2" t="s">
        <v>9</v>
      </c>
      <c r="C15" s="8">
        <v>91.8</v>
      </c>
      <c r="D15" s="8">
        <v>91.9</v>
      </c>
      <c r="E15" s="8">
        <v>91.8</v>
      </c>
      <c r="F15" s="8">
        <v>92.7</v>
      </c>
      <c r="G15" s="8">
        <v>91.4</v>
      </c>
      <c r="H15" s="8">
        <v>91.8</v>
      </c>
      <c r="I15" s="8">
        <v>91.6</v>
      </c>
      <c r="J15" s="8">
        <v>91.3</v>
      </c>
      <c r="K15" s="8">
        <v>91.7</v>
      </c>
      <c r="L15" s="8">
        <v>91.7</v>
      </c>
      <c r="M15" s="8">
        <v>91.9</v>
      </c>
      <c r="N15" s="8"/>
      <c r="O15" s="8">
        <v>91.9</v>
      </c>
      <c r="P15" s="8">
        <v>91.8</v>
      </c>
      <c r="Q15" s="8">
        <v>91.7</v>
      </c>
      <c r="R15" s="8">
        <v>91.2</v>
      </c>
      <c r="S15" s="8">
        <v>99.9</v>
      </c>
      <c r="T15" s="8">
        <v>88.9</v>
      </c>
      <c r="U15" s="8">
        <v>91.4</v>
      </c>
      <c r="V15" s="8">
        <v>92.6</v>
      </c>
      <c r="W15" s="8">
        <v>92.6</v>
      </c>
      <c r="X15" s="8">
        <v>93.1</v>
      </c>
      <c r="Y15" s="8">
        <v>92.6</v>
      </c>
      <c r="Z15" s="8">
        <v>91.8</v>
      </c>
      <c r="AA15" s="8">
        <v>92.4</v>
      </c>
      <c r="AB15" s="8">
        <v>91.8</v>
      </c>
      <c r="AC15" s="8">
        <v>92.7</v>
      </c>
      <c r="AD15" s="8">
        <v>91.6</v>
      </c>
      <c r="AE15" s="8">
        <v>92.2</v>
      </c>
      <c r="AF15" s="8">
        <v>92.7</v>
      </c>
      <c r="AG15" s="8">
        <v>91.1</v>
      </c>
      <c r="AH15" s="8">
        <v>91.9</v>
      </c>
      <c r="AI15" s="8">
        <v>91.8</v>
      </c>
      <c r="AJ15" s="8">
        <v>91.9</v>
      </c>
      <c r="AK15" s="8">
        <v>90.7</v>
      </c>
      <c r="AL15" s="8">
        <v>93.1</v>
      </c>
      <c r="AM15" s="8">
        <v>91.8</v>
      </c>
      <c r="AN15" s="8">
        <v>92.2</v>
      </c>
      <c r="AO15" s="8">
        <v>91.3</v>
      </c>
      <c r="AP15" s="8">
        <v>92.7</v>
      </c>
      <c r="AQ15" s="8">
        <v>92</v>
      </c>
      <c r="AR15" s="8">
        <v>91.6</v>
      </c>
      <c r="AS15" s="8">
        <v>86.4</v>
      </c>
      <c r="AT15" s="8">
        <v>86.3</v>
      </c>
      <c r="AU15" s="8">
        <v>56.7</v>
      </c>
      <c r="AV15" s="8">
        <v>56.4</v>
      </c>
      <c r="AW15" s="8">
        <v>40</v>
      </c>
      <c r="AX15" s="8">
        <v>40</v>
      </c>
      <c r="AY15" s="8">
        <v>40</v>
      </c>
      <c r="AZ15" s="8">
        <v>40</v>
      </c>
      <c r="BA15" s="8">
        <v>40.799999999999997</v>
      </c>
      <c r="BB15" s="8">
        <v>47.7</v>
      </c>
      <c r="BC15" s="8">
        <v>47.7</v>
      </c>
      <c r="BD15" s="8">
        <v>47.3</v>
      </c>
      <c r="BE15" s="8">
        <v>48.9</v>
      </c>
      <c r="BF15" s="8">
        <v>48.2</v>
      </c>
      <c r="BG15" s="8">
        <v>48.2</v>
      </c>
      <c r="BH15" s="8">
        <v>48.1</v>
      </c>
      <c r="BI15" s="8">
        <v>48.4</v>
      </c>
      <c r="BJ15" s="8">
        <v>49.2</v>
      </c>
      <c r="BK15" s="8">
        <v>50.8</v>
      </c>
      <c r="BL15" s="8">
        <v>49.4</v>
      </c>
      <c r="BM15" s="8">
        <v>47.7</v>
      </c>
      <c r="BN15" s="8">
        <v>47.6</v>
      </c>
      <c r="BO15" s="8">
        <v>47.7</v>
      </c>
      <c r="BP15" s="8">
        <v>47.6</v>
      </c>
      <c r="BQ15" s="8">
        <v>47.6</v>
      </c>
      <c r="BR15" s="8">
        <v>49.4</v>
      </c>
      <c r="BS15" s="8">
        <v>47.7</v>
      </c>
      <c r="BT15" s="8">
        <v>47.6</v>
      </c>
      <c r="BU15" s="8">
        <v>45.6</v>
      </c>
      <c r="BV15" s="8">
        <v>45.6</v>
      </c>
      <c r="BW15" s="8">
        <v>45.6</v>
      </c>
      <c r="BX15" s="8">
        <v>37.299999999999997</v>
      </c>
      <c r="BY15" s="8">
        <v>37.299999999999997</v>
      </c>
      <c r="BZ15" s="8">
        <v>37</v>
      </c>
      <c r="CA15" s="8">
        <v>36.6</v>
      </c>
      <c r="CB15" s="8">
        <v>37.9</v>
      </c>
      <c r="CC15" s="8">
        <v>39.5</v>
      </c>
      <c r="CD15" s="8">
        <v>21.3</v>
      </c>
    </row>
    <row r="16" spans="1:82" ht="15.75" x14ac:dyDescent="0.25">
      <c r="A16" s="4" t="s">
        <v>31</v>
      </c>
      <c r="B16" s="2" t="s">
        <v>10</v>
      </c>
      <c r="C16" s="8">
        <v>92.8</v>
      </c>
      <c r="D16" s="8">
        <v>99.8</v>
      </c>
      <c r="E16" s="8">
        <v>99.7</v>
      </c>
      <c r="F16" s="8">
        <v>93.1</v>
      </c>
      <c r="G16" s="8">
        <v>92.7</v>
      </c>
      <c r="H16" s="8">
        <v>99.7</v>
      </c>
      <c r="I16" s="8">
        <v>93</v>
      </c>
      <c r="J16" s="8">
        <v>92.9</v>
      </c>
      <c r="K16" s="8">
        <v>93.3</v>
      </c>
      <c r="L16" s="8">
        <v>93.2</v>
      </c>
      <c r="M16" s="8">
        <v>99.7</v>
      </c>
      <c r="N16" s="8">
        <v>91.9</v>
      </c>
      <c r="O16" s="8"/>
      <c r="P16" s="8">
        <v>93.3</v>
      </c>
      <c r="Q16" s="8">
        <v>92.9</v>
      </c>
      <c r="R16" s="8">
        <v>92.6</v>
      </c>
      <c r="S16" s="8">
        <v>91.9</v>
      </c>
      <c r="T16" s="8">
        <v>91.7</v>
      </c>
      <c r="U16" s="8">
        <v>92.7</v>
      </c>
      <c r="V16" s="8">
        <v>93.5</v>
      </c>
      <c r="W16" s="8">
        <v>93.4</v>
      </c>
      <c r="X16" s="8">
        <v>93</v>
      </c>
      <c r="Y16" s="8">
        <v>93.3</v>
      </c>
      <c r="Z16" s="8">
        <v>93.3</v>
      </c>
      <c r="AA16" s="8">
        <v>93.3</v>
      </c>
      <c r="AB16" s="8">
        <v>99.7</v>
      </c>
      <c r="AC16" s="8">
        <v>93.3</v>
      </c>
      <c r="AD16" s="8">
        <v>93.1</v>
      </c>
      <c r="AE16" s="8">
        <v>93.5</v>
      </c>
      <c r="AF16" s="8">
        <v>93.4</v>
      </c>
      <c r="AG16" s="8">
        <v>92.5</v>
      </c>
      <c r="AH16" s="8">
        <v>99.8</v>
      </c>
      <c r="AI16" s="8">
        <v>93.3</v>
      </c>
      <c r="AJ16" s="8">
        <v>99.8</v>
      </c>
      <c r="AK16" s="8">
        <v>91.3</v>
      </c>
      <c r="AL16" s="8">
        <v>93</v>
      </c>
      <c r="AM16" s="8">
        <v>93.3</v>
      </c>
      <c r="AN16" s="8">
        <v>93.4</v>
      </c>
      <c r="AO16" s="8">
        <v>92.6</v>
      </c>
      <c r="AP16" s="8">
        <v>93.4</v>
      </c>
      <c r="AQ16" s="8">
        <v>94.1</v>
      </c>
      <c r="AR16" s="8">
        <v>93.2</v>
      </c>
      <c r="AS16" s="8">
        <v>87.9</v>
      </c>
      <c r="AT16" s="8">
        <v>87.8</v>
      </c>
      <c r="AU16" s="8">
        <v>57.5</v>
      </c>
      <c r="AV16" s="8">
        <v>57.4</v>
      </c>
      <c r="AW16" s="8">
        <v>40.700000000000003</v>
      </c>
      <c r="AX16" s="8">
        <v>40.799999999999997</v>
      </c>
      <c r="AY16" s="8">
        <v>40.700000000000003</v>
      </c>
      <c r="AZ16" s="8">
        <v>40.700000000000003</v>
      </c>
      <c r="BA16" s="8">
        <v>41.3</v>
      </c>
      <c r="BB16" s="8">
        <v>48.7</v>
      </c>
      <c r="BC16" s="8">
        <v>48.7</v>
      </c>
      <c r="BD16" s="8">
        <v>48.3</v>
      </c>
      <c r="BE16" s="8">
        <v>49.4</v>
      </c>
      <c r="BF16" s="8">
        <v>49.1</v>
      </c>
      <c r="BG16" s="8">
        <v>48.9</v>
      </c>
      <c r="BH16" s="8">
        <v>48.9</v>
      </c>
      <c r="BI16" s="8">
        <v>49.2</v>
      </c>
      <c r="BJ16" s="8">
        <v>49.9</v>
      </c>
      <c r="BK16" s="8">
        <v>51.3</v>
      </c>
      <c r="BL16" s="8">
        <v>50.3</v>
      </c>
      <c r="BM16" s="8">
        <v>48.5</v>
      </c>
      <c r="BN16" s="8">
        <v>48.4</v>
      </c>
      <c r="BO16" s="8">
        <v>48.5</v>
      </c>
      <c r="BP16" s="8">
        <v>48.5</v>
      </c>
      <c r="BQ16" s="8">
        <v>48.5</v>
      </c>
      <c r="BR16" s="8">
        <v>49.9</v>
      </c>
      <c r="BS16" s="8">
        <v>48.5</v>
      </c>
      <c r="BT16" s="8">
        <v>48.4</v>
      </c>
      <c r="BU16" s="8">
        <v>46.4</v>
      </c>
      <c r="BV16" s="8">
        <v>46.3</v>
      </c>
      <c r="BW16" s="8">
        <v>46.4</v>
      </c>
      <c r="BX16" s="8">
        <v>38.299999999999997</v>
      </c>
      <c r="BY16" s="8">
        <v>38.200000000000003</v>
      </c>
      <c r="BZ16" s="8">
        <v>37.6</v>
      </c>
      <c r="CA16" s="8">
        <v>37.6</v>
      </c>
      <c r="CB16" s="8">
        <v>38.700000000000003</v>
      </c>
      <c r="CC16" s="8">
        <v>40</v>
      </c>
      <c r="CD16" s="8">
        <v>21</v>
      </c>
    </row>
    <row r="17" spans="1:82" ht="15.75" x14ac:dyDescent="0.25">
      <c r="A17" s="4" t="s">
        <v>31</v>
      </c>
      <c r="B17" s="2" t="s">
        <v>11</v>
      </c>
      <c r="C17" s="8">
        <v>93.2</v>
      </c>
      <c r="D17" s="8">
        <v>93.1</v>
      </c>
      <c r="E17" s="8">
        <v>93.1</v>
      </c>
      <c r="F17" s="8">
        <v>93</v>
      </c>
      <c r="G17" s="8">
        <v>93</v>
      </c>
      <c r="H17" s="8">
        <v>93.1</v>
      </c>
      <c r="I17" s="8">
        <v>99.6</v>
      </c>
      <c r="J17" s="8">
        <v>93.4</v>
      </c>
      <c r="K17" s="8">
        <v>93.8</v>
      </c>
      <c r="L17" s="8">
        <v>93.4</v>
      </c>
      <c r="M17" s="8">
        <v>93.1</v>
      </c>
      <c r="N17" s="8">
        <v>91.8</v>
      </c>
      <c r="O17" s="8">
        <v>93.3</v>
      </c>
      <c r="P17" s="8"/>
      <c r="Q17" s="8">
        <v>93.2</v>
      </c>
      <c r="R17" s="8">
        <v>92.8</v>
      </c>
      <c r="S17" s="8">
        <v>91.8</v>
      </c>
      <c r="T17" s="8">
        <v>92.2</v>
      </c>
      <c r="U17" s="8">
        <v>93.1</v>
      </c>
      <c r="V17" s="8">
        <v>93.2</v>
      </c>
      <c r="W17" s="8">
        <v>93.3</v>
      </c>
      <c r="X17" s="8">
        <v>93</v>
      </c>
      <c r="Y17" s="8">
        <v>93.2</v>
      </c>
      <c r="Z17" s="8">
        <v>99.8</v>
      </c>
      <c r="AA17" s="8">
        <v>93.3</v>
      </c>
      <c r="AB17" s="8">
        <v>93.1</v>
      </c>
      <c r="AC17" s="8">
        <v>93.1</v>
      </c>
      <c r="AD17" s="8">
        <v>99.7</v>
      </c>
      <c r="AE17" s="8">
        <v>93.1</v>
      </c>
      <c r="AF17" s="8">
        <v>93.3</v>
      </c>
      <c r="AG17" s="8">
        <v>93</v>
      </c>
      <c r="AH17" s="8">
        <v>93.2</v>
      </c>
      <c r="AI17" s="8">
        <v>99.8</v>
      </c>
      <c r="AJ17" s="8">
        <v>93.2</v>
      </c>
      <c r="AK17" s="8">
        <v>90.9</v>
      </c>
      <c r="AL17" s="8">
        <v>92.9</v>
      </c>
      <c r="AM17" s="8">
        <v>99.8</v>
      </c>
      <c r="AN17" s="8">
        <v>93.2</v>
      </c>
      <c r="AO17" s="8">
        <v>92.8</v>
      </c>
      <c r="AP17" s="8">
        <v>93.2</v>
      </c>
      <c r="AQ17" s="8">
        <v>92.8</v>
      </c>
      <c r="AR17" s="8">
        <v>93.6</v>
      </c>
      <c r="AS17" s="8">
        <v>87.9</v>
      </c>
      <c r="AT17" s="8">
        <v>87.8</v>
      </c>
      <c r="AU17" s="8">
        <v>57.6</v>
      </c>
      <c r="AV17" s="8">
        <v>57.4</v>
      </c>
      <c r="AW17" s="8">
        <v>40.9</v>
      </c>
      <c r="AX17" s="8">
        <v>41</v>
      </c>
      <c r="AY17" s="8">
        <v>40.9</v>
      </c>
      <c r="AZ17" s="8">
        <v>41</v>
      </c>
      <c r="BA17" s="8">
        <v>41.5</v>
      </c>
      <c r="BB17" s="8">
        <v>48.8</v>
      </c>
      <c r="BC17" s="8">
        <v>48.8</v>
      </c>
      <c r="BD17" s="8">
        <v>48.5</v>
      </c>
      <c r="BE17" s="8">
        <v>49.3</v>
      </c>
      <c r="BF17" s="8">
        <v>49.3</v>
      </c>
      <c r="BG17" s="8">
        <v>49.1</v>
      </c>
      <c r="BH17" s="8">
        <v>49.1</v>
      </c>
      <c r="BI17" s="8">
        <v>49.4</v>
      </c>
      <c r="BJ17" s="8">
        <v>50</v>
      </c>
      <c r="BK17" s="8">
        <v>51.3</v>
      </c>
      <c r="BL17" s="8">
        <v>50.4</v>
      </c>
      <c r="BM17" s="8">
        <v>48.6</v>
      </c>
      <c r="BN17" s="8">
        <v>48.6</v>
      </c>
      <c r="BO17" s="8">
        <v>48.6</v>
      </c>
      <c r="BP17" s="8">
        <v>48.6</v>
      </c>
      <c r="BQ17" s="8">
        <v>48.6</v>
      </c>
      <c r="BR17" s="8">
        <v>50</v>
      </c>
      <c r="BS17" s="8">
        <v>48.7</v>
      </c>
      <c r="BT17" s="8">
        <v>48.6</v>
      </c>
      <c r="BU17" s="8">
        <v>46.4</v>
      </c>
      <c r="BV17" s="8">
        <v>46.4</v>
      </c>
      <c r="BW17" s="8">
        <v>46.4</v>
      </c>
      <c r="BX17" s="8">
        <v>38.4</v>
      </c>
      <c r="BY17" s="8">
        <v>38.4</v>
      </c>
      <c r="BZ17" s="8">
        <v>37.700000000000003</v>
      </c>
      <c r="CA17" s="8">
        <v>37.700000000000003</v>
      </c>
      <c r="CB17" s="8">
        <v>38.799999999999997</v>
      </c>
      <c r="CC17" s="8">
        <v>40.200000000000003</v>
      </c>
      <c r="CD17" s="8">
        <v>20.2</v>
      </c>
    </row>
    <row r="18" spans="1:82" ht="15.75" x14ac:dyDescent="0.25">
      <c r="A18" s="4" t="s">
        <v>31</v>
      </c>
      <c r="B18" s="2" t="s">
        <v>12</v>
      </c>
      <c r="C18" s="8">
        <v>99.9</v>
      </c>
      <c r="D18" s="8">
        <v>92.9</v>
      </c>
      <c r="E18" s="8">
        <v>92.8</v>
      </c>
      <c r="F18" s="8">
        <v>92.9</v>
      </c>
      <c r="G18" s="8">
        <v>92.9</v>
      </c>
      <c r="H18" s="8">
        <v>92.8</v>
      </c>
      <c r="I18" s="8">
        <v>93</v>
      </c>
      <c r="J18" s="8">
        <v>92.6</v>
      </c>
      <c r="K18" s="8">
        <v>93.1</v>
      </c>
      <c r="L18" s="8">
        <v>92.9</v>
      </c>
      <c r="M18" s="8">
        <v>92.9</v>
      </c>
      <c r="N18" s="8">
        <v>91.7</v>
      </c>
      <c r="O18" s="8">
        <v>92.9</v>
      </c>
      <c r="P18" s="8">
        <v>93.2</v>
      </c>
      <c r="Q18" s="8"/>
      <c r="R18" s="8">
        <v>92.5</v>
      </c>
      <c r="S18" s="8">
        <v>91.8</v>
      </c>
      <c r="T18" s="8">
        <v>92.1</v>
      </c>
      <c r="U18" s="8">
        <v>92.7</v>
      </c>
      <c r="V18" s="8">
        <v>93</v>
      </c>
      <c r="W18" s="8">
        <v>92.9</v>
      </c>
      <c r="X18" s="8">
        <v>92.6</v>
      </c>
      <c r="Y18" s="8">
        <v>92.7</v>
      </c>
      <c r="Z18" s="8">
        <v>93.3</v>
      </c>
      <c r="AA18" s="8">
        <v>93</v>
      </c>
      <c r="AB18" s="8">
        <v>92.8</v>
      </c>
      <c r="AC18" s="8">
        <v>92.7</v>
      </c>
      <c r="AD18" s="8">
        <v>93.1</v>
      </c>
      <c r="AE18" s="8">
        <v>93.1</v>
      </c>
      <c r="AF18" s="8">
        <v>92.9</v>
      </c>
      <c r="AG18" s="8">
        <v>93.2</v>
      </c>
      <c r="AH18" s="8">
        <v>93</v>
      </c>
      <c r="AI18" s="8">
        <v>93.3</v>
      </c>
      <c r="AJ18" s="8">
        <v>92.9</v>
      </c>
      <c r="AK18" s="8">
        <v>90.6</v>
      </c>
      <c r="AL18" s="8">
        <v>92.6</v>
      </c>
      <c r="AM18" s="8">
        <v>93.2</v>
      </c>
      <c r="AN18" s="8">
        <v>92.9</v>
      </c>
      <c r="AO18" s="8">
        <v>93.8</v>
      </c>
      <c r="AP18" s="8">
        <v>92.7</v>
      </c>
      <c r="AQ18" s="8">
        <v>92.8</v>
      </c>
      <c r="AR18" s="8">
        <v>92.9</v>
      </c>
      <c r="AS18" s="8">
        <v>88</v>
      </c>
      <c r="AT18" s="8">
        <v>87.9</v>
      </c>
      <c r="AU18" s="8">
        <v>57.8</v>
      </c>
      <c r="AV18" s="8">
        <v>57.7</v>
      </c>
      <c r="AW18" s="8">
        <v>40.9</v>
      </c>
      <c r="AX18" s="8">
        <v>41</v>
      </c>
      <c r="AY18" s="8">
        <v>40.9</v>
      </c>
      <c r="AZ18" s="8">
        <v>41</v>
      </c>
      <c r="BA18" s="8">
        <v>41.4</v>
      </c>
      <c r="BB18" s="8">
        <v>49</v>
      </c>
      <c r="BC18" s="8">
        <v>48.9</v>
      </c>
      <c r="BD18" s="8">
        <v>48.5</v>
      </c>
      <c r="BE18" s="8">
        <v>49.6</v>
      </c>
      <c r="BF18" s="8">
        <v>49.5</v>
      </c>
      <c r="BG18" s="8">
        <v>49.3</v>
      </c>
      <c r="BH18" s="8">
        <v>49.3</v>
      </c>
      <c r="BI18" s="8">
        <v>49.7</v>
      </c>
      <c r="BJ18" s="8">
        <v>50.1</v>
      </c>
      <c r="BK18" s="8">
        <v>51.5</v>
      </c>
      <c r="BL18" s="8">
        <v>50.5</v>
      </c>
      <c r="BM18" s="8">
        <v>48.9</v>
      </c>
      <c r="BN18" s="8">
        <v>48.9</v>
      </c>
      <c r="BO18" s="8">
        <v>49</v>
      </c>
      <c r="BP18" s="8">
        <v>48.9</v>
      </c>
      <c r="BQ18" s="8">
        <v>48.9</v>
      </c>
      <c r="BR18" s="8">
        <v>50.2</v>
      </c>
      <c r="BS18" s="8">
        <v>49</v>
      </c>
      <c r="BT18" s="8">
        <v>48.9</v>
      </c>
      <c r="BU18" s="8">
        <v>46.7</v>
      </c>
      <c r="BV18" s="8">
        <v>46.6</v>
      </c>
      <c r="BW18" s="8">
        <v>46.7</v>
      </c>
      <c r="BX18" s="8">
        <v>38.5</v>
      </c>
      <c r="BY18" s="8">
        <v>38.5</v>
      </c>
      <c r="BZ18" s="8">
        <v>37.799999999999997</v>
      </c>
      <c r="CA18" s="8">
        <v>37.700000000000003</v>
      </c>
      <c r="CB18" s="8">
        <v>38.9</v>
      </c>
      <c r="CC18" s="8">
        <v>40.299999999999997</v>
      </c>
      <c r="CD18" s="8">
        <v>21.1</v>
      </c>
    </row>
    <row r="19" spans="1:82" ht="15.75" x14ac:dyDescent="0.25">
      <c r="A19" s="4" t="s">
        <v>31</v>
      </c>
      <c r="B19" s="2" t="s">
        <v>13</v>
      </c>
      <c r="C19" s="8">
        <v>92.5</v>
      </c>
      <c r="D19" s="8">
        <v>92.6</v>
      </c>
      <c r="E19" s="8">
        <v>92.5</v>
      </c>
      <c r="F19" s="8">
        <v>92.4</v>
      </c>
      <c r="G19" s="8">
        <v>92.7</v>
      </c>
      <c r="H19" s="8">
        <v>92.5</v>
      </c>
      <c r="I19" s="8">
        <v>92.6</v>
      </c>
      <c r="J19" s="8">
        <v>93</v>
      </c>
      <c r="K19" s="8">
        <v>93.4</v>
      </c>
      <c r="L19" s="8">
        <v>93.1</v>
      </c>
      <c r="M19" s="8">
        <v>92.6</v>
      </c>
      <c r="N19" s="8">
        <v>91.2</v>
      </c>
      <c r="O19" s="8">
        <v>92.6</v>
      </c>
      <c r="P19" s="8">
        <v>92.8</v>
      </c>
      <c r="Q19" s="8">
        <v>92.5</v>
      </c>
      <c r="R19" s="8"/>
      <c r="S19" s="8">
        <v>91.2</v>
      </c>
      <c r="T19" s="8">
        <v>97.9</v>
      </c>
      <c r="U19" s="8">
        <v>99.9</v>
      </c>
      <c r="V19" s="8">
        <v>92.4</v>
      </c>
      <c r="W19" s="8">
        <v>92.4</v>
      </c>
      <c r="X19" s="8">
        <v>92.1</v>
      </c>
      <c r="Y19" s="8">
        <v>92.4</v>
      </c>
      <c r="Z19" s="8">
        <v>92.9</v>
      </c>
      <c r="AA19" s="8">
        <v>92.3</v>
      </c>
      <c r="AB19" s="8">
        <v>92.5</v>
      </c>
      <c r="AC19" s="8">
        <v>92.4</v>
      </c>
      <c r="AD19" s="8">
        <v>92.7</v>
      </c>
      <c r="AE19" s="8">
        <v>92.7</v>
      </c>
      <c r="AF19" s="8">
        <v>92.5</v>
      </c>
      <c r="AG19" s="8">
        <v>92.7</v>
      </c>
      <c r="AH19" s="8">
        <v>92.7</v>
      </c>
      <c r="AI19" s="8">
        <v>92.9</v>
      </c>
      <c r="AJ19" s="8">
        <v>92.7</v>
      </c>
      <c r="AK19" s="8">
        <v>90.1</v>
      </c>
      <c r="AL19" s="8">
        <v>92.1</v>
      </c>
      <c r="AM19" s="8">
        <v>92.9</v>
      </c>
      <c r="AN19" s="8">
        <v>93</v>
      </c>
      <c r="AO19" s="8">
        <v>92.9</v>
      </c>
      <c r="AP19" s="8">
        <v>92.5</v>
      </c>
      <c r="AQ19" s="8">
        <v>91.9</v>
      </c>
      <c r="AR19" s="8">
        <v>93.3</v>
      </c>
      <c r="AS19" s="8">
        <v>87.3</v>
      </c>
      <c r="AT19" s="8">
        <v>87.2</v>
      </c>
      <c r="AU19" s="8">
        <v>57.1</v>
      </c>
      <c r="AV19" s="8">
        <v>56.9</v>
      </c>
      <c r="AW19" s="8">
        <v>40.1</v>
      </c>
      <c r="AX19" s="8">
        <v>40.200000000000003</v>
      </c>
      <c r="AY19" s="8">
        <v>40.1</v>
      </c>
      <c r="AZ19" s="8">
        <v>40.1</v>
      </c>
      <c r="BA19" s="8">
        <v>41</v>
      </c>
      <c r="BB19" s="8">
        <v>48.1</v>
      </c>
      <c r="BC19" s="8">
        <v>48</v>
      </c>
      <c r="BD19" s="8">
        <v>47.5</v>
      </c>
      <c r="BE19" s="8">
        <v>49.2</v>
      </c>
      <c r="BF19" s="8">
        <v>48.5</v>
      </c>
      <c r="BG19" s="8">
        <v>48.4</v>
      </c>
      <c r="BH19" s="8">
        <v>48.4</v>
      </c>
      <c r="BI19" s="8">
        <v>48.6</v>
      </c>
      <c r="BJ19" s="8">
        <v>49.5</v>
      </c>
      <c r="BK19" s="8">
        <v>51</v>
      </c>
      <c r="BL19" s="8">
        <v>49.5</v>
      </c>
      <c r="BM19" s="8">
        <v>47.8</v>
      </c>
      <c r="BN19" s="8">
        <v>47.8</v>
      </c>
      <c r="BO19" s="8">
        <v>47.8</v>
      </c>
      <c r="BP19" s="8">
        <v>47.8</v>
      </c>
      <c r="BQ19" s="8">
        <v>47.8</v>
      </c>
      <c r="BR19" s="8">
        <v>49.7</v>
      </c>
      <c r="BS19" s="8">
        <v>47.9</v>
      </c>
      <c r="BT19" s="8">
        <v>47.8</v>
      </c>
      <c r="BU19" s="8">
        <v>45.7</v>
      </c>
      <c r="BV19" s="8">
        <v>45.7</v>
      </c>
      <c r="BW19" s="8">
        <v>45.7</v>
      </c>
      <c r="BX19" s="8">
        <v>37.4</v>
      </c>
      <c r="BY19" s="8">
        <v>37.4</v>
      </c>
      <c r="BZ19" s="8">
        <v>37.200000000000003</v>
      </c>
      <c r="CA19" s="8">
        <v>36.799999999999997</v>
      </c>
      <c r="CB19" s="8">
        <v>37.9</v>
      </c>
      <c r="CC19" s="8">
        <v>39.700000000000003</v>
      </c>
      <c r="CD19" s="8">
        <v>21.1</v>
      </c>
    </row>
    <row r="20" spans="1:82" ht="15.75" x14ac:dyDescent="0.25">
      <c r="A20" s="4" t="s">
        <v>31</v>
      </c>
      <c r="B20" s="2" t="s">
        <v>14</v>
      </c>
      <c r="C20" s="8">
        <v>91.8</v>
      </c>
      <c r="D20" s="8">
        <v>91.9</v>
      </c>
      <c r="E20" s="8">
        <v>91.8</v>
      </c>
      <c r="F20" s="8">
        <v>92.7</v>
      </c>
      <c r="G20" s="8">
        <v>91.4</v>
      </c>
      <c r="H20" s="8">
        <v>91.8</v>
      </c>
      <c r="I20" s="8">
        <v>91.6</v>
      </c>
      <c r="J20" s="8">
        <v>91.3</v>
      </c>
      <c r="K20" s="8">
        <v>91.8</v>
      </c>
      <c r="L20" s="8">
        <v>91.7</v>
      </c>
      <c r="M20" s="8">
        <v>91.9</v>
      </c>
      <c r="N20" s="8">
        <v>99.9</v>
      </c>
      <c r="O20" s="8">
        <v>91.9</v>
      </c>
      <c r="P20" s="8">
        <v>91.8</v>
      </c>
      <c r="Q20" s="8">
        <v>91.8</v>
      </c>
      <c r="R20" s="8">
        <v>91.2</v>
      </c>
      <c r="S20" s="8"/>
      <c r="T20" s="8">
        <v>88.9</v>
      </c>
      <c r="U20" s="8">
        <v>91.4</v>
      </c>
      <c r="V20" s="8">
        <v>92.6</v>
      </c>
      <c r="W20" s="8">
        <v>92.6</v>
      </c>
      <c r="X20" s="8">
        <v>93</v>
      </c>
      <c r="Y20" s="8">
        <v>92.6</v>
      </c>
      <c r="Z20" s="8">
        <v>91.9</v>
      </c>
      <c r="AA20" s="8">
        <v>92.4</v>
      </c>
      <c r="AB20" s="8">
        <v>91.8</v>
      </c>
      <c r="AC20" s="8">
        <v>92.6</v>
      </c>
      <c r="AD20" s="8">
        <v>91.6</v>
      </c>
      <c r="AE20" s="8">
        <v>92.2</v>
      </c>
      <c r="AF20" s="8">
        <v>92.7</v>
      </c>
      <c r="AG20" s="8">
        <v>91.1</v>
      </c>
      <c r="AH20" s="8">
        <v>91.9</v>
      </c>
      <c r="AI20" s="8">
        <v>91.9</v>
      </c>
      <c r="AJ20" s="8">
        <v>91.9</v>
      </c>
      <c r="AK20" s="8">
        <v>90.6</v>
      </c>
      <c r="AL20" s="8">
        <v>93</v>
      </c>
      <c r="AM20" s="8">
        <v>91.8</v>
      </c>
      <c r="AN20" s="8">
        <v>92.2</v>
      </c>
      <c r="AO20" s="8">
        <v>91.3</v>
      </c>
      <c r="AP20" s="8">
        <v>92.7</v>
      </c>
      <c r="AQ20" s="8">
        <v>92</v>
      </c>
      <c r="AR20" s="8">
        <v>91.6</v>
      </c>
      <c r="AS20" s="8">
        <v>86.4</v>
      </c>
      <c r="AT20" s="8">
        <v>86.3</v>
      </c>
      <c r="AU20" s="8">
        <v>56.8</v>
      </c>
      <c r="AV20" s="8">
        <v>56.5</v>
      </c>
      <c r="AW20" s="8">
        <v>40</v>
      </c>
      <c r="AX20" s="8">
        <v>40</v>
      </c>
      <c r="AY20" s="8">
        <v>40</v>
      </c>
      <c r="AZ20" s="8">
        <v>40</v>
      </c>
      <c r="BA20" s="8">
        <v>40.799999999999997</v>
      </c>
      <c r="BB20" s="8">
        <v>47.7</v>
      </c>
      <c r="BC20" s="8">
        <v>47.7</v>
      </c>
      <c r="BD20" s="8">
        <v>47.3</v>
      </c>
      <c r="BE20" s="8">
        <v>48.8</v>
      </c>
      <c r="BF20" s="8">
        <v>48.2</v>
      </c>
      <c r="BG20" s="8">
        <v>48.2</v>
      </c>
      <c r="BH20" s="8">
        <v>48.1</v>
      </c>
      <c r="BI20" s="8">
        <v>48.4</v>
      </c>
      <c r="BJ20" s="8">
        <v>49.2</v>
      </c>
      <c r="BK20" s="8">
        <v>50.8</v>
      </c>
      <c r="BL20" s="8">
        <v>49.4</v>
      </c>
      <c r="BM20" s="8">
        <v>47.7</v>
      </c>
      <c r="BN20" s="8">
        <v>47.7</v>
      </c>
      <c r="BO20" s="8">
        <v>47.7</v>
      </c>
      <c r="BP20" s="8">
        <v>47.7</v>
      </c>
      <c r="BQ20" s="8">
        <v>47.7</v>
      </c>
      <c r="BR20" s="8">
        <v>49.4</v>
      </c>
      <c r="BS20" s="8">
        <v>47.8</v>
      </c>
      <c r="BT20" s="8">
        <v>47.6</v>
      </c>
      <c r="BU20" s="8">
        <v>45.6</v>
      </c>
      <c r="BV20" s="8">
        <v>45.6</v>
      </c>
      <c r="BW20" s="8">
        <v>45.6</v>
      </c>
      <c r="BX20" s="8">
        <v>37.299999999999997</v>
      </c>
      <c r="BY20" s="8">
        <v>37.299999999999997</v>
      </c>
      <c r="BZ20" s="8">
        <v>37</v>
      </c>
      <c r="CA20" s="8">
        <v>36.6</v>
      </c>
      <c r="CB20" s="8">
        <v>37.9</v>
      </c>
      <c r="CC20" s="8">
        <v>39.5</v>
      </c>
      <c r="CD20" s="8">
        <v>21.2</v>
      </c>
    </row>
    <row r="21" spans="1:82" ht="15.75" x14ac:dyDescent="0.25">
      <c r="A21" s="4" t="s">
        <v>31</v>
      </c>
      <c r="B21" s="2" t="s">
        <v>15</v>
      </c>
      <c r="C21" s="8">
        <v>90.5</v>
      </c>
      <c r="D21" s="8">
        <v>90.2</v>
      </c>
      <c r="E21" s="8">
        <v>90.2</v>
      </c>
      <c r="F21" s="8">
        <v>90.2</v>
      </c>
      <c r="G21" s="8">
        <v>90.4</v>
      </c>
      <c r="H21" s="8">
        <v>90.2</v>
      </c>
      <c r="I21" s="8">
        <v>90.5</v>
      </c>
      <c r="J21" s="8">
        <v>90.7</v>
      </c>
      <c r="K21" s="8">
        <v>91.1</v>
      </c>
      <c r="L21" s="8">
        <v>91</v>
      </c>
      <c r="M21" s="8">
        <v>90.3</v>
      </c>
      <c r="N21" s="8">
        <v>88.9</v>
      </c>
      <c r="O21" s="8">
        <v>91.7</v>
      </c>
      <c r="P21" s="8">
        <v>92.2</v>
      </c>
      <c r="Q21" s="8">
        <v>92.1</v>
      </c>
      <c r="R21" s="8">
        <v>97.9</v>
      </c>
      <c r="S21" s="8">
        <v>88.9</v>
      </c>
      <c r="T21" s="8"/>
      <c r="U21" s="8">
        <v>99.5</v>
      </c>
      <c r="V21" s="8">
        <v>91.4</v>
      </c>
      <c r="W21" s="8">
        <v>90.2</v>
      </c>
      <c r="X21" s="8">
        <v>89.9</v>
      </c>
      <c r="Y21" s="8">
        <v>90.2</v>
      </c>
      <c r="Z21" s="8">
        <v>90.7</v>
      </c>
      <c r="AA21" s="8">
        <v>91.3</v>
      </c>
      <c r="AB21" s="8">
        <v>90.2</v>
      </c>
      <c r="AC21" s="8">
        <v>90.6</v>
      </c>
      <c r="AD21" s="8">
        <v>90.5</v>
      </c>
      <c r="AE21" s="8">
        <v>90.5</v>
      </c>
      <c r="AF21" s="8">
        <v>90.3</v>
      </c>
      <c r="AG21" s="8">
        <v>90.6</v>
      </c>
      <c r="AH21" s="8">
        <v>90.4</v>
      </c>
      <c r="AI21" s="8">
        <v>90.7</v>
      </c>
      <c r="AJ21" s="8">
        <v>90.4</v>
      </c>
      <c r="AK21" s="8">
        <v>87.9</v>
      </c>
      <c r="AL21" s="8">
        <v>89.9</v>
      </c>
      <c r="AM21" s="8">
        <v>90.7</v>
      </c>
      <c r="AN21" s="8">
        <v>92</v>
      </c>
      <c r="AO21" s="8">
        <v>91.5</v>
      </c>
      <c r="AP21" s="8">
        <v>91.3</v>
      </c>
      <c r="AQ21" s="8">
        <v>90.7</v>
      </c>
      <c r="AR21" s="8">
        <v>91</v>
      </c>
      <c r="AS21" s="8">
        <v>85.2</v>
      </c>
      <c r="AT21" s="8">
        <v>85.2</v>
      </c>
      <c r="AU21" s="8">
        <v>56.6</v>
      </c>
      <c r="AV21" s="8">
        <v>56.4</v>
      </c>
      <c r="AW21" s="8">
        <v>40.200000000000003</v>
      </c>
      <c r="AX21" s="8">
        <v>40.200000000000003</v>
      </c>
      <c r="AY21" s="8">
        <v>40.200000000000003</v>
      </c>
      <c r="AZ21" s="8">
        <v>40.200000000000003</v>
      </c>
      <c r="BA21" s="8">
        <v>40.9</v>
      </c>
      <c r="BB21" s="8">
        <v>47.8</v>
      </c>
      <c r="BC21" s="8">
        <v>47.8</v>
      </c>
      <c r="BD21" s="8">
        <v>47.3</v>
      </c>
      <c r="BE21" s="8">
        <v>49.2</v>
      </c>
      <c r="BF21" s="8">
        <v>48.3</v>
      </c>
      <c r="BG21" s="8">
        <v>48.2</v>
      </c>
      <c r="BH21" s="8">
        <v>48.2</v>
      </c>
      <c r="BI21" s="8">
        <v>48.4</v>
      </c>
      <c r="BJ21" s="8">
        <v>49.5</v>
      </c>
      <c r="BK21" s="8">
        <v>51</v>
      </c>
      <c r="BL21" s="8">
        <v>49.3</v>
      </c>
      <c r="BM21" s="8">
        <v>47.6</v>
      </c>
      <c r="BN21" s="8">
        <v>47.6</v>
      </c>
      <c r="BO21" s="8">
        <v>47.7</v>
      </c>
      <c r="BP21" s="8">
        <v>47.6</v>
      </c>
      <c r="BQ21" s="8">
        <v>47.6</v>
      </c>
      <c r="BR21" s="8">
        <v>49.7</v>
      </c>
      <c r="BS21" s="8">
        <v>47.7</v>
      </c>
      <c r="BT21" s="8">
        <v>47.5</v>
      </c>
      <c r="BU21" s="8">
        <v>45.5</v>
      </c>
      <c r="BV21" s="8">
        <v>45.5</v>
      </c>
      <c r="BW21" s="8">
        <v>45.5</v>
      </c>
      <c r="BX21" s="8">
        <v>37.700000000000003</v>
      </c>
      <c r="BY21" s="8">
        <v>37.6</v>
      </c>
      <c r="BZ21" s="8">
        <v>37.299999999999997</v>
      </c>
      <c r="CA21" s="8">
        <v>37</v>
      </c>
      <c r="CB21" s="8">
        <v>38.200000000000003</v>
      </c>
      <c r="CC21" s="8">
        <v>39.6</v>
      </c>
      <c r="CD21" s="8">
        <v>21.2</v>
      </c>
    </row>
    <row r="22" spans="1:82" ht="15.75" x14ac:dyDescent="0.25">
      <c r="A22" s="4" t="s">
        <v>31</v>
      </c>
      <c r="B22" s="2" t="s">
        <v>16</v>
      </c>
      <c r="C22" s="8">
        <v>92.8</v>
      </c>
      <c r="D22" s="8">
        <v>92.8</v>
      </c>
      <c r="E22" s="8">
        <v>92.7</v>
      </c>
      <c r="F22" s="8">
        <v>92.6</v>
      </c>
      <c r="G22" s="8">
        <v>93</v>
      </c>
      <c r="H22" s="8">
        <v>92.7</v>
      </c>
      <c r="I22" s="8">
        <v>92.9</v>
      </c>
      <c r="J22" s="8">
        <v>93.2</v>
      </c>
      <c r="K22" s="8">
        <v>93.7</v>
      </c>
      <c r="L22" s="8">
        <v>93.3</v>
      </c>
      <c r="M22" s="8">
        <v>92.8</v>
      </c>
      <c r="N22" s="8">
        <v>91.4</v>
      </c>
      <c r="O22" s="8">
        <v>92.7</v>
      </c>
      <c r="P22" s="8">
        <v>93.1</v>
      </c>
      <c r="Q22" s="8">
        <v>92.7</v>
      </c>
      <c r="R22" s="8">
        <v>99.9</v>
      </c>
      <c r="S22" s="8">
        <v>91.4</v>
      </c>
      <c r="T22" s="8">
        <v>99.5</v>
      </c>
      <c r="U22" s="8"/>
      <c r="V22" s="8">
        <v>92.6</v>
      </c>
      <c r="W22" s="8">
        <v>92.7</v>
      </c>
      <c r="X22" s="8">
        <v>92.4</v>
      </c>
      <c r="Y22" s="8">
        <v>92.6</v>
      </c>
      <c r="Z22" s="8">
        <v>93.2</v>
      </c>
      <c r="AA22" s="8">
        <v>92.5</v>
      </c>
      <c r="AB22" s="8">
        <v>92.7</v>
      </c>
      <c r="AC22" s="8">
        <v>92.6</v>
      </c>
      <c r="AD22" s="8">
        <v>93</v>
      </c>
      <c r="AE22" s="8">
        <v>93</v>
      </c>
      <c r="AF22" s="8">
        <v>92.7</v>
      </c>
      <c r="AG22" s="8">
        <v>93</v>
      </c>
      <c r="AH22" s="8">
        <v>92.9</v>
      </c>
      <c r="AI22" s="8">
        <v>93.2</v>
      </c>
      <c r="AJ22" s="8">
        <v>92.9</v>
      </c>
      <c r="AK22" s="8">
        <v>90.4</v>
      </c>
      <c r="AL22" s="8">
        <v>92.3</v>
      </c>
      <c r="AM22" s="8">
        <v>93.2</v>
      </c>
      <c r="AN22" s="8">
        <v>93.1</v>
      </c>
      <c r="AO22" s="8">
        <v>93.2</v>
      </c>
      <c r="AP22" s="8">
        <v>92.6</v>
      </c>
      <c r="AQ22" s="8">
        <v>92.1</v>
      </c>
      <c r="AR22" s="8">
        <v>93.4</v>
      </c>
      <c r="AS22" s="8">
        <v>87.8</v>
      </c>
      <c r="AT22" s="8">
        <v>87.7</v>
      </c>
      <c r="AU22" s="8">
        <v>57.9</v>
      </c>
      <c r="AV22" s="8">
        <v>57.8</v>
      </c>
      <c r="AW22" s="8">
        <v>40.9</v>
      </c>
      <c r="AX22" s="8">
        <v>41</v>
      </c>
      <c r="AY22" s="8">
        <v>40.9</v>
      </c>
      <c r="AZ22" s="8">
        <v>40.9</v>
      </c>
      <c r="BA22" s="8">
        <v>41.4</v>
      </c>
      <c r="BB22" s="8">
        <v>48.8</v>
      </c>
      <c r="BC22" s="8">
        <v>48.8</v>
      </c>
      <c r="BD22" s="8">
        <v>48.4</v>
      </c>
      <c r="BE22" s="8">
        <v>49.5</v>
      </c>
      <c r="BF22" s="8">
        <v>49.2</v>
      </c>
      <c r="BG22" s="8">
        <v>49</v>
      </c>
      <c r="BH22" s="8">
        <v>49</v>
      </c>
      <c r="BI22" s="8">
        <v>49.3</v>
      </c>
      <c r="BJ22" s="8">
        <v>49.9</v>
      </c>
      <c r="BK22" s="8">
        <v>51.3</v>
      </c>
      <c r="BL22" s="8">
        <v>50.3</v>
      </c>
      <c r="BM22" s="8">
        <v>48.5</v>
      </c>
      <c r="BN22" s="8">
        <v>48.5</v>
      </c>
      <c r="BO22" s="8">
        <v>48.6</v>
      </c>
      <c r="BP22" s="8">
        <v>48.5</v>
      </c>
      <c r="BQ22" s="8">
        <v>48.5</v>
      </c>
      <c r="BR22" s="8">
        <v>49.9</v>
      </c>
      <c r="BS22" s="8">
        <v>48.6</v>
      </c>
      <c r="BT22" s="8">
        <v>48.5</v>
      </c>
      <c r="BU22" s="8">
        <v>46.4</v>
      </c>
      <c r="BV22" s="8">
        <v>46.4</v>
      </c>
      <c r="BW22" s="8">
        <v>46.4</v>
      </c>
      <c r="BX22" s="8">
        <v>38.5</v>
      </c>
      <c r="BY22" s="8">
        <v>38.4</v>
      </c>
      <c r="BZ22" s="8">
        <v>37.799999999999997</v>
      </c>
      <c r="CA22" s="8">
        <v>37.700000000000003</v>
      </c>
      <c r="CB22" s="8">
        <v>38.799999999999997</v>
      </c>
      <c r="CC22" s="8">
        <v>40.299999999999997</v>
      </c>
      <c r="CD22" s="8">
        <v>21</v>
      </c>
    </row>
    <row r="23" spans="1:82" ht="15.75" x14ac:dyDescent="0.25">
      <c r="A23" s="4" t="s">
        <v>31</v>
      </c>
      <c r="B23" s="2" t="s">
        <v>60</v>
      </c>
      <c r="C23" s="8">
        <v>93.1</v>
      </c>
      <c r="D23" s="8">
        <v>93.4</v>
      </c>
      <c r="E23" s="8">
        <v>93.4</v>
      </c>
      <c r="F23" s="8">
        <v>93</v>
      </c>
      <c r="G23" s="8">
        <v>92.7</v>
      </c>
      <c r="H23" s="8">
        <v>93.4</v>
      </c>
      <c r="I23" s="8">
        <v>93.1</v>
      </c>
      <c r="J23" s="8">
        <v>93</v>
      </c>
      <c r="K23" s="8">
        <v>93.3</v>
      </c>
      <c r="L23" s="8">
        <v>93.6</v>
      </c>
      <c r="M23" s="8">
        <v>93.4</v>
      </c>
      <c r="N23" s="8">
        <v>92.6</v>
      </c>
      <c r="O23" s="8">
        <v>93.5</v>
      </c>
      <c r="P23" s="8">
        <v>93.2</v>
      </c>
      <c r="Q23" s="8">
        <v>93</v>
      </c>
      <c r="R23" s="8">
        <v>92.4</v>
      </c>
      <c r="S23" s="8">
        <v>92.6</v>
      </c>
      <c r="T23" s="8">
        <v>91.4</v>
      </c>
      <c r="U23" s="8">
        <v>92.6</v>
      </c>
      <c r="V23" s="8"/>
      <c r="W23" s="8">
        <v>98.5</v>
      </c>
      <c r="X23" s="8">
        <v>95.8</v>
      </c>
      <c r="Y23" s="8">
        <v>96.8</v>
      </c>
      <c r="Z23" s="8">
        <v>93.3</v>
      </c>
      <c r="AA23" s="8">
        <v>97.4</v>
      </c>
      <c r="AB23" s="8">
        <v>93.4</v>
      </c>
      <c r="AC23" s="8">
        <v>96.8</v>
      </c>
      <c r="AD23" s="8">
        <v>93.1</v>
      </c>
      <c r="AE23" s="8">
        <v>93.5</v>
      </c>
      <c r="AF23" s="8">
        <v>98.8</v>
      </c>
      <c r="AG23" s="8">
        <v>92.6</v>
      </c>
      <c r="AH23" s="8">
        <v>93.5</v>
      </c>
      <c r="AI23" s="8">
        <v>93.3</v>
      </c>
      <c r="AJ23" s="8">
        <v>93.5</v>
      </c>
      <c r="AK23" s="8">
        <v>94.1</v>
      </c>
      <c r="AL23" s="8">
        <v>96.1</v>
      </c>
      <c r="AM23" s="8">
        <v>93.3</v>
      </c>
      <c r="AN23" s="8">
        <v>93.5</v>
      </c>
      <c r="AO23" s="8">
        <v>92.7</v>
      </c>
      <c r="AP23" s="8">
        <v>96.8</v>
      </c>
      <c r="AQ23" s="8">
        <v>93.5</v>
      </c>
      <c r="AR23" s="8">
        <v>93.2</v>
      </c>
      <c r="AS23" s="8">
        <v>87.8</v>
      </c>
      <c r="AT23" s="8">
        <v>87.7</v>
      </c>
      <c r="AU23" s="8">
        <v>57.7</v>
      </c>
      <c r="AV23" s="8">
        <v>57.5</v>
      </c>
      <c r="AW23" s="8">
        <v>40.700000000000003</v>
      </c>
      <c r="AX23" s="8">
        <v>40.799999999999997</v>
      </c>
      <c r="AY23" s="8">
        <v>40.700000000000003</v>
      </c>
      <c r="AZ23" s="8">
        <v>40.700000000000003</v>
      </c>
      <c r="BA23" s="8">
        <v>41.2</v>
      </c>
      <c r="BB23" s="8">
        <v>48.6</v>
      </c>
      <c r="BC23" s="8">
        <v>48.6</v>
      </c>
      <c r="BD23" s="8">
        <v>48.2</v>
      </c>
      <c r="BE23" s="8">
        <v>49.3</v>
      </c>
      <c r="BF23" s="8">
        <v>49.1</v>
      </c>
      <c r="BG23" s="8">
        <v>48.9</v>
      </c>
      <c r="BH23" s="8">
        <v>48.9</v>
      </c>
      <c r="BI23" s="8">
        <v>49.2</v>
      </c>
      <c r="BJ23" s="8">
        <v>49.8</v>
      </c>
      <c r="BK23" s="8">
        <v>51.2</v>
      </c>
      <c r="BL23" s="8">
        <v>50.2</v>
      </c>
      <c r="BM23" s="8">
        <v>48.4</v>
      </c>
      <c r="BN23" s="8">
        <v>48.4</v>
      </c>
      <c r="BO23" s="8">
        <v>48.4</v>
      </c>
      <c r="BP23" s="8">
        <v>48.4</v>
      </c>
      <c r="BQ23" s="8">
        <v>48.4</v>
      </c>
      <c r="BR23" s="8">
        <v>49.8</v>
      </c>
      <c r="BS23" s="8">
        <v>48.4</v>
      </c>
      <c r="BT23" s="8">
        <v>48.4</v>
      </c>
      <c r="BU23" s="8">
        <v>46.4</v>
      </c>
      <c r="BV23" s="8">
        <v>46.3</v>
      </c>
      <c r="BW23" s="8">
        <v>46.4</v>
      </c>
      <c r="BX23" s="8">
        <v>38.1</v>
      </c>
      <c r="BY23" s="8">
        <v>38.1</v>
      </c>
      <c r="BZ23" s="8">
        <v>37.6</v>
      </c>
      <c r="CA23" s="8">
        <v>37.4</v>
      </c>
      <c r="CB23" s="8">
        <v>38.700000000000003</v>
      </c>
      <c r="CC23" s="8">
        <v>40</v>
      </c>
      <c r="CD23" s="8">
        <v>21.1</v>
      </c>
    </row>
    <row r="24" spans="1:82" ht="15.75" x14ac:dyDescent="0.25">
      <c r="A24" s="4" t="s">
        <v>31</v>
      </c>
      <c r="B24" s="2" t="s">
        <v>61</v>
      </c>
      <c r="C24" s="8">
        <v>92.9</v>
      </c>
      <c r="D24" s="8">
        <v>93.4</v>
      </c>
      <c r="E24" s="8">
        <v>93.3</v>
      </c>
      <c r="F24" s="8">
        <v>93.1</v>
      </c>
      <c r="G24" s="8">
        <v>92.6</v>
      </c>
      <c r="H24" s="8">
        <v>93.3</v>
      </c>
      <c r="I24" s="8">
        <v>93.1</v>
      </c>
      <c r="J24" s="8">
        <v>93</v>
      </c>
      <c r="K24" s="8">
        <v>93.3</v>
      </c>
      <c r="L24" s="8">
        <v>93.5</v>
      </c>
      <c r="M24" s="8">
        <v>93.4</v>
      </c>
      <c r="N24" s="8">
        <v>92.6</v>
      </c>
      <c r="O24" s="8">
        <v>93.4</v>
      </c>
      <c r="P24" s="8">
        <v>93.3</v>
      </c>
      <c r="Q24" s="8">
        <v>92.9</v>
      </c>
      <c r="R24" s="8">
        <v>92.4</v>
      </c>
      <c r="S24" s="8">
        <v>92.6</v>
      </c>
      <c r="T24" s="8">
        <v>90.2</v>
      </c>
      <c r="U24" s="8">
        <v>92.7</v>
      </c>
      <c r="V24" s="8">
        <v>98.5</v>
      </c>
      <c r="W24" s="8"/>
      <c r="X24" s="8">
        <v>96.2</v>
      </c>
      <c r="Y24" s="8">
        <v>97.5</v>
      </c>
      <c r="Z24" s="8">
        <v>93.4</v>
      </c>
      <c r="AA24" s="8">
        <v>97.8</v>
      </c>
      <c r="AB24" s="8">
        <v>93.3</v>
      </c>
      <c r="AC24" s="8">
        <v>97.5</v>
      </c>
      <c r="AD24" s="8">
        <v>93.1</v>
      </c>
      <c r="AE24" s="8">
        <v>93.6</v>
      </c>
      <c r="AF24" s="8">
        <v>99.4</v>
      </c>
      <c r="AG24" s="8">
        <v>92.4</v>
      </c>
      <c r="AH24" s="8">
        <v>93.5</v>
      </c>
      <c r="AI24" s="8">
        <v>93.4</v>
      </c>
      <c r="AJ24" s="8">
        <v>93.5</v>
      </c>
      <c r="AK24" s="8">
        <v>94.8</v>
      </c>
      <c r="AL24" s="8">
        <v>96.5</v>
      </c>
      <c r="AM24" s="8">
        <v>93.3</v>
      </c>
      <c r="AN24" s="8">
        <v>93.6</v>
      </c>
      <c r="AO24" s="8">
        <v>92.4</v>
      </c>
      <c r="AP24" s="8">
        <v>97.4</v>
      </c>
      <c r="AQ24" s="8">
        <v>93.4</v>
      </c>
      <c r="AR24" s="8">
        <v>93.1</v>
      </c>
      <c r="AS24" s="8">
        <v>87.7</v>
      </c>
      <c r="AT24" s="8">
        <v>87.6</v>
      </c>
      <c r="AU24" s="8">
        <v>56.9</v>
      </c>
      <c r="AV24" s="8">
        <v>56.8</v>
      </c>
      <c r="AW24" s="8">
        <v>40.1</v>
      </c>
      <c r="AX24" s="8">
        <v>40.1</v>
      </c>
      <c r="AY24" s="8">
        <v>40.1</v>
      </c>
      <c r="AZ24" s="8">
        <v>40.1</v>
      </c>
      <c r="BA24" s="8">
        <v>41</v>
      </c>
      <c r="BB24" s="8">
        <v>47.9</v>
      </c>
      <c r="BC24" s="8">
        <v>47.9</v>
      </c>
      <c r="BD24" s="8">
        <v>47.5</v>
      </c>
      <c r="BE24" s="8">
        <v>49.1</v>
      </c>
      <c r="BF24" s="8">
        <v>48.5</v>
      </c>
      <c r="BG24" s="8">
        <v>48.4</v>
      </c>
      <c r="BH24" s="8">
        <v>48.4</v>
      </c>
      <c r="BI24" s="8">
        <v>48.7</v>
      </c>
      <c r="BJ24" s="8">
        <v>49.6</v>
      </c>
      <c r="BK24" s="8">
        <v>51.1</v>
      </c>
      <c r="BL24" s="8">
        <v>49.5</v>
      </c>
      <c r="BM24" s="8">
        <v>47.8</v>
      </c>
      <c r="BN24" s="8">
        <v>47.8</v>
      </c>
      <c r="BO24" s="8">
        <v>47.8</v>
      </c>
      <c r="BP24" s="8">
        <v>47.8</v>
      </c>
      <c r="BQ24" s="8">
        <v>47.8</v>
      </c>
      <c r="BR24" s="8">
        <v>49.6</v>
      </c>
      <c r="BS24" s="8">
        <v>47.9</v>
      </c>
      <c r="BT24" s="8">
        <v>47.8</v>
      </c>
      <c r="BU24" s="8">
        <v>45.8</v>
      </c>
      <c r="BV24" s="8">
        <v>45.7</v>
      </c>
      <c r="BW24" s="8">
        <v>45.8</v>
      </c>
      <c r="BX24" s="8">
        <v>37.4</v>
      </c>
      <c r="BY24" s="8">
        <v>37.299999999999997</v>
      </c>
      <c r="BZ24" s="8">
        <v>37</v>
      </c>
      <c r="CA24" s="8">
        <v>36.799999999999997</v>
      </c>
      <c r="CB24" s="8">
        <v>37.799999999999997</v>
      </c>
      <c r="CC24" s="8">
        <v>39.6</v>
      </c>
      <c r="CD24" s="8">
        <v>20.8</v>
      </c>
    </row>
    <row r="25" spans="1:82" ht="15.75" x14ac:dyDescent="0.25">
      <c r="A25" s="4" t="s">
        <v>31</v>
      </c>
      <c r="B25" s="2" t="s">
        <v>62</v>
      </c>
      <c r="C25" s="8">
        <v>92.7</v>
      </c>
      <c r="D25" s="8">
        <v>93</v>
      </c>
      <c r="E25" s="8">
        <v>92.8</v>
      </c>
      <c r="F25" s="8">
        <v>93</v>
      </c>
      <c r="G25" s="8">
        <v>92.2</v>
      </c>
      <c r="H25" s="8">
        <v>92.9</v>
      </c>
      <c r="I25" s="8">
        <v>92.6</v>
      </c>
      <c r="J25" s="8">
        <v>92.5</v>
      </c>
      <c r="K25" s="8">
        <v>92.9</v>
      </c>
      <c r="L25" s="8">
        <v>93</v>
      </c>
      <c r="M25" s="8">
        <v>93</v>
      </c>
      <c r="N25" s="8">
        <v>93.1</v>
      </c>
      <c r="O25" s="8">
        <v>93</v>
      </c>
      <c r="P25" s="8">
        <v>93</v>
      </c>
      <c r="Q25" s="8">
        <v>92.6</v>
      </c>
      <c r="R25" s="8">
        <v>92.1</v>
      </c>
      <c r="S25" s="8">
        <v>93</v>
      </c>
      <c r="T25" s="8">
        <v>89.9</v>
      </c>
      <c r="U25" s="8">
        <v>92.4</v>
      </c>
      <c r="V25" s="8">
        <v>95.8</v>
      </c>
      <c r="W25" s="8">
        <v>96.2</v>
      </c>
      <c r="X25" s="8"/>
      <c r="Y25" s="8">
        <v>95.3</v>
      </c>
      <c r="Z25" s="8">
        <v>93.1</v>
      </c>
      <c r="AA25" s="8">
        <v>94.8</v>
      </c>
      <c r="AB25" s="8">
        <v>92.9</v>
      </c>
      <c r="AC25" s="8">
        <v>95.3</v>
      </c>
      <c r="AD25" s="8">
        <v>92.9</v>
      </c>
      <c r="AE25" s="8">
        <v>93.1</v>
      </c>
      <c r="AF25" s="8">
        <v>96.2</v>
      </c>
      <c r="AG25" s="8">
        <v>92.2</v>
      </c>
      <c r="AH25" s="8">
        <v>93.2</v>
      </c>
      <c r="AI25" s="8">
        <v>93.1</v>
      </c>
      <c r="AJ25" s="8">
        <v>93.1</v>
      </c>
      <c r="AK25" s="8">
        <v>93.2</v>
      </c>
      <c r="AL25" s="8">
        <v>99</v>
      </c>
      <c r="AM25" s="8">
        <v>93.1</v>
      </c>
      <c r="AN25" s="8">
        <v>93.1</v>
      </c>
      <c r="AO25" s="8">
        <v>92.3</v>
      </c>
      <c r="AP25" s="8">
        <v>95.3</v>
      </c>
      <c r="AQ25" s="8">
        <v>93</v>
      </c>
      <c r="AR25" s="8">
        <v>92.4</v>
      </c>
      <c r="AS25" s="8">
        <v>87.2</v>
      </c>
      <c r="AT25" s="8">
        <v>87</v>
      </c>
      <c r="AU25" s="8">
        <v>56.8</v>
      </c>
      <c r="AV25" s="8">
        <v>56.5</v>
      </c>
      <c r="AW25" s="8">
        <v>40</v>
      </c>
      <c r="AX25" s="8">
        <v>40.1</v>
      </c>
      <c r="AY25" s="8">
        <v>40</v>
      </c>
      <c r="AZ25" s="8">
        <v>40</v>
      </c>
      <c r="BA25" s="8">
        <v>40.9</v>
      </c>
      <c r="BB25" s="8">
        <v>47.8</v>
      </c>
      <c r="BC25" s="8">
        <v>47.8</v>
      </c>
      <c r="BD25" s="8">
        <v>47.4</v>
      </c>
      <c r="BE25" s="8">
        <v>49</v>
      </c>
      <c r="BF25" s="8">
        <v>48.4</v>
      </c>
      <c r="BG25" s="8">
        <v>48.2</v>
      </c>
      <c r="BH25" s="8">
        <v>48.2</v>
      </c>
      <c r="BI25" s="8">
        <v>48.5</v>
      </c>
      <c r="BJ25" s="8">
        <v>49.4</v>
      </c>
      <c r="BK25" s="8">
        <v>50.9</v>
      </c>
      <c r="BL25" s="8">
        <v>49.5</v>
      </c>
      <c r="BM25" s="8">
        <v>47.7</v>
      </c>
      <c r="BN25" s="8">
        <v>47.7</v>
      </c>
      <c r="BO25" s="8">
        <v>47.7</v>
      </c>
      <c r="BP25" s="8">
        <v>47.7</v>
      </c>
      <c r="BQ25" s="8">
        <v>47.7</v>
      </c>
      <c r="BR25" s="8">
        <v>49.6</v>
      </c>
      <c r="BS25" s="8">
        <v>47.8</v>
      </c>
      <c r="BT25" s="8">
        <v>47.7</v>
      </c>
      <c r="BU25" s="8">
        <v>45.7</v>
      </c>
      <c r="BV25" s="8">
        <v>45.7</v>
      </c>
      <c r="BW25" s="8">
        <v>45.7</v>
      </c>
      <c r="BX25" s="8">
        <v>37.4</v>
      </c>
      <c r="BY25" s="8">
        <v>37.299999999999997</v>
      </c>
      <c r="BZ25" s="8">
        <v>37.1</v>
      </c>
      <c r="CA25" s="8">
        <v>36.700000000000003</v>
      </c>
      <c r="CB25" s="8">
        <v>37.9</v>
      </c>
      <c r="CC25" s="8">
        <v>39.6</v>
      </c>
      <c r="CD25" s="8">
        <v>21.2</v>
      </c>
    </row>
    <row r="26" spans="1:82" ht="15.75" x14ac:dyDescent="0.25">
      <c r="A26" s="4" t="s">
        <v>31</v>
      </c>
      <c r="B26" s="2" t="s">
        <v>63</v>
      </c>
      <c r="C26" s="8">
        <v>92.7</v>
      </c>
      <c r="D26" s="8">
        <v>93.2</v>
      </c>
      <c r="E26" s="8">
        <v>93.1</v>
      </c>
      <c r="F26" s="8">
        <v>93</v>
      </c>
      <c r="G26" s="8">
        <v>92.4</v>
      </c>
      <c r="H26" s="8">
        <v>93.2</v>
      </c>
      <c r="I26" s="8">
        <v>93</v>
      </c>
      <c r="J26" s="8">
        <v>92.6</v>
      </c>
      <c r="K26" s="8">
        <v>93</v>
      </c>
      <c r="L26" s="8">
        <v>93.5</v>
      </c>
      <c r="M26" s="8">
        <v>93.2</v>
      </c>
      <c r="N26" s="8">
        <v>92.6</v>
      </c>
      <c r="O26" s="8">
        <v>93.3</v>
      </c>
      <c r="P26" s="8">
        <v>93.2</v>
      </c>
      <c r="Q26" s="8">
        <v>92.7</v>
      </c>
      <c r="R26" s="8">
        <v>92.4</v>
      </c>
      <c r="S26" s="8">
        <v>92.6</v>
      </c>
      <c r="T26" s="8">
        <v>90.2</v>
      </c>
      <c r="U26" s="8">
        <v>92.6</v>
      </c>
      <c r="V26" s="8">
        <v>96.8</v>
      </c>
      <c r="W26" s="8">
        <v>97.5</v>
      </c>
      <c r="X26" s="8">
        <v>95.3</v>
      </c>
      <c r="Y26" s="8"/>
      <c r="Z26" s="8">
        <v>93.2</v>
      </c>
      <c r="AA26" s="8">
        <v>96.4</v>
      </c>
      <c r="AB26" s="8">
        <v>93.1</v>
      </c>
      <c r="AC26" s="8">
        <v>99.9</v>
      </c>
      <c r="AD26" s="8">
        <v>93</v>
      </c>
      <c r="AE26" s="8">
        <v>93.4</v>
      </c>
      <c r="AF26" s="8">
        <v>97.5</v>
      </c>
      <c r="AG26" s="8">
        <v>92.2</v>
      </c>
      <c r="AH26" s="8">
        <v>93.3</v>
      </c>
      <c r="AI26" s="8">
        <v>93.2</v>
      </c>
      <c r="AJ26" s="8">
        <v>93.3</v>
      </c>
      <c r="AK26" s="8">
        <v>93.8</v>
      </c>
      <c r="AL26" s="8">
        <v>95.4</v>
      </c>
      <c r="AM26" s="8">
        <v>93.2</v>
      </c>
      <c r="AN26" s="8">
        <v>93.5</v>
      </c>
      <c r="AO26" s="8">
        <v>92.2</v>
      </c>
      <c r="AP26" s="8">
        <v>99.9</v>
      </c>
      <c r="AQ26" s="8">
        <v>93.2</v>
      </c>
      <c r="AR26" s="8">
        <v>92.8</v>
      </c>
      <c r="AS26" s="8">
        <v>87.6</v>
      </c>
      <c r="AT26" s="8">
        <v>87.5</v>
      </c>
      <c r="AU26" s="8">
        <v>56.9</v>
      </c>
      <c r="AV26" s="8">
        <v>56.8</v>
      </c>
      <c r="AW26" s="8">
        <v>40.1</v>
      </c>
      <c r="AX26" s="8">
        <v>40.1</v>
      </c>
      <c r="AY26" s="8">
        <v>40.1</v>
      </c>
      <c r="AZ26" s="8">
        <v>40.1</v>
      </c>
      <c r="BA26" s="8">
        <v>40.9</v>
      </c>
      <c r="BB26" s="8">
        <v>47.9</v>
      </c>
      <c r="BC26" s="8">
        <v>47.9</v>
      </c>
      <c r="BD26" s="8">
        <v>47.5</v>
      </c>
      <c r="BE26" s="8">
        <v>49.1</v>
      </c>
      <c r="BF26" s="8">
        <v>48.5</v>
      </c>
      <c r="BG26" s="8">
        <v>48.4</v>
      </c>
      <c r="BH26" s="8">
        <v>48.4</v>
      </c>
      <c r="BI26" s="8">
        <v>48.7</v>
      </c>
      <c r="BJ26" s="8">
        <v>49.6</v>
      </c>
      <c r="BK26" s="8">
        <v>51.1</v>
      </c>
      <c r="BL26" s="8">
        <v>49.5</v>
      </c>
      <c r="BM26" s="8">
        <v>47.8</v>
      </c>
      <c r="BN26" s="8">
        <v>47.8</v>
      </c>
      <c r="BO26" s="8">
        <v>47.8</v>
      </c>
      <c r="BP26" s="8">
        <v>47.8</v>
      </c>
      <c r="BQ26" s="8">
        <v>47.8</v>
      </c>
      <c r="BR26" s="8">
        <v>49.6</v>
      </c>
      <c r="BS26" s="8">
        <v>47.9</v>
      </c>
      <c r="BT26" s="8">
        <v>47.8</v>
      </c>
      <c r="BU26" s="8">
        <v>45.8</v>
      </c>
      <c r="BV26" s="8">
        <v>45.8</v>
      </c>
      <c r="BW26" s="8">
        <v>45.8</v>
      </c>
      <c r="BX26" s="8">
        <v>37.299999999999997</v>
      </c>
      <c r="BY26" s="8">
        <v>37.299999999999997</v>
      </c>
      <c r="BZ26" s="8">
        <v>37</v>
      </c>
      <c r="CA26" s="8">
        <v>36.700000000000003</v>
      </c>
      <c r="CB26" s="8">
        <v>37.799999999999997</v>
      </c>
      <c r="CC26" s="8">
        <v>39.5</v>
      </c>
      <c r="CD26" s="8">
        <v>20.7</v>
      </c>
    </row>
    <row r="27" spans="1:82" ht="15.75" x14ac:dyDescent="0.25">
      <c r="A27" s="4" t="s">
        <v>31</v>
      </c>
      <c r="B27" s="2" t="s">
        <v>58</v>
      </c>
      <c r="C27" s="8">
        <v>93.3</v>
      </c>
      <c r="D27" s="8">
        <v>93.1</v>
      </c>
      <c r="E27" s="8">
        <v>93.2</v>
      </c>
      <c r="F27" s="8">
        <v>93.2</v>
      </c>
      <c r="G27" s="8">
        <v>93.1</v>
      </c>
      <c r="H27" s="8">
        <v>93.2</v>
      </c>
      <c r="I27" s="8">
        <v>99.8</v>
      </c>
      <c r="J27" s="8">
        <v>93.6</v>
      </c>
      <c r="K27" s="8">
        <v>93.9</v>
      </c>
      <c r="L27" s="8">
        <v>93.5</v>
      </c>
      <c r="M27" s="8">
        <v>93.1</v>
      </c>
      <c r="N27" s="8">
        <v>91.8</v>
      </c>
      <c r="O27" s="8">
        <v>93.3</v>
      </c>
      <c r="P27" s="8">
        <v>99.8</v>
      </c>
      <c r="Q27" s="8">
        <v>93.3</v>
      </c>
      <c r="R27" s="8">
        <v>92.9</v>
      </c>
      <c r="S27" s="8">
        <v>91.9</v>
      </c>
      <c r="T27" s="8">
        <v>90.7</v>
      </c>
      <c r="U27" s="8">
        <v>93.2</v>
      </c>
      <c r="V27" s="8">
        <v>93.3</v>
      </c>
      <c r="W27" s="8">
        <v>93.4</v>
      </c>
      <c r="X27" s="8">
        <v>93.1</v>
      </c>
      <c r="Y27" s="8">
        <v>93.2</v>
      </c>
      <c r="Z27" s="8"/>
      <c r="AA27" s="8">
        <v>93.4</v>
      </c>
      <c r="AB27" s="8">
        <v>93.2</v>
      </c>
      <c r="AC27" s="8">
        <v>93.2</v>
      </c>
      <c r="AD27" s="8">
        <v>99.9</v>
      </c>
      <c r="AE27" s="8">
        <v>93.1</v>
      </c>
      <c r="AF27" s="8">
        <v>93.3</v>
      </c>
      <c r="AG27" s="8">
        <v>93</v>
      </c>
      <c r="AH27" s="8">
        <v>93.3</v>
      </c>
      <c r="AI27" s="8">
        <v>100</v>
      </c>
      <c r="AJ27" s="8">
        <v>93.3</v>
      </c>
      <c r="AK27" s="8">
        <v>91</v>
      </c>
      <c r="AL27" s="8">
        <v>93</v>
      </c>
      <c r="AM27" s="8">
        <v>100</v>
      </c>
      <c r="AN27" s="8">
        <v>93.3</v>
      </c>
      <c r="AO27" s="8">
        <v>92.8</v>
      </c>
      <c r="AP27" s="8">
        <v>93.3</v>
      </c>
      <c r="AQ27" s="8">
        <v>93</v>
      </c>
      <c r="AR27" s="8">
        <v>93.8</v>
      </c>
      <c r="AS27" s="8">
        <v>87.8</v>
      </c>
      <c r="AT27" s="8">
        <v>87.7</v>
      </c>
      <c r="AU27" s="8">
        <v>57</v>
      </c>
      <c r="AV27" s="8">
        <v>56.8</v>
      </c>
      <c r="AW27" s="8">
        <v>40</v>
      </c>
      <c r="AX27" s="8">
        <v>40.1</v>
      </c>
      <c r="AY27" s="8">
        <v>40</v>
      </c>
      <c r="AZ27" s="8">
        <v>40.1</v>
      </c>
      <c r="BA27" s="8">
        <v>41</v>
      </c>
      <c r="BB27" s="8">
        <v>47.9</v>
      </c>
      <c r="BC27" s="8">
        <v>47.9</v>
      </c>
      <c r="BD27" s="8">
        <v>47.5</v>
      </c>
      <c r="BE27" s="8">
        <v>48.9</v>
      </c>
      <c r="BF27" s="8">
        <v>48.5</v>
      </c>
      <c r="BG27" s="8">
        <v>48.4</v>
      </c>
      <c r="BH27" s="8">
        <v>48.4</v>
      </c>
      <c r="BI27" s="8">
        <v>48.6</v>
      </c>
      <c r="BJ27" s="8">
        <v>49.6</v>
      </c>
      <c r="BK27" s="8">
        <v>51.2</v>
      </c>
      <c r="BL27" s="8">
        <v>49.6</v>
      </c>
      <c r="BM27" s="8">
        <v>47.9</v>
      </c>
      <c r="BN27" s="8">
        <v>47.8</v>
      </c>
      <c r="BO27" s="8">
        <v>47.9</v>
      </c>
      <c r="BP27" s="8">
        <v>47.8</v>
      </c>
      <c r="BQ27" s="8">
        <v>47.8</v>
      </c>
      <c r="BR27" s="8">
        <v>49.7</v>
      </c>
      <c r="BS27" s="8">
        <v>47.9</v>
      </c>
      <c r="BT27" s="8">
        <v>47.9</v>
      </c>
      <c r="BU27" s="8">
        <v>45.7</v>
      </c>
      <c r="BV27" s="8">
        <v>45.6</v>
      </c>
      <c r="BW27" s="8">
        <v>45.7</v>
      </c>
      <c r="BX27" s="8">
        <v>37.299999999999997</v>
      </c>
      <c r="BY27" s="8">
        <v>37.4</v>
      </c>
      <c r="BZ27" s="8">
        <v>37</v>
      </c>
      <c r="CA27" s="8">
        <v>36.799999999999997</v>
      </c>
      <c r="CB27" s="8">
        <v>37.799999999999997</v>
      </c>
      <c r="CC27" s="8">
        <v>39.5</v>
      </c>
      <c r="CD27" s="8">
        <v>20.2</v>
      </c>
    </row>
    <row r="28" spans="1:82" ht="15.75" x14ac:dyDescent="0.25">
      <c r="A28" s="4" t="s">
        <v>31</v>
      </c>
      <c r="B28" s="2" t="s">
        <v>64</v>
      </c>
      <c r="C28" s="8">
        <v>93</v>
      </c>
      <c r="D28" s="8">
        <v>93.2</v>
      </c>
      <c r="E28" s="8">
        <v>93</v>
      </c>
      <c r="F28" s="8">
        <v>92.9</v>
      </c>
      <c r="G28" s="8">
        <v>92.7</v>
      </c>
      <c r="H28" s="8">
        <v>93.1</v>
      </c>
      <c r="I28" s="8">
        <v>93.1</v>
      </c>
      <c r="J28" s="8">
        <v>92.7</v>
      </c>
      <c r="K28" s="8">
        <v>93.1</v>
      </c>
      <c r="L28" s="8">
        <v>93.3</v>
      </c>
      <c r="M28" s="8">
        <v>93.2</v>
      </c>
      <c r="N28" s="8">
        <v>92.4</v>
      </c>
      <c r="O28" s="8">
        <v>93.3</v>
      </c>
      <c r="P28" s="8">
        <v>93.3</v>
      </c>
      <c r="Q28" s="8">
        <v>93</v>
      </c>
      <c r="R28" s="8">
        <v>92.3</v>
      </c>
      <c r="S28" s="8">
        <v>92.4</v>
      </c>
      <c r="T28" s="8">
        <v>91.3</v>
      </c>
      <c r="U28" s="8">
        <v>92.5</v>
      </c>
      <c r="V28" s="8">
        <v>97.4</v>
      </c>
      <c r="W28" s="8">
        <v>97.8</v>
      </c>
      <c r="X28" s="8">
        <v>94.8</v>
      </c>
      <c r="Y28" s="8">
        <v>96.4</v>
      </c>
      <c r="Z28" s="8">
        <v>93.4</v>
      </c>
      <c r="AA28" s="8"/>
      <c r="AB28" s="8">
        <v>93</v>
      </c>
      <c r="AC28" s="8">
        <v>96.4</v>
      </c>
      <c r="AD28" s="8">
        <v>93.2</v>
      </c>
      <c r="AE28" s="8">
        <v>93.3</v>
      </c>
      <c r="AF28" s="8">
        <v>98</v>
      </c>
      <c r="AG28" s="8">
        <v>92.5</v>
      </c>
      <c r="AH28" s="8">
        <v>93.3</v>
      </c>
      <c r="AI28" s="8">
        <v>93.4</v>
      </c>
      <c r="AJ28" s="8">
        <v>93.3</v>
      </c>
      <c r="AK28" s="8">
        <v>93.7</v>
      </c>
      <c r="AL28" s="8">
        <v>95.4</v>
      </c>
      <c r="AM28" s="8">
        <v>93.4</v>
      </c>
      <c r="AN28" s="8">
        <v>93.2</v>
      </c>
      <c r="AO28" s="8">
        <v>92.7</v>
      </c>
      <c r="AP28" s="8">
        <v>96.4</v>
      </c>
      <c r="AQ28" s="8">
        <v>93.1</v>
      </c>
      <c r="AR28" s="8">
        <v>92.8</v>
      </c>
      <c r="AS28" s="8">
        <v>87.9</v>
      </c>
      <c r="AT28" s="8">
        <v>87.8</v>
      </c>
      <c r="AU28" s="8">
        <v>57.4</v>
      </c>
      <c r="AV28" s="8">
        <v>57</v>
      </c>
      <c r="AW28" s="8">
        <v>40.700000000000003</v>
      </c>
      <c r="AX28" s="8">
        <v>40.799999999999997</v>
      </c>
      <c r="AY28" s="8">
        <v>40.700000000000003</v>
      </c>
      <c r="AZ28" s="8">
        <v>40.700000000000003</v>
      </c>
      <c r="BA28" s="8">
        <v>41.3</v>
      </c>
      <c r="BB28" s="8">
        <v>48.5</v>
      </c>
      <c r="BC28" s="8">
        <v>48.5</v>
      </c>
      <c r="BD28" s="8">
        <v>48</v>
      </c>
      <c r="BE28" s="8">
        <v>49.1</v>
      </c>
      <c r="BF28" s="8">
        <v>49.1</v>
      </c>
      <c r="BG28" s="8">
        <v>48.9</v>
      </c>
      <c r="BH28" s="8">
        <v>48.9</v>
      </c>
      <c r="BI28" s="8">
        <v>49.2</v>
      </c>
      <c r="BJ28" s="8">
        <v>49.8</v>
      </c>
      <c r="BK28" s="8">
        <v>51.2</v>
      </c>
      <c r="BL28" s="8">
        <v>50.1</v>
      </c>
      <c r="BM28" s="8">
        <v>48.4</v>
      </c>
      <c r="BN28" s="8">
        <v>48.4</v>
      </c>
      <c r="BO28" s="8">
        <v>48.4</v>
      </c>
      <c r="BP28" s="8">
        <v>48.4</v>
      </c>
      <c r="BQ28" s="8">
        <v>48.4</v>
      </c>
      <c r="BR28" s="8">
        <v>49.9</v>
      </c>
      <c r="BS28" s="8">
        <v>48.5</v>
      </c>
      <c r="BT28" s="8">
        <v>48.4</v>
      </c>
      <c r="BU28" s="8">
        <v>46.3</v>
      </c>
      <c r="BV28" s="8">
        <v>46.3</v>
      </c>
      <c r="BW28" s="8">
        <v>46.3</v>
      </c>
      <c r="BX28" s="8">
        <v>38.1</v>
      </c>
      <c r="BY28" s="8">
        <v>38.1</v>
      </c>
      <c r="BZ28" s="8">
        <v>37.5</v>
      </c>
      <c r="CA28" s="8">
        <v>37.4</v>
      </c>
      <c r="CB28" s="8">
        <v>38.6</v>
      </c>
      <c r="CC28" s="8">
        <v>40</v>
      </c>
      <c r="CD28" s="8">
        <v>21.1</v>
      </c>
    </row>
    <row r="29" spans="1:82" ht="15.75" x14ac:dyDescent="0.25">
      <c r="A29" s="4" t="s">
        <v>31</v>
      </c>
      <c r="B29" s="2" t="s">
        <v>89</v>
      </c>
      <c r="C29" s="8">
        <v>92.8</v>
      </c>
      <c r="D29" s="8">
        <v>99.8</v>
      </c>
      <c r="E29" s="8">
        <v>100</v>
      </c>
      <c r="F29" s="8">
        <v>92.7</v>
      </c>
      <c r="G29" s="8">
        <v>92.3</v>
      </c>
      <c r="H29" s="8">
        <v>100</v>
      </c>
      <c r="I29" s="8">
        <v>92.6</v>
      </c>
      <c r="J29" s="8">
        <v>93.2</v>
      </c>
      <c r="K29" s="8">
        <v>93</v>
      </c>
      <c r="L29" s="8">
        <v>93</v>
      </c>
      <c r="M29" s="8">
        <v>99.8</v>
      </c>
      <c r="N29" s="8">
        <v>91.8</v>
      </c>
      <c r="O29" s="8">
        <v>99.7</v>
      </c>
      <c r="P29" s="8">
        <v>93.1</v>
      </c>
      <c r="Q29" s="8">
        <v>92.8</v>
      </c>
      <c r="R29" s="8">
        <v>92.5</v>
      </c>
      <c r="S29" s="8">
        <v>91.8</v>
      </c>
      <c r="T29" s="8">
        <v>90.2</v>
      </c>
      <c r="U29" s="8">
        <v>92.7</v>
      </c>
      <c r="V29" s="8">
        <v>93.4</v>
      </c>
      <c r="W29" s="8">
        <v>93.3</v>
      </c>
      <c r="X29" s="8">
        <v>92.9</v>
      </c>
      <c r="Y29" s="8">
        <v>93.1</v>
      </c>
      <c r="Z29" s="8">
        <v>93.2</v>
      </c>
      <c r="AA29" s="8">
        <v>93</v>
      </c>
      <c r="AB29" s="8"/>
      <c r="AC29" s="8">
        <v>93.2</v>
      </c>
      <c r="AD29" s="8">
        <v>93</v>
      </c>
      <c r="AE29" s="8">
        <v>93.4</v>
      </c>
      <c r="AF29" s="8">
        <v>93.3</v>
      </c>
      <c r="AG29" s="8">
        <v>92.5</v>
      </c>
      <c r="AH29" s="8">
        <v>99.9</v>
      </c>
      <c r="AI29" s="8">
        <v>93.1</v>
      </c>
      <c r="AJ29" s="8">
        <v>99.9</v>
      </c>
      <c r="AK29" s="8">
        <v>91.2</v>
      </c>
      <c r="AL29" s="8">
        <v>92.9</v>
      </c>
      <c r="AM29" s="8">
        <v>93.1</v>
      </c>
      <c r="AN29" s="8">
        <v>93.4</v>
      </c>
      <c r="AO29" s="8">
        <v>92.6</v>
      </c>
      <c r="AP29" s="8">
        <v>93.2</v>
      </c>
      <c r="AQ29" s="8">
        <v>94</v>
      </c>
      <c r="AR29" s="8">
        <v>93.3</v>
      </c>
      <c r="AS29" s="8">
        <v>87.1</v>
      </c>
      <c r="AT29" s="8">
        <v>87</v>
      </c>
      <c r="AU29" s="8">
        <v>56.8</v>
      </c>
      <c r="AV29" s="8">
        <v>56.5</v>
      </c>
      <c r="AW29" s="8">
        <v>39.9</v>
      </c>
      <c r="AX29" s="8">
        <v>40</v>
      </c>
      <c r="AY29" s="8">
        <v>40</v>
      </c>
      <c r="AZ29" s="8">
        <v>40</v>
      </c>
      <c r="BA29" s="8">
        <v>40.9</v>
      </c>
      <c r="BB29" s="8">
        <v>48</v>
      </c>
      <c r="BC29" s="8">
        <v>47.9</v>
      </c>
      <c r="BD29" s="8">
        <v>47.6</v>
      </c>
      <c r="BE29" s="8">
        <v>49.1</v>
      </c>
      <c r="BF29" s="8">
        <v>48.4</v>
      </c>
      <c r="BG29" s="8">
        <v>48.4</v>
      </c>
      <c r="BH29" s="8">
        <v>48.3</v>
      </c>
      <c r="BI29" s="8">
        <v>48.5</v>
      </c>
      <c r="BJ29" s="8">
        <v>49.5</v>
      </c>
      <c r="BK29" s="8">
        <v>51.1</v>
      </c>
      <c r="BL29" s="8">
        <v>49.7</v>
      </c>
      <c r="BM29" s="8">
        <v>47.9</v>
      </c>
      <c r="BN29" s="8">
        <v>47.9</v>
      </c>
      <c r="BO29" s="8">
        <v>47.9</v>
      </c>
      <c r="BP29" s="8">
        <v>47.9</v>
      </c>
      <c r="BQ29" s="8">
        <v>47.9</v>
      </c>
      <c r="BR29" s="8">
        <v>49.7</v>
      </c>
      <c r="BS29" s="8">
        <v>48</v>
      </c>
      <c r="BT29" s="8">
        <v>47.9</v>
      </c>
      <c r="BU29" s="8">
        <v>45.6</v>
      </c>
      <c r="BV29" s="8">
        <v>45.6</v>
      </c>
      <c r="BW29" s="8">
        <v>45.6</v>
      </c>
      <c r="BX29" s="8">
        <v>37.5</v>
      </c>
      <c r="BY29" s="8">
        <v>37.4</v>
      </c>
      <c r="BZ29" s="8">
        <v>37</v>
      </c>
      <c r="CA29" s="8">
        <v>36.799999999999997</v>
      </c>
      <c r="CB29" s="8">
        <v>37.799999999999997</v>
      </c>
      <c r="CC29" s="8">
        <v>39.5</v>
      </c>
      <c r="CD29" s="8">
        <v>20.9</v>
      </c>
    </row>
    <row r="30" spans="1:82" ht="15.75" x14ac:dyDescent="0.25">
      <c r="A30" s="4" t="s">
        <v>31</v>
      </c>
      <c r="B30" s="2" t="s">
        <v>65</v>
      </c>
      <c r="C30" s="8">
        <v>92.7</v>
      </c>
      <c r="D30" s="8">
        <v>93.2</v>
      </c>
      <c r="E30" s="8">
        <v>93.2</v>
      </c>
      <c r="F30" s="8">
        <v>93.1</v>
      </c>
      <c r="G30" s="8">
        <v>92.4</v>
      </c>
      <c r="H30" s="8">
        <v>93.2</v>
      </c>
      <c r="I30" s="8">
        <v>93</v>
      </c>
      <c r="J30" s="8">
        <v>92.7</v>
      </c>
      <c r="K30" s="8">
        <v>93</v>
      </c>
      <c r="L30" s="8">
        <v>93.5</v>
      </c>
      <c r="M30" s="8">
        <v>93.2</v>
      </c>
      <c r="N30" s="8">
        <v>92.7</v>
      </c>
      <c r="O30" s="8">
        <v>93.3</v>
      </c>
      <c r="P30" s="8">
        <v>93.1</v>
      </c>
      <c r="Q30" s="8">
        <v>92.7</v>
      </c>
      <c r="R30" s="8">
        <v>92.4</v>
      </c>
      <c r="S30" s="8">
        <v>92.6</v>
      </c>
      <c r="T30" s="8">
        <v>90.6</v>
      </c>
      <c r="U30" s="8">
        <v>92.6</v>
      </c>
      <c r="V30" s="8">
        <v>96.8</v>
      </c>
      <c r="W30" s="8">
        <v>97.5</v>
      </c>
      <c r="X30" s="8">
        <v>95.3</v>
      </c>
      <c r="Y30" s="8">
        <v>99.9</v>
      </c>
      <c r="Z30" s="8">
        <v>93.2</v>
      </c>
      <c r="AA30" s="8">
        <v>96.4</v>
      </c>
      <c r="AB30" s="8">
        <v>93.2</v>
      </c>
      <c r="AC30" s="8"/>
      <c r="AD30" s="8">
        <v>93</v>
      </c>
      <c r="AE30" s="8">
        <v>93.4</v>
      </c>
      <c r="AF30" s="8">
        <v>97.5</v>
      </c>
      <c r="AG30" s="8">
        <v>92.2</v>
      </c>
      <c r="AH30" s="8">
        <v>93.4</v>
      </c>
      <c r="AI30" s="8">
        <v>93.3</v>
      </c>
      <c r="AJ30" s="8">
        <v>93.4</v>
      </c>
      <c r="AK30" s="8">
        <v>93.7</v>
      </c>
      <c r="AL30" s="8">
        <v>95.5</v>
      </c>
      <c r="AM30" s="8">
        <v>93.2</v>
      </c>
      <c r="AN30" s="8">
        <v>93.5</v>
      </c>
      <c r="AO30" s="8">
        <v>92.2</v>
      </c>
      <c r="AP30" s="8">
        <v>99.9</v>
      </c>
      <c r="AQ30" s="8">
        <v>93.1</v>
      </c>
      <c r="AR30" s="8">
        <v>92.8</v>
      </c>
      <c r="AS30" s="8">
        <v>87.6</v>
      </c>
      <c r="AT30" s="8">
        <v>87.5</v>
      </c>
      <c r="AU30" s="8">
        <v>57.2</v>
      </c>
      <c r="AV30" s="8">
        <v>57.1</v>
      </c>
      <c r="AW30" s="8">
        <v>40.299999999999997</v>
      </c>
      <c r="AX30" s="8">
        <v>40.299999999999997</v>
      </c>
      <c r="AY30" s="8">
        <v>40.299999999999997</v>
      </c>
      <c r="AZ30" s="8">
        <v>40.299999999999997</v>
      </c>
      <c r="BA30" s="8">
        <v>41</v>
      </c>
      <c r="BB30" s="8">
        <v>48.2</v>
      </c>
      <c r="BC30" s="8">
        <v>48.1</v>
      </c>
      <c r="BD30" s="8">
        <v>47.7</v>
      </c>
      <c r="BE30" s="8">
        <v>49.2</v>
      </c>
      <c r="BF30" s="8">
        <v>48.7</v>
      </c>
      <c r="BG30" s="8">
        <v>48.6</v>
      </c>
      <c r="BH30" s="8">
        <v>48.6</v>
      </c>
      <c r="BI30" s="8">
        <v>48.9</v>
      </c>
      <c r="BJ30" s="8">
        <v>49.7</v>
      </c>
      <c r="BK30" s="8">
        <v>51.2</v>
      </c>
      <c r="BL30" s="8">
        <v>49.6</v>
      </c>
      <c r="BM30" s="8">
        <v>48</v>
      </c>
      <c r="BN30" s="8">
        <v>48</v>
      </c>
      <c r="BO30" s="8">
        <v>48</v>
      </c>
      <c r="BP30" s="8">
        <v>48</v>
      </c>
      <c r="BQ30" s="8">
        <v>48</v>
      </c>
      <c r="BR30" s="8">
        <v>49.7</v>
      </c>
      <c r="BS30" s="8">
        <v>48</v>
      </c>
      <c r="BT30" s="8">
        <v>48</v>
      </c>
      <c r="BU30" s="8">
        <v>46</v>
      </c>
      <c r="BV30" s="8">
        <v>45.9</v>
      </c>
      <c r="BW30" s="8">
        <v>46</v>
      </c>
      <c r="BX30" s="8">
        <v>37.6</v>
      </c>
      <c r="BY30" s="8">
        <v>37.6</v>
      </c>
      <c r="BZ30" s="8">
        <v>37.200000000000003</v>
      </c>
      <c r="CA30" s="8">
        <v>37</v>
      </c>
      <c r="CB30" s="8">
        <v>38.1</v>
      </c>
      <c r="CC30" s="8">
        <v>39.700000000000003</v>
      </c>
      <c r="CD30" s="8">
        <v>20.8</v>
      </c>
    </row>
    <row r="31" spans="1:82" ht="15.75" x14ac:dyDescent="0.25">
      <c r="A31" s="4" t="s">
        <v>31</v>
      </c>
      <c r="B31" s="2" t="s">
        <v>66</v>
      </c>
      <c r="C31" s="8">
        <v>93</v>
      </c>
      <c r="D31" s="8">
        <v>92.9</v>
      </c>
      <c r="E31" s="8">
        <v>93</v>
      </c>
      <c r="F31" s="8">
        <v>93.1</v>
      </c>
      <c r="G31" s="8">
        <v>92.9</v>
      </c>
      <c r="H31" s="8">
        <v>93</v>
      </c>
      <c r="I31" s="8">
        <v>99.8</v>
      </c>
      <c r="J31" s="8">
        <v>93.5</v>
      </c>
      <c r="K31" s="8">
        <v>93.6</v>
      </c>
      <c r="L31" s="8">
        <v>93.3</v>
      </c>
      <c r="M31" s="8">
        <v>92.9</v>
      </c>
      <c r="N31" s="8">
        <v>91.6</v>
      </c>
      <c r="O31" s="8">
        <v>93.1</v>
      </c>
      <c r="P31" s="8">
        <v>99.7</v>
      </c>
      <c r="Q31" s="8">
        <v>93.1</v>
      </c>
      <c r="R31" s="8">
        <v>92.7</v>
      </c>
      <c r="S31" s="8">
        <v>91.6</v>
      </c>
      <c r="T31" s="8">
        <v>90.5</v>
      </c>
      <c r="U31" s="8">
        <v>93</v>
      </c>
      <c r="V31" s="8">
        <v>93.1</v>
      </c>
      <c r="W31" s="8">
        <v>93.1</v>
      </c>
      <c r="X31" s="8">
        <v>92.9</v>
      </c>
      <c r="Y31" s="8">
        <v>93</v>
      </c>
      <c r="Z31" s="8">
        <v>99.9</v>
      </c>
      <c r="AA31" s="8">
        <v>93.2</v>
      </c>
      <c r="AB31" s="8">
        <v>93</v>
      </c>
      <c r="AC31" s="8">
        <v>93</v>
      </c>
      <c r="AD31" s="8"/>
      <c r="AE31" s="8">
        <v>92.9</v>
      </c>
      <c r="AF31" s="8">
        <v>93.1</v>
      </c>
      <c r="AG31" s="8">
        <v>92.8</v>
      </c>
      <c r="AH31" s="8">
        <v>93</v>
      </c>
      <c r="AI31" s="8">
        <v>99.9</v>
      </c>
      <c r="AJ31" s="8">
        <v>93.1</v>
      </c>
      <c r="AK31" s="8">
        <v>90.8</v>
      </c>
      <c r="AL31" s="8">
        <v>92.8</v>
      </c>
      <c r="AM31" s="8">
        <v>99.9</v>
      </c>
      <c r="AN31" s="8">
        <v>93.1</v>
      </c>
      <c r="AO31" s="8">
        <v>92.6</v>
      </c>
      <c r="AP31" s="8">
        <v>93.1</v>
      </c>
      <c r="AQ31" s="8">
        <v>92.9</v>
      </c>
      <c r="AR31" s="8">
        <v>93.5</v>
      </c>
      <c r="AS31" s="8">
        <v>87.7</v>
      </c>
      <c r="AT31" s="8">
        <v>87.7</v>
      </c>
      <c r="AU31" s="8">
        <v>56.8</v>
      </c>
      <c r="AV31" s="8">
        <v>56.7</v>
      </c>
      <c r="AW31" s="8">
        <v>39.9</v>
      </c>
      <c r="AX31" s="8">
        <v>40</v>
      </c>
      <c r="AY31" s="8">
        <v>39.9</v>
      </c>
      <c r="AZ31" s="8">
        <v>39.9</v>
      </c>
      <c r="BA31" s="8">
        <v>40.9</v>
      </c>
      <c r="BB31" s="8">
        <v>47.7</v>
      </c>
      <c r="BC31" s="8">
        <v>47.7</v>
      </c>
      <c r="BD31" s="8">
        <v>47.4</v>
      </c>
      <c r="BE31" s="8">
        <v>48.8</v>
      </c>
      <c r="BF31" s="8">
        <v>48.3</v>
      </c>
      <c r="BG31" s="8">
        <v>48.2</v>
      </c>
      <c r="BH31" s="8">
        <v>48.2</v>
      </c>
      <c r="BI31" s="8">
        <v>48.5</v>
      </c>
      <c r="BJ31" s="8">
        <v>49.5</v>
      </c>
      <c r="BK31" s="8">
        <v>51</v>
      </c>
      <c r="BL31" s="8">
        <v>49.5</v>
      </c>
      <c r="BM31" s="8">
        <v>47.7</v>
      </c>
      <c r="BN31" s="8">
        <v>47.7</v>
      </c>
      <c r="BO31" s="8">
        <v>47.7</v>
      </c>
      <c r="BP31" s="8">
        <v>47.7</v>
      </c>
      <c r="BQ31" s="8">
        <v>47.7</v>
      </c>
      <c r="BR31" s="8">
        <v>49.6</v>
      </c>
      <c r="BS31" s="8">
        <v>47.7</v>
      </c>
      <c r="BT31" s="8">
        <v>47.7</v>
      </c>
      <c r="BU31" s="8">
        <v>45.6</v>
      </c>
      <c r="BV31" s="8">
        <v>45.5</v>
      </c>
      <c r="BW31" s="8">
        <v>45.6</v>
      </c>
      <c r="BX31" s="8">
        <v>37.200000000000003</v>
      </c>
      <c r="BY31" s="8">
        <v>37.299999999999997</v>
      </c>
      <c r="BZ31" s="8">
        <v>36.799999999999997</v>
      </c>
      <c r="CA31" s="8">
        <v>36.700000000000003</v>
      </c>
      <c r="CB31" s="8">
        <v>37.700000000000003</v>
      </c>
      <c r="CC31" s="8">
        <v>39.4</v>
      </c>
      <c r="CD31" s="8">
        <v>19.100000000000001</v>
      </c>
    </row>
    <row r="32" spans="1:82" ht="15.75" x14ac:dyDescent="0.25">
      <c r="A32" s="4" t="s">
        <v>31</v>
      </c>
      <c r="B32" s="2" t="s">
        <v>67</v>
      </c>
      <c r="C32" s="8">
        <v>93.2</v>
      </c>
      <c r="D32" s="8">
        <v>93.4</v>
      </c>
      <c r="E32" s="8">
        <v>93.4</v>
      </c>
      <c r="F32" s="8">
        <v>96.2</v>
      </c>
      <c r="G32" s="8">
        <v>92.8</v>
      </c>
      <c r="H32" s="8">
        <v>93.4</v>
      </c>
      <c r="I32" s="8">
        <v>92.9</v>
      </c>
      <c r="J32" s="8">
        <v>92.6</v>
      </c>
      <c r="K32" s="8">
        <v>93</v>
      </c>
      <c r="L32" s="8">
        <v>92.9</v>
      </c>
      <c r="M32" s="8">
        <v>93.4</v>
      </c>
      <c r="N32" s="8">
        <v>92.2</v>
      </c>
      <c r="O32" s="8">
        <v>93.5</v>
      </c>
      <c r="P32" s="8">
        <v>93.1</v>
      </c>
      <c r="Q32" s="8">
        <v>93.1</v>
      </c>
      <c r="R32" s="8">
        <v>92.7</v>
      </c>
      <c r="S32" s="8">
        <v>92.2</v>
      </c>
      <c r="T32" s="8">
        <v>90.5</v>
      </c>
      <c r="U32" s="8">
        <v>93</v>
      </c>
      <c r="V32" s="8">
        <v>93.5</v>
      </c>
      <c r="W32" s="8">
        <v>93.6</v>
      </c>
      <c r="X32" s="8">
        <v>93.1</v>
      </c>
      <c r="Y32" s="8">
        <v>93.4</v>
      </c>
      <c r="Z32" s="8">
        <v>93.1</v>
      </c>
      <c r="AA32" s="8">
        <v>93.3</v>
      </c>
      <c r="AB32" s="8">
        <v>93.4</v>
      </c>
      <c r="AC32" s="8">
        <v>93.4</v>
      </c>
      <c r="AD32" s="8">
        <v>92.9</v>
      </c>
      <c r="AE32" s="8"/>
      <c r="AF32" s="8">
        <v>93.4</v>
      </c>
      <c r="AG32" s="8">
        <v>92.8</v>
      </c>
      <c r="AH32" s="8">
        <v>93.5</v>
      </c>
      <c r="AI32" s="8">
        <v>93.2</v>
      </c>
      <c r="AJ32" s="8">
        <v>93.5</v>
      </c>
      <c r="AK32" s="8">
        <v>91.5</v>
      </c>
      <c r="AL32" s="8">
        <v>93</v>
      </c>
      <c r="AM32" s="8">
        <v>93.2</v>
      </c>
      <c r="AN32" s="8">
        <v>96.7</v>
      </c>
      <c r="AO32" s="8">
        <v>92.7</v>
      </c>
      <c r="AP32" s="8">
        <v>93.5</v>
      </c>
      <c r="AQ32" s="8">
        <v>93.1</v>
      </c>
      <c r="AR32" s="8">
        <v>92.8</v>
      </c>
      <c r="AS32" s="8">
        <v>87.9</v>
      </c>
      <c r="AT32" s="8">
        <v>87.8</v>
      </c>
      <c r="AU32" s="8">
        <v>56.9</v>
      </c>
      <c r="AV32" s="8">
        <v>56.7</v>
      </c>
      <c r="AW32" s="8">
        <v>40</v>
      </c>
      <c r="AX32" s="8">
        <v>40</v>
      </c>
      <c r="AY32" s="8">
        <v>40</v>
      </c>
      <c r="AZ32" s="8">
        <v>40</v>
      </c>
      <c r="BA32" s="8">
        <v>40.9</v>
      </c>
      <c r="BB32" s="8">
        <v>47.8</v>
      </c>
      <c r="BC32" s="8">
        <v>47.8</v>
      </c>
      <c r="BD32" s="8">
        <v>47.5</v>
      </c>
      <c r="BE32" s="8">
        <v>49.1</v>
      </c>
      <c r="BF32" s="8">
        <v>48.4</v>
      </c>
      <c r="BG32" s="8">
        <v>48.3</v>
      </c>
      <c r="BH32" s="8">
        <v>48.3</v>
      </c>
      <c r="BI32" s="8">
        <v>48.5</v>
      </c>
      <c r="BJ32" s="8">
        <v>49.5</v>
      </c>
      <c r="BK32" s="8">
        <v>51.1</v>
      </c>
      <c r="BL32" s="8">
        <v>49.6</v>
      </c>
      <c r="BM32" s="8">
        <v>47.7</v>
      </c>
      <c r="BN32" s="8">
        <v>47.7</v>
      </c>
      <c r="BO32" s="8">
        <v>47.7</v>
      </c>
      <c r="BP32" s="8">
        <v>47.7</v>
      </c>
      <c r="BQ32" s="8">
        <v>47.7</v>
      </c>
      <c r="BR32" s="8">
        <v>49.6</v>
      </c>
      <c r="BS32" s="8">
        <v>47.8</v>
      </c>
      <c r="BT32" s="8">
        <v>47.7</v>
      </c>
      <c r="BU32" s="8">
        <v>46.1</v>
      </c>
      <c r="BV32" s="8">
        <v>46.1</v>
      </c>
      <c r="BW32" s="8">
        <v>46.1</v>
      </c>
      <c r="BX32" s="8">
        <v>37.299999999999997</v>
      </c>
      <c r="BY32" s="8">
        <v>37.299999999999997</v>
      </c>
      <c r="BZ32" s="8">
        <v>37</v>
      </c>
      <c r="CA32" s="8">
        <v>36.700000000000003</v>
      </c>
      <c r="CB32" s="8">
        <v>37.799999999999997</v>
      </c>
      <c r="CC32" s="8">
        <v>39.5</v>
      </c>
      <c r="CD32" s="8">
        <v>20.6</v>
      </c>
    </row>
    <row r="33" spans="1:82" ht="15.75" x14ac:dyDescent="0.25">
      <c r="A33" s="4" t="s">
        <v>31</v>
      </c>
      <c r="B33" s="2" t="s">
        <v>68</v>
      </c>
      <c r="C33" s="8">
        <v>92.9</v>
      </c>
      <c r="D33" s="8">
        <v>93.3</v>
      </c>
      <c r="E33" s="8">
        <v>93.3</v>
      </c>
      <c r="F33" s="8">
        <v>93</v>
      </c>
      <c r="G33" s="8">
        <v>92.7</v>
      </c>
      <c r="H33" s="8">
        <v>93.3</v>
      </c>
      <c r="I33" s="8">
        <v>93</v>
      </c>
      <c r="J33" s="8">
        <v>93</v>
      </c>
      <c r="K33" s="8">
        <v>93.4</v>
      </c>
      <c r="L33" s="8">
        <v>93.6</v>
      </c>
      <c r="M33" s="8">
        <v>93.3</v>
      </c>
      <c r="N33" s="8">
        <v>92.7</v>
      </c>
      <c r="O33" s="8">
        <v>93.4</v>
      </c>
      <c r="P33" s="8">
        <v>93.3</v>
      </c>
      <c r="Q33" s="8">
        <v>92.9</v>
      </c>
      <c r="R33" s="8">
        <v>92.5</v>
      </c>
      <c r="S33" s="8">
        <v>92.7</v>
      </c>
      <c r="T33" s="8">
        <v>90.3</v>
      </c>
      <c r="U33" s="8">
        <v>92.7</v>
      </c>
      <c r="V33" s="8">
        <v>98.8</v>
      </c>
      <c r="W33" s="8">
        <v>99.4</v>
      </c>
      <c r="X33" s="8">
        <v>96.2</v>
      </c>
      <c r="Y33" s="8">
        <v>97.5</v>
      </c>
      <c r="Z33" s="8">
        <v>93.3</v>
      </c>
      <c r="AA33" s="8">
        <v>98</v>
      </c>
      <c r="AB33" s="8">
        <v>93.3</v>
      </c>
      <c r="AC33" s="8">
        <v>97.5</v>
      </c>
      <c r="AD33" s="8">
        <v>93.1</v>
      </c>
      <c r="AE33" s="8">
        <v>93.4</v>
      </c>
      <c r="AF33" s="8"/>
      <c r="AG33" s="8">
        <v>92.4</v>
      </c>
      <c r="AH33" s="8">
        <v>93.5</v>
      </c>
      <c r="AI33" s="8">
        <v>93.4</v>
      </c>
      <c r="AJ33" s="8">
        <v>93.5</v>
      </c>
      <c r="AK33" s="8">
        <v>94.8</v>
      </c>
      <c r="AL33" s="8">
        <v>96.6</v>
      </c>
      <c r="AM33" s="8">
        <v>93.3</v>
      </c>
      <c r="AN33" s="8">
        <v>93.5</v>
      </c>
      <c r="AO33" s="8">
        <v>92.5</v>
      </c>
      <c r="AP33" s="8">
        <v>97.5</v>
      </c>
      <c r="AQ33" s="8">
        <v>93.2</v>
      </c>
      <c r="AR33" s="8">
        <v>93.2</v>
      </c>
      <c r="AS33" s="8">
        <v>87.7</v>
      </c>
      <c r="AT33" s="8">
        <v>87.7</v>
      </c>
      <c r="AU33" s="8">
        <v>57</v>
      </c>
      <c r="AV33" s="8">
        <v>56.9</v>
      </c>
      <c r="AW33" s="8">
        <v>40.1</v>
      </c>
      <c r="AX33" s="8">
        <v>40.1</v>
      </c>
      <c r="AY33" s="8">
        <v>40.1</v>
      </c>
      <c r="AZ33" s="8">
        <v>40.1</v>
      </c>
      <c r="BA33" s="8">
        <v>41</v>
      </c>
      <c r="BB33" s="8">
        <v>47.9</v>
      </c>
      <c r="BC33" s="8">
        <v>47.9</v>
      </c>
      <c r="BD33" s="8">
        <v>47.5</v>
      </c>
      <c r="BE33" s="8">
        <v>49</v>
      </c>
      <c r="BF33" s="8">
        <v>48.5</v>
      </c>
      <c r="BG33" s="8">
        <v>48.4</v>
      </c>
      <c r="BH33" s="8">
        <v>48.4</v>
      </c>
      <c r="BI33" s="8">
        <v>48.7</v>
      </c>
      <c r="BJ33" s="8">
        <v>49.6</v>
      </c>
      <c r="BK33" s="8">
        <v>51.1</v>
      </c>
      <c r="BL33" s="8">
        <v>49.5</v>
      </c>
      <c r="BM33" s="8">
        <v>47.8</v>
      </c>
      <c r="BN33" s="8">
        <v>47.8</v>
      </c>
      <c r="BO33" s="8">
        <v>47.8</v>
      </c>
      <c r="BP33" s="8">
        <v>47.8</v>
      </c>
      <c r="BQ33" s="8">
        <v>47.8</v>
      </c>
      <c r="BR33" s="8">
        <v>49.7</v>
      </c>
      <c r="BS33" s="8">
        <v>47.9</v>
      </c>
      <c r="BT33" s="8">
        <v>47.8</v>
      </c>
      <c r="BU33" s="8">
        <v>45.8</v>
      </c>
      <c r="BV33" s="8">
        <v>45.8</v>
      </c>
      <c r="BW33" s="8">
        <v>45.8</v>
      </c>
      <c r="BX33" s="8">
        <v>37.4</v>
      </c>
      <c r="BY33" s="8">
        <v>37.4</v>
      </c>
      <c r="BZ33" s="8">
        <v>37</v>
      </c>
      <c r="CA33" s="8">
        <v>36.799999999999997</v>
      </c>
      <c r="CB33" s="8">
        <v>37.799999999999997</v>
      </c>
      <c r="CC33" s="8">
        <v>39.5</v>
      </c>
      <c r="CD33" s="8">
        <v>20.9</v>
      </c>
    </row>
    <row r="34" spans="1:82" ht="15.75" x14ac:dyDescent="0.25">
      <c r="A34" s="4" t="s">
        <v>31</v>
      </c>
      <c r="B34" s="2" t="s">
        <v>69</v>
      </c>
      <c r="C34" s="8">
        <v>93.2</v>
      </c>
      <c r="D34" s="8">
        <v>92.5</v>
      </c>
      <c r="E34" s="8">
        <v>92.5</v>
      </c>
      <c r="F34" s="8">
        <v>92.6</v>
      </c>
      <c r="G34" s="8">
        <v>92.9</v>
      </c>
      <c r="H34" s="8">
        <v>92.5</v>
      </c>
      <c r="I34" s="8">
        <v>92.8</v>
      </c>
      <c r="J34" s="8">
        <v>92.8</v>
      </c>
      <c r="K34" s="8">
        <v>93.3</v>
      </c>
      <c r="L34" s="8">
        <v>92.9</v>
      </c>
      <c r="M34" s="8">
        <v>92.5</v>
      </c>
      <c r="N34" s="8">
        <v>91.1</v>
      </c>
      <c r="O34" s="8">
        <v>92.5</v>
      </c>
      <c r="P34" s="8">
        <v>93</v>
      </c>
      <c r="Q34" s="8">
        <v>93.2</v>
      </c>
      <c r="R34" s="8">
        <v>92.7</v>
      </c>
      <c r="S34" s="8">
        <v>91.1</v>
      </c>
      <c r="T34" s="8">
        <v>90.6</v>
      </c>
      <c r="U34" s="8">
        <v>93</v>
      </c>
      <c r="V34" s="8">
        <v>92.6</v>
      </c>
      <c r="W34" s="8">
        <v>92.4</v>
      </c>
      <c r="X34" s="8">
        <v>92.2</v>
      </c>
      <c r="Y34" s="8">
        <v>92.2</v>
      </c>
      <c r="Z34" s="8">
        <v>93</v>
      </c>
      <c r="AA34" s="8">
        <v>92.5</v>
      </c>
      <c r="AB34" s="8">
        <v>92.5</v>
      </c>
      <c r="AC34" s="8">
        <v>92.2</v>
      </c>
      <c r="AD34" s="8">
        <v>92.8</v>
      </c>
      <c r="AE34" s="8">
        <v>92.8</v>
      </c>
      <c r="AF34" s="8">
        <v>92.4</v>
      </c>
      <c r="AG34" s="8"/>
      <c r="AH34" s="8">
        <v>92.6</v>
      </c>
      <c r="AI34" s="8">
        <v>93</v>
      </c>
      <c r="AJ34" s="8">
        <v>92.6</v>
      </c>
      <c r="AK34" s="8">
        <v>90.3</v>
      </c>
      <c r="AL34" s="8">
        <v>92</v>
      </c>
      <c r="AM34" s="8">
        <v>93</v>
      </c>
      <c r="AN34" s="8">
        <v>92.9</v>
      </c>
      <c r="AO34" s="8">
        <v>93.3</v>
      </c>
      <c r="AP34" s="8">
        <v>92.2</v>
      </c>
      <c r="AQ34" s="8">
        <v>92.6</v>
      </c>
      <c r="AR34" s="8">
        <v>93.1</v>
      </c>
      <c r="AS34" s="8">
        <v>87.7</v>
      </c>
      <c r="AT34" s="8">
        <v>87.6</v>
      </c>
      <c r="AU34" s="8">
        <v>57.2</v>
      </c>
      <c r="AV34" s="8">
        <v>56.9</v>
      </c>
      <c r="AW34" s="8">
        <v>40.1</v>
      </c>
      <c r="AX34" s="8">
        <v>40.1</v>
      </c>
      <c r="AY34" s="8">
        <v>40.1</v>
      </c>
      <c r="AZ34" s="8">
        <v>40.1</v>
      </c>
      <c r="BA34" s="8">
        <v>41</v>
      </c>
      <c r="BB34" s="8">
        <v>48</v>
      </c>
      <c r="BC34" s="8">
        <v>48</v>
      </c>
      <c r="BD34" s="8">
        <v>47.6</v>
      </c>
      <c r="BE34" s="8">
        <v>49.1</v>
      </c>
      <c r="BF34" s="8">
        <v>48.6</v>
      </c>
      <c r="BG34" s="8">
        <v>48.5</v>
      </c>
      <c r="BH34" s="8">
        <v>48.5</v>
      </c>
      <c r="BI34" s="8">
        <v>48.7</v>
      </c>
      <c r="BJ34" s="8">
        <v>49.7</v>
      </c>
      <c r="BK34" s="8">
        <v>51.1</v>
      </c>
      <c r="BL34" s="8">
        <v>49.7</v>
      </c>
      <c r="BM34" s="8">
        <v>47.9</v>
      </c>
      <c r="BN34" s="8">
        <v>47.9</v>
      </c>
      <c r="BO34" s="8">
        <v>47.9</v>
      </c>
      <c r="BP34" s="8">
        <v>47.9</v>
      </c>
      <c r="BQ34" s="8">
        <v>47.9</v>
      </c>
      <c r="BR34" s="8">
        <v>49.7</v>
      </c>
      <c r="BS34" s="8">
        <v>48</v>
      </c>
      <c r="BT34" s="8">
        <v>47.9</v>
      </c>
      <c r="BU34" s="8">
        <v>45.7</v>
      </c>
      <c r="BV34" s="8">
        <v>45.7</v>
      </c>
      <c r="BW34" s="8">
        <v>45.7</v>
      </c>
      <c r="BX34" s="8">
        <v>37.5</v>
      </c>
      <c r="BY34" s="8">
        <v>37.5</v>
      </c>
      <c r="BZ34" s="8">
        <v>37.1</v>
      </c>
      <c r="CA34" s="8">
        <v>36.799999999999997</v>
      </c>
      <c r="CB34" s="8">
        <v>37.9</v>
      </c>
      <c r="CC34" s="8">
        <v>39.6</v>
      </c>
      <c r="CD34" s="8">
        <v>20.9</v>
      </c>
    </row>
    <row r="35" spans="1:82" ht="15.75" x14ac:dyDescent="0.25">
      <c r="A35" s="4" t="s">
        <v>31</v>
      </c>
      <c r="B35" s="2" t="s">
        <v>70</v>
      </c>
      <c r="C35" s="8">
        <v>93</v>
      </c>
      <c r="D35" s="8">
        <v>99.9</v>
      </c>
      <c r="E35" s="8">
        <v>99.9</v>
      </c>
      <c r="F35" s="8">
        <v>93.3</v>
      </c>
      <c r="G35" s="8">
        <v>92.8</v>
      </c>
      <c r="H35" s="8">
        <v>99.9</v>
      </c>
      <c r="I35" s="8">
        <v>93</v>
      </c>
      <c r="J35" s="8">
        <v>93</v>
      </c>
      <c r="K35" s="8">
        <v>93.3</v>
      </c>
      <c r="L35" s="8">
        <v>93.2</v>
      </c>
      <c r="M35" s="8">
        <v>99.9</v>
      </c>
      <c r="N35" s="8">
        <v>91.9</v>
      </c>
      <c r="O35" s="8">
        <v>99.8</v>
      </c>
      <c r="P35" s="8">
        <v>93.2</v>
      </c>
      <c r="Q35" s="8">
        <v>93</v>
      </c>
      <c r="R35" s="8">
        <v>92.7</v>
      </c>
      <c r="S35" s="8">
        <v>91.9</v>
      </c>
      <c r="T35" s="8">
        <v>90.4</v>
      </c>
      <c r="U35" s="8">
        <v>92.9</v>
      </c>
      <c r="V35" s="8">
        <v>93.5</v>
      </c>
      <c r="W35" s="8">
        <v>93.5</v>
      </c>
      <c r="X35" s="8">
        <v>93.2</v>
      </c>
      <c r="Y35" s="8">
        <v>93.3</v>
      </c>
      <c r="Z35" s="8">
        <v>93.3</v>
      </c>
      <c r="AA35" s="8">
        <v>93.3</v>
      </c>
      <c r="AB35" s="8">
        <v>99.9</v>
      </c>
      <c r="AC35" s="8">
        <v>93.4</v>
      </c>
      <c r="AD35" s="8">
        <v>93</v>
      </c>
      <c r="AE35" s="8">
        <v>93.5</v>
      </c>
      <c r="AF35" s="8">
        <v>93.5</v>
      </c>
      <c r="AG35" s="8">
        <v>92.6</v>
      </c>
      <c r="AH35" s="8"/>
      <c r="AI35" s="8">
        <v>93.3</v>
      </c>
      <c r="AJ35" s="8">
        <v>100</v>
      </c>
      <c r="AK35" s="8">
        <v>91.3</v>
      </c>
      <c r="AL35" s="8">
        <v>93.1</v>
      </c>
      <c r="AM35" s="8">
        <v>93.2</v>
      </c>
      <c r="AN35" s="8">
        <v>93.5</v>
      </c>
      <c r="AO35" s="8">
        <v>92.7</v>
      </c>
      <c r="AP35" s="8">
        <v>93.4</v>
      </c>
      <c r="AQ35" s="8">
        <v>94.2</v>
      </c>
      <c r="AR35" s="8">
        <v>93.2</v>
      </c>
      <c r="AS35" s="8">
        <v>87.7</v>
      </c>
      <c r="AT35" s="8">
        <v>87.6</v>
      </c>
      <c r="AU35" s="8">
        <v>56.9</v>
      </c>
      <c r="AV35" s="8">
        <v>56.7</v>
      </c>
      <c r="AW35" s="8">
        <v>40</v>
      </c>
      <c r="AX35" s="8">
        <v>40</v>
      </c>
      <c r="AY35" s="8">
        <v>40</v>
      </c>
      <c r="AZ35" s="8">
        <v>40</v>
      </c>
      <c r="BA35" s="8">
        <v>40.9</v>
      </c>
      <c r="BB35" s="8">
        <v>48</v>
      </c>
      <c r="BC35" s="8">
        <v>47.9</v>
      </c>
      <c r="BD35" s="8">
        <v>47.6</v>
      </c>
      <c r="BE35" s="8">
        <v>49.1</v>
      </c>
      <c r="BF35" s="8">
        <v>48.5</v>
      </c>
      <c r="BG35" s="8">
        <v>48.4</v>
      </c>
      <c r="BH35" s="8">
        <v>48.3</v>
      </c>
      <c r="BI35" s="8">
        <v>48.6</v>
      </c>
      <c r="BJ35" s="8">
        <v>49.5</v>
      </c>
      <c r="BK35" s="8">
        <v>51.1</v>
      </c>
      <c r="BL35" s="8">
        <v>49.7</v>
      </c>
      <c r="BM35" s="8">
        <v>47.9</v>
      </c>
      <c r="BN35" s="8">
        <v>47.8</v>
      </c>
      <c r="BO35" s="8">
        <v>47.9</v>
      </c>
      <c r="BP35" s="8">
        <v>47.9</v>
      </c>
      <c r="BQ35" s="8">
        <v>47.9</v>
      </c>
      <c r="BR35" s="8">
        <v>49.7</v>
      </c>
      <c r="BS35" s="8">
        <v>47.9</v>
      </c>
      <c r="BT35" s="8">
        <v>47.9</v>
      </c>
      <c r="BU35" s="8">
        <v>45.8</v>
      </c>
      <c r="BV35" s="8">
        <v>45.7</v>
      </c>
      <c r="BW35" s="8">
        <v>45.8</v>
      </c>
      <c r="BX35" s="8">
        <v>37.5</v>
      </c>
      <c r="BY35" s="8">
        <v>37.4</v>
      </c>
      <c r="BZ35" s="8">
        <v>37</v>
      </c>
      <c r="CA35" s="8">
        <v>36.700000000000003</v>
      </c>
      <c r="CB35" s="8">
        <v>37.799999999999997</v>
      </c>
      <c r="CC35" s="8">
        <v>39.5</v>
      </c>
      <c r="CD35" s="8">
        <v>21.1</v>
      </c>
    </row>
    <row r="36" spans="1:82" ht="15.75" x14ac:dyDescent="0.25">
      <c r="A36" s="4" t="s">
        <v>31</v>
      </c>
      <c r="B36" s="2" t="s">
        <v>71</v>
      </c>
      <c r="C36" s="8">
        <v>93.2</v>
      </c>
      <c r="D36" s="8">
        <v>93.1</v>
      </c>
      <c r="E36" s="8">
        <v>93.1</v>
      </c>
      <c r="F36" s="8">
        <v>93.1</v>
      </c>
      <c r="G36" s="8">
        <v>93</v>
      </c>
      <c r="H36" s="8">
        <v>93.1</v>
      </c>
      <c r="I36" s="8">
        <v>99.8</v>
      </c>
      <c r="J36" s="8">
        <v>93.5</v>
      </c>
      <c r="K36" s="8">
        <v>93.9</v>
      </c>
      <c r="L36" s="8">
        <v>93.5</v>
      </c>
      <c r="M36" s="8">
        <v>93.1</v>
      </c>
      <c r="N36" s="8">
        <v>91.8</v>
      </c>
      <c r="O36" s="8">
        <v>93.3</v>
      </c>
      <c r="P36" s="8">
        <v>99.8</v>
      </c>
      <c r="Q36" s="8">
        <v>93.3</v>
      </c>
      <c r="R36" s="8">
        <v>92.9</v>
      </c>
      <c r="S36" s="8">
        <v>91.9</v>
      </c>
      <c r="T36" s="8">
        <v>90.7</v>
      </c>
      <c r="U36" s="8">
        <v>93.2</v>
      </c>
      <c r="V36" s="8">
        <v>93.3</v>
      </c>
      <c r="W36" s="8">
        <v>93.4</v>
      </c>
      <c r="X36" s="8">
        <v>93.1</v>
      </c>
      <c r="Y36" s="8">
        <v>93.2</v>
      </c>
      <c r="Z36" s="8">
        <v>100</v>
      </c>
      <c r="AA36" s="8">
        <v>93.4</v>
      </c>
      <c r="AB36" s="8">
        <v>93.1</v>
      </c>
      <c r="AC36" s="8">
        <v>93.3</v>
      </c>
      <c r="AD36" s="8">
        <v>99.9</v>
      </c>
      <c r="AE36" s="8">
        <v>93.2</v>
      </c>
      <c r="AF36" s="8">
        <v>93.4</v>
      </c>
      <c r="AG36" s="8">
        <v>93</v>
      </c>
      <c r="AH36" s="8">
        <v>93.3</v>
      </c>
      <c r="AI36" s="8"/>
      <c r="AJ36" s="8">
        <v>93.3</v>
      </c>
      <c r="AK36" s="8">
        <v>91</v>
      </c>
      <c r="AL36" s="8">
        <v>93</v>
      </c>
      <c r="AM36" s="8">
        <v>100</v>
      </c>
      <c r="AN36" s="8">
        <v>93.4</v>
      </c>
      <c r="AO36" s="8">
        <v>92.8</v>
      </c>
      <c r="AP36" s="8">
        <v>93.3</v>
      </c>
      <c r="AQ36" s="8">
        <v>92.9</v>
      </c>
      <c r="AR36" s="8">
        <v>93.7</v>
      </c>
      <c r="AS36" s="8">
        <v>87.8</v>
      </c>
      <c r="AT36" s="8">
        <v>87.7</v>
      </c>
      <c r="AU36" s="8">
        <v>56.9</v>
      </c>
      <c r="AV36" s="8">
        <v>56.8</v>
      </c>
      <c r="AW36" s="8">
        <v>40</v>
      </c>
      <c r="AX36" s="8">
        <v>40.1</v>
      </c>
      <c r="AY36" s="8">
        <v>40</v>
      </c>
      <c r="AZ36" s="8">
        <v>40.1</v>
      </c>
      <c r="BA36" s="8">
        <v>41</v>
      </c>
      <c r="BB36" s="8">
        <v>47.9</v>
      </c>
      <c r="BC36" s="8">
        <v>47.9</v>
      </c>
      <c r="BD36" s="8">
        <v>47.5</v>
      </c>
      <c r="BE36" s="8">
        <v>48.9</v>
      </c>
      <c r="BF36" s="8">
        <v>48.5</v>
      </c>
      <c r="BG36" s="8">
        <v>48.4</v>
      </c>
      <c r="BH36" s="8">
        <v>48.3</v>
      </c>
      <c r="BI36" s="8">
        <v>48.6</v>
      </c>
      <c r="BJ36" s="8">
        <v>49.6</v>
      </c>
      <c r="BK36" s="8">
        <v>51.1</v>
      </c>
      <c r="BL36" s="8">
        <v>49.6</v>
      </c>
      <c r="BM36" s="8">
        <v>47.8</v>
      </c>
      <c r="BN36" s="8">
        <v>47.8</v>
      </c>
      <c r="BO36" s="8">
        <v>47.8</v>
      </c>
      <c r="BP36" s="8">
        <v>47.8</v>
      </c>
      <c r="BQ36" s="8">
        <v>47.8</v>
      </c>
      <c r="BR36" s="8">
        <v>49.7</v>
      </c>
      <c r="BS36" s="8">
        <v>47.9</v>
      </c>
      <c r="BT36" s="8">
        <v>47.8</v>
      </c>
      <c r="BU36" s="8">
        <v>45.7</v>
      </c>
      <c r="BV36" s="8">
        <v>45.6</v>
      </c>
      <c r="BW36" s="8">
        <v>45.7</v>
      </c>
      <c r="BX36" s="8">
        <v>37.299999999999997</v>
      </c>
      <c r="BY36" s="8">
        <v>37.4</v>
      </c>
      <c r="BZ36" s="8">
        <v>36.9</v>
      </c>
      <c r="CA36" s="8">
        <v>36.799999999999997</v>
      </c>
      <c r="CB36" s="8">
        <v>37.799999999999997</v>
      </c>
      <c r="CC36" s="8">
        <v>39.5</v>
      </c>
      <c r="CD36" s="8">
        <v>20.100000000000001</v>
      </c>
    </row>
    <row r="37" spans="1:82" ht="15.75" x14ac:dyDescent="0.25">
      <c r="A37" s="4" t="s">
        <v>31</v>
      </c>
      <c r="B37" s="2" t="s">
        <v>72</v>
      </c>
      <c r="C37" s="8">
        <v>93</v>
      </c>
      <c r="D37" s="8">
        <v>99.9</v>
      </c>
      <c r="E37" s="8">
        <v>99.9</v>
      </c>
      <c r="F37" s="8">
        <v>93.3</v>
      </c>
      <c r="G37" s="8">
        <v>92.7</v>
      </c>
      <c r="H37" s="8">
        <v>99.9</v>
      </c>
      <c r="I37" s="8">
        <v>93</v>
      </c>
      <c r="J37" s="8">
        <v>92.9</v>
      </c>
      <c r="K37" s="8">
        <v>93.3</v>
      </c>
      <c r="L37" s="8">
        <v>93.1</v>
      </c>
      <c r="M37" s="8">
        <v>99.9</v>
      </c>
      <c r="N37" s="8">
        <v>91.9</v>
      </c>
      <c r="O37" s="8">
        <v>99.8</v>
      </c>
      <c r="P37" s="8">
        <v>93.2</v>
      </c>
      <c r="Q37" s="8">
        <v>92.9</v>
      </c>
      <c r="R37" s="8">
        <v>92.7</v>
      </c>
      <c r="S37" s="8">
        <v>91.9</v>
      </c>
      <c r="T37" s="8">
        <v>90.4</v>
      </c>
      <c r="U37" s="8">
        <v>92.9</v>
      </c>
      <c r="V37" s="8">
        <v>93.5</v>
      </c>
      <c r="W37" s="8">
        <v>93.5</v>
      </c>
      <c r="X37" s="8">
        <v>93.1</v>
      </c>
      <c r="Y37" s="8">
        <v>93.3</v>
      </c>
      <c r="Z37" s="8">
        <v>93.3</v>
      </c>
      <c r="AA37" s="8">
        <v>93.3</v>
      </c>
      <c r="AB37" s="8">
        <v>99.9</v>
      </c>
      <c r="AC37" s="8">
        <v>93.4</v>
      </c>
      <c r="AD37" s="8">
        <v>93.1</v>
      </c>
      <c r="AE37" s="8">
        <v>93.5</v>
      </c>
      <c r="AF37" s="8">
        <v>93.5</v>
      </c>
      <c r="AG37" s="8">
        <v>92.6</v>
      </c>
      <c r="AH37" s="8">
        <v>100</v>
      </c>
      <c r="AI37" s="8">
        <v>93.3</v>
      </c>
      <c r="AJ37" s="8"/>
      <c r="AK37" s="8">
        <v>91.3</v>
      </c>
      <c r="AL37" s="8">
        <v>93.1</v>
      </c>
      <c r="AM37" s="8">
        <v>93.3</v>
      </c>
      <c r="AN37" s="8">
        <v>93.6</v>
      </c>
      <c r="AO37" s="8">
        <v>92.7</v>
      </c>
      <c r="AP37" s="8">
        <v>93.4</v>
      </c>
      <c r="AQ37" s="8">
        <v>94.1</v>
      </c>
      <c r="AR37" s="8">
        <v>93.1</v>
      </c>
      <c r="AS37" s="8">
        <v>87.7</v>
      </c>
      <c r="AT37" s="8">
        <v>87.6</v>
      </c>
      <c r="AU37" s="8">
        <v>56.9</v>
      </c>
      <c r="AV37" s="8">
        <v>56.7</v>
      </c>
      <c r="AW37" s="8">
        <v>40</v>
      </c>
      <c r="AX37" s="8">
        <v>40</v>
      </c>
      <c r="AY37" s="8">
        <v>40</v>
      </c>
      <c r="AZ37" s="8">
        <v>40</v>
      </c>
      <c r="BA37" s="8">
        <v>40.9</v>
      </c>
      <c r="BB37" s="8">
        <v>47.9</v>
      </c>
      <c r="BC37" s="8">
        <v>47.9</v>
      </c>
      <c r="BD37" s="8">
        <v>47.6</v>
      </c>
      <c r="BE37" s="8">
        <v>49.1</v>
      </c>
      <c r="BF37" s="8">
        <v>48.4</v>
      </c>
      <c r="BG37" s="8">
        <v>48.3</v>
      </c>
      <c r="BH37" s="8">
        <v>48.3</v>
      </c>
      <c r="BI37" s="8">
        <v>48.6</v>
      </c>
      <c r="BJ37" s="8">
        <v>49.5</v>
      </c>
      <c r="BK37" s="8">
        <v>51.1</v>
      </c>
      <c r="BL37" s="8">
        <v>49.7</v>
      </c>
      <c r="BM37" s="8">
        <v>47.8</v>
      </c>
      <c r="BN37" s="8">
        <v>47.8</v>
      </c>
      <c r="BO37" s="8">
        <v>47.8</v>
      </c>
      <c r="BP37" s="8">
        <v>47.9</v>
      </c>
      <c r="BQ37" s="8">
        <v>47.9</v>
      </c>
      <c r="BR37" s="8">
        <v>49.7</v>
      </c>
      <c r="BS37" s="8">
        <v>47.9</v>
      </c>
      <c r="BT37" s="8">
        <v>47.9</v>
      </c>
      <c r="BU37" s="8">
        <v>45.8</v>
      </c>
      <c r="BV37" s="8">
        <v>45.7</v>
      </c>
      <c r="BW37" s="8">
        <v>45.7</v>
      </c>
      <c r="BX37" s="8">
        <v>37.4</v>
      </c>
      <c r="BY37" s="8">
        <v>37.4</v>
      </c>
      <c r="BZ37" s="8">
        <v>37</v>
      </c>
      <c r="CA37" s="8">
        <v>36.799999999999997</v>
      </c>
      <c r="CB37" s="8">
        <v>37.799999999999997</v>
      </c>
      <c r="CC37" s="8">
        <v>39.5</v>
      </c>
      <c r="CD37" s="8">
        <v>21.1</v>
      </c>
    </row>
    <row r="38" spans="1:82" ht="15.75" x14ac:dyDescent="0.25">
      <c r="A38" s="4" t="s">
        <v>31</v>
      </c>
      <c r="B38" s="2" t="s">
        <v>73</v>
      </c>
      <c r="C38" s="8">
        <v>90.6</v>
      </c>
      <c r="D38" s="8">
        <v>91.2</v>
      </c>
      <c r="E38" s="8">
        <v>91.2</v>
      </c>
      <c r="F38" s="8">
        <v>91</v>
      </c>
      <c r="G38" s="8">
        <v>90.6</v>
      </c>
      <c r="H38" s="8">
        <v>91.2</v>
      </c>
      <c r="I38" s="8">
        <v>90.7</v>
      </c>
      <c r="J38" s="8">
        <v>90.7</v>
      </c>
      <c r="K38" s="8">
        <v>91.2</v>
      </c>
      <c r="L38" s="8">
        <v>91.3</v>
      </c>
      <c r="M38" s="8">
        <v>91.2</v>
      </c>
      <c r="N38" s="8">
        <v>90.7</v>
      </c>
      <c r="O38" s="8">
        <v>91.3</v>
      </c>
      <c r="P38" s="8">
        <v>90.9</v>
      </c>
      <c r="Q38" s="8">
        <v>90.6</v>
      </c>
      <c r="R38" s="8">
        <v>90.1</v>
      </c>
      <c r="S38" s="8">
        <v>90.6</v>
      </c>
      <c r="T38" s="8">
        <v>87.9</v>
      </c>
      <c r="U38" s="8">
        <v>90.4</v>
      </c>
      <c r="V38" s="8">
        <v>94.1</v>
      </c>
      <c r="W38" s="8">
        <v>94.8</v>
      </c>
      <c r="X38" s="8">
        <v>93.2</v>
      </c>
      <c r="Y38" s="8">
        <v>93.8</v>
      </c>
      <c r="Z38" s="8">
        <v>91</v>
      </c>
      <c r="AA38" s="8">
        <v>93.7</v>
      </c>
      <c r="AB38" s="8">
        <v>91.2</v>
      </c>
      <c r="AC38" s="8">
        <v>93.7</v>
      </c>
      <c r="AD38" s="8">
        <v>90.8</v>
      </c>
      <c r="AE38" s="8">
        <v>91.5</v>
      </c>
      <c r="AF38" s="8">
        <v>94.8</v>
      </c>
      <c r="AG38" s="8">
        <v>90.3</v>
      </c>
      <c r="AH38" s="8">
        <v>91.3</v>
      </c>
      <c r="AI38" s="8">
        <v>91</v>
      </c>
      <c r="AJ38" s="8">
        <v>91.3</v>
      </c>
      <c r="AK38" s="8"/>
      <c r="AL38" s="8">
        <v>93.3</v>
      </c>
      <c r="AM38" s="8">
        <v>91</v>
      </c>
      <c r="AN38" s="8">
        <v>91.7</v>
      </c>
      <c r="AO38" s="8">
        <v>90.3</v>
      </c>
      <c r="AP38" s="8">
        <v>93.8</v>
      </c>
      <c r="AQ38" s="8">
        <v>91.5</v>
      </c>
      <c r="AR38" s="8">
        <v>91</v>
      </c>
      <c r="AS38" s="8">
        <v>85.6</v>
      </c>
      <c r="AT38" s="8">
        <v>85.5</v>
      </c>
      <c r="AU38" s="8">
        <v>56.5</v>
      </c>
      <c r="AV38" s="8">
        <v>56.4</v>
      </c>
      <c r="AW38" s="8">
        <v>40.200000000000003</v>
      </c>
      <c r="AX38" s="8">
        <v>40.200000000000003</v>
      </c>
      <c r="AY38" s="8">
        <v>40.1</v>
      </c>
      <c r="AZ38" s="8">
        <v>40.200000000000003</v>
      </c>
      <c r="BA38" s="8">
        <v>41.1</v>
      </c>
      <c r="BB38" s="8">
        <v>48.6</v>
      </c>
      <c r="BC38" s="8">
        <v>48.6</v>
      </c>
      <c r="BD38" s="8">
        <v>48.4</v>
      </c>
      <c r="BE38" s="8">
        <v>50</v>
      </c>
      <c r="BF38" s="8">
        <v>48.7</v>
      </c>
      <c r="BG38" s="8">
        <v>48.6</v>
      </c>
      <c r="BH38" s="8">
        <v>48.6</v>
      </c>
      <c r="BI38" s="8">
        <v>48.8</v>
      </c>
      <c r="BJ38" s="8">
        <v>49.7</v>
      </c>
      <c r="BK38" s="8">
        <v>51.2</v>
      </c>
      <c r="BL38" s="8">
        <v>49.6</v>
      </c>
      <c r="BM38" s="8">
        <v>47.9</v>
      </c>
      <c r="BN38" s="8">
        <v>47.9</v>
      </c>
      <c r="BO38" s="8">
        <v>47.9</v>
      </c>
      <c r="BP38" s="8">
        <v>47.9</v>
      </c>
      <c r="BQ38" s="8">
        <v>47.9</v>
      </c>
      <c r="BR38" s="8">
        <v>49.8</v>
      </c>
      <c r="BS38" s="8">
        <v>48</v>
      </c>
      <c r="BT38" s="8">
        <v>47.9</v>
      </c>
      <c r="BU38" s="8">
        <v>45.8</v>
      </c>
      <c r="BV38" s="8">
        <v>45.7</v>
      </c>
      <c r="BW38" s="8">
        <v>45.8</v>
      </c>
      <c r="BX38" s="8">
        <v>37.4</v>
      </c>
      <c r="BY38" s="8">
        <v>37.299999999999997</v>
      </c>
      <c r="BZ38" s="8">
        <v>37</v>
      </c>
      <c r="CA38" s="8">
        <v>36.9</v>
      </c>
      <c r="CB38" s="8">
        <v>37.9</v>
      </c>
      <c r="CC38" s="8">
        <v>39.700000000000003</v>
      </c>
      <c r="CD38" s="8">
        <v>21</v>
      </c>
    </row>
    <row r="39" spans="1:82" ht="15.75" x14ac:dyDescent="0.25">
      <c r="A39" s="4" t="s">
        <v>31</v>
      </c>
      <c r="B39" s="2" t="s">
        <v>74</v>
      </c>
      <c r="C39" s="8">
        <v>92.7</v>
      </c>
      <c r="D39" s="8">
        <v>93</v>
      </c>
      <c r="E39" s="8">
        <v>92.9</v>
      </c>
      <c r="F39" s="8">
        <v>93</v>
      </c>
      <c r="G39" s="8">
        <v>92.3</v>
      </c>
      <c r="H39" s="8">
        <v>92.9</v>
      </c>
      <c r="I39" s="8">
        <v>92.7</v>
      </c>
      <c r="J39" s="8">
        <v>92.5</v>
      </c>
      <c r="K39" s="8">
        <v>92.9</v>
      </c>
      <c r="L39" s="8">
        <v>92.9</v>
      </c>
      <c r="M39" s="8">
        <v>93</v>
      </c>
      <c r="N39" s="8">
        <v>93.1</v>
      </c>
      <c r="O39" s="8">
        <v>93</v>
      </c>
      <c r="P39" s="8">
        <v>92.9</v>
      </c>
      <c r="Q39" s="8">
        <v>92.6</v>
      </c>
      <c r="R39" s="8">
        <v>92.1</v>
      </c>
      <c r="S39" s="8">
        <v>93</v>
      </c>
      <c r="T39" s="8">
        <v>89.9</v>
      </c>
      <c r="U39" s="8">
        <v>92.3</v>
      </c>
      <c r="V39" s="8">
        <v>96.1</v>
      </c>
      <c r="W39" s="8">
        <v>96.5</v>
      </c>
      <c r="X39" s="8">
        <v>99</v>
      </c>
      <c r="Y39" s="8">
        <v>95.4</v>
      </c>
      <c r="Z39" s="8">
        <v>93</v>
      </c>
      <c r="AA39" s="8">
        <v>95.4</v>
      </c>
      <c r="AB39" s="8">
        <v>92.9</v>
      </c>
      <c r="AC39" s="8">
        <v>95.5</v>
      </c>
      <c r="AD39" s="8">
        <v>92.8</v>
      </c>
      <c r="AE39" s="8">
        <v>93</v>
      </c>
      <c r="AF39" s="8">
        <v>96.6</v>
      </c>
      <c r="AG39" s="8">
        <v>92</v>
      </c>
      <c r="AH39" s="8">
        <v>93.1</v>
      </c>
      <c r="AI39" s="8">
        <v>93</v>
      </c>
      <c r="AJ39" s="8">
        <v>93.1</v>
      </c>
      <c r="AK39" s="8">
        <v>93.3</v>
      </c>
      <c r="AL39" s="8"/>
      <c r="AM39" s="8">
        <v>93</v>
      </c>
      <c r="AN39" s="8">
        <v>93.1</v>
      </c>
      <c r="AO39" s="8">
        <v>92.2</v>
      </c>
      <c r="AP39" s="8">
        <v>95.5</v>
      </c>
      <c r="AQ39" s="8">
        <v>93</v>
      </c>
      <c r="AR39" s="8">
        <v>92.4</v>
      </c>
      <c r="AS39" s="8">
        <v>87.1</v>
      </c>
      <c r="AT39" s="8">
        <v>87</v>
      </c>
      <c r="AU39" s="8">
        <v>56.9</v>
      </c>
      <c r="AV39" s="8">
        <v>56.6</v>
      </c>
      <c r="AW39" s="8">
        <v>40</v>
      </c>
      <c r="AX39" s="8">
        <v>40</v>
      </c>
      <c r="AY39" s="8">
        <v>40</v>
      </c>
      <c r="AZ39" s="8">
        <v>39.9</v>
      </c>
      <c r="BA39" s="8">
        <v>41.1</v>
      </c>
      <c r="BB39" s="8">
        <v>47.8</v>
      </c>
      <c r="BC39" s="8">
        <v>47.8</v>
      </c>
      <c r="BD39" s="8">
        <v>47.4</v>
      </c>
      <c r="BE39" s="8">
        <v>49</v>
      </c>
      <c r="BF39" s="8">
        <v>48.4</v>
      </c>
      <c r="BG39" s="8">
        <v>48.3</v>
      </c>
      <c r="BH39" s="8">
        <v>48.2</v>
      </c>
      <c r="BI39" s="8">
        <v>48.5</v>
      </c>
      <c r="BJ39" s="8">
        <v>49.4</v>
      </c>
      <c r="BK39" s="8">
        <v>50.9</v>
      </c>
      <c r="BL39" s="8">
        <v>49.5</v>
      </c>
      <c r="BM39" s="8">
        <v>47.7</v>
      </c>
      <c r="BN39" s="8">
        <v>47.7</v>
      </c>
      <c r="BO39" s="8">
        <v>47.7</v>
      </c>
      <c r="BP39" s="8">
        <v>47.7</v>
      </c>
      <c r="BQ39" s="8">
        <v>47.7</v>
      </c>
      <c r="BR39" s="8">
        <v>49.5</v>
      </c>
      <c r="BS39" s="8">
        <v>47.8</v>
      </c>
      <c r="BT39" s="8">
        <v>47.7</v>
      </c>
      <c r="BU39" s="8">
        <v>45.7</v>
      </c>
      <c r="BV39" s="8">
        <v>45.7</v>
      </c>
      <c r="BW39" s="8">
        <v>45.7</v>
      </c>
      <c r="BX39" s="8">
        <v>37.4</v>
      </c>
      <c r="BY39" s="8">
        <v>37.4</v>
      </c>
      <c r="BZ39" s="8">
        <v>37</v>
      </c>
      <c r="CA39" s="8">
        <v>36.700000000000003</v>
      </c>
      <c r="CB39" s="8">
        <v>37.799999999999997</v>
      </c>
      <c r="CC39" s="8">
        <v>39.6</v>
      </c>
      <c r="CD39" s="8">
        <v>21</v>
      </c>
    </row>
    <row r="40" spans="1:82" ht="15.75" x14ac:dyDescent="0.25">
      <c r="A40" s="4" t="s">
        <v>31</v>
      </c>
      <c r="B40" s="2" t="s">
        <v>75</v>
      </c>
      <c r="C40" s="8">
        <v>93.2</v>
      </c>
      <c r="D40" s="8">
        <v>93.1</v>
      </c>
      <c r="E40" s="8">
        <v>93.1</v>
      </c>
      <c r="F40" s="8">
        <v>93.1</v>
      </c>
      <c r="G40" s="8">
        <v>93</v>
      </c>
      <c r="H40" s="8">
        <v>93.2</v>
      </c>
      <c r="I40" s="8">
        <v>99.8</v>
      </c>
      <c r="J40" s="8">
        <v>93.5</v>
      </c>
      <c r="K40" s="8">
        <v>93.9</v>
      </c>
      <c r="L40" s="8">
        <v>93.5</v>
      </c>
      <c r="M40" s="8">
        <v>93.1</v>
      </c>
      <c r="N40" s="8">
        <v>91.8</v>
      </c>
      <c r="O40" s="8">
        <v>93.3</v>
      </c>
      <c r="P40" s="8">
        <v>99.8</v>
      </c>
      <c r="Q40" s="8">
        <v>93.2</v>
      </c>
      <c r="R40" s="8">
        <v>92.9</v>
      </c>
      <c r="S40" s="8">
        <v>91.8</v>
      </c>
      <c r="T40" s="8">
        <v>90.7</v>
      </c>
      <c r="U40" s="8">
        <v>93.2</v>
      </c>
      <c r="V40" s="8">
        <v>93.3</v>
      </c>
      <c r="W40" s="8">
        <v>93.3</v>
      </c>
      <c r="X40" s="8">
        <v>93.1</v>
      </c>
      <c r="Y40" s="8">
        <v>93.2</v>
      </c>
      <c r="Z40" s="8">
        <v>100</v>
      </c>
      <c r="AA40" s="8">
        <v>93.4</v>
      </c>
      <c r="AB40" s="8">
        <v>93.1</v>
      </c>
      <c r="AC40" s="8">
        <v>93.2</v>
      </c>
      <c r="AD40" s="8">
        <v>99.9</v>
      </c>
      <c r="AE40" s="8">
        <v>93.2</v>
      </c>
      <c r="AF40" s="8">
        <v>93.3</v>
      </c>
      <c r="AG40" s="8">
        <v>93</v>
      </c>
      <c r="AH40" s="8">
        <v>93.2</v>
      </c>
      <c r="AI40" s="8">
        <v>100</v>
      </c>
      <c r="AJ40" s="8">
        <v>93.3</v>
      </c>
      <c r="AK40" s="8">
        <v>91</v>
      </c>
      <c r="AL40" s="8">
        <v>93</v>
      </c>
      <c r="AM40" s="8"/>
      <c r="AN40" s="8">
        <v>93.3</v>
      </c>
      <c r="AO40" s="8">
        <v>92.8</v>
      </c>
      <c r="AP40" s="8">
        <v>93.3</v>
      </c>
      <c r="AQ40" s="8">
        <v>92.9</v>
      </c>
      <c r="AR40" s="8">
        <v>93.7</v>
      </c>
      <c r="AS40" s="8">
        <v>87.8</v>
      </c>
      <c r="AT40" s="8">
        <v>87.7</v>
      </c>
      <c r="AU40" s="8">
        <v>56.9</v>
      </c>
      <c r="AV40" s="8">
        <v>56.8</v>
      </c>
      <c r="AW40" s="8">
        <v>40</v>
      </c>
      <c r="AX40" s="8">
        <v>40.1</v>
      </c>
      <c r="AY40" s="8">
        <v>40</v>
      </c>
      <c r="AZ40" s="8">
        <v>40</v>
      </c>
      <c r="BA40" s="8">
        <v>41</v>
      </c>
      <c r="BB40" s="8">
        <v>47.9</v>
      </c>
      <c r="BC40" s="8">
        <v>47.8</v>
      </c>
      <c r="BD40" s="8">
        <v>47.5</v>
      </c>
      <c r="BE40" s="8">
        <v>48.9</v>
      </c>
      <c r="BF40" s="8">
        <v>48.5</v>
      </c>
      <c r="BG40" s="8">
        <v>48.4</v>
      </c>
      <c r="BH40" s="8">
        <v>48.3</v>
      </c>
      <c r="BI40" s="8">
        <v>48.6</v>
      </c>
      <c r="BJ40" s="8">
        <v>49.6</v>
      </c>
      <c r="BK40" s="8">
        <v>51.1</v>
      </c>
      <c r="BL40" s="8">
        <v>49.6</v>
      </c>
      <c r="BM40" s="8">
        <v>47.8</v>
      </c>
      <c r="BN40" s="8">
        <v>47.8</v>
      </c>
      <c r="BO40" s="8">
        <v>47.8</v>
      </c>
      <c r="BP40" s="8">
        <v>47.8</v>
      </c>
      <c r="BQ40" s="8">
        <v>47.8</v>
      </c>
      <c r="BR40" s="8">
        <v>49.7</v>
      </c>
      <c r="BS40" s="8">
        <v>47.9</v>
      </c>
      <c r="BT40" s="8">
        <v>47.8</v>
      </c>
      <c r="BU40" s="8">
        <v>45.7</v>
      </c>
      <c r="BV40" s="8">
        <v>45.6</v>
      </c>
      <c r="BW40" s="8">
        <v>45.7</v>
      </c>
      <c r="BX40" s="8">
        <v>37.299999999999997</v>
      </c>
      <c r="BY40" s="8">
        <v>37.4</v>
      </c>
      <c r="BZ40" s="8">
        <v>36.9</v>
      </c>
      <c r="CA40" s="8">
        <v>36.700000000000003</v>
      </c>
      <c r="CB40" s="8">
        <v>37.799999999999997</v>
      </c>
      <c r="CC40" s="8">
        <v>39.5</v>
      </c>
      <c r="CD40" s="8">
        <v>20.2</v>
      </c>
    </row>
    <row r="41" spans="1:82" ht="15.75" x14ac:dyDescent="0.25">
      <c r="A41" s="4" t="s">
        <v>31</v>
      </c>
      <c r="B41" s="2" t="s">
        <v>17</v>
      </c>
      <c r="C41" s="8">
        <v>93</v>
      </c>
      <c r="D41" s="8">
        <v>93.4</v>
      </c>
      <c r="E41" s="8">
        <v>93.4</v>
      </c>
      <c r="F41" s="8">
        <v>96.8</v>
      </c>
      <c r="G41" s="8">
        <v>92.8</v>
      </c>
      <c r="H41" s="8">
        <v>93.4</v>
      </c>
      <c r="I41" s="8">
        <v>93</v>
      </c>
      <c r="J41" s="8">
        <v>92.9</v>
      </c>
      <c r="K41" s="8">
        <v>93.3</v>
      </c>
      <c r="L41" s="8">
        <v>93.1</v>
      </c>
      <c r="M41" s="8">
        <v>93.4</v>
      </c>
      <c r="N41" s="8">
        <v>92.2</v>
      </c>
      <c r="O41" s="8">
        <v>93.4</v>
      </c>
      <c r="P41" s="8">
        <v>93.2</v>
      </c>
      <c r="Q41" s="8">
        <v>92.9</v>
      </c>
      <c r="R41" s="8">
        <v>93</v>
      </c>
      <c r="S41" s="8">
        <v>92.2</v>
      </c>
      <c r="T41" s="8">
        <v>92</v>
      </c>
      <c r="U41" s="8">
        <v>93.1</v>
      </c>
      <c r="V41" s="8">
        <v>93.5</v>
      </c>
      <c r="W41" s="8">
        <v>93.6</v>
      </c>
      <c r="X41" s="8">
        <v>93.1</v>
      </c>
      <c r="Y41" s="8">
        <v>93.5</v>
      </c>
      <c r="Z41" s="8">
        <v>93.3</v>
      </c>
      <c r="AA41" s="8">
        <v>93.2</v>
      </c>
      <c r="AB41" s="8">
        <v>93.4</v>
      </c>
      <c r="AC41" s="8">
        <v>93.5</v>
      </c>
      <c r="AD41" s="8">
        <v>93.1</v>
      </c>
      <c r="AE41" s="8">
        <v>96.7</v>
      </c>
      <c r="AF41" s="8">
        <v>93.5</v>
      </c>
      <c r="AG41" s="8">
        <v>92.9</v>
      </c>
      <c r="AH41" s="8">
        <v>93.5</v>
      </c>
      <c r="AI41" s="8">
        <v>93.4</v>
      </c>
      <c r="AJ41" s="8">
        <v>93.6</v>
      </c>
      <c r="AK41" s="8">
        <v>91.7</v>
      </c>
      <c r="AL41" s="8">
        <v>93.1</v>
      </c>
      <c r="AM41" s="8">
        <v>93.3</v>
      </c>
      <c r="AN41" s="8"/>
      <c r="AO41" s="8">
        <v>92.8</v>
      </c>
      <c r="AP41" s="8">
        <v>93.5</v>
      </c>
      <c r="AQ41" s="8">
        <v>93.2</v>
      </c>
      <c r="AR41" s="8">
        <v>93.1</v>
      </c>
      <c r="AS41" s="8">
        <v>88.2</v>
      </c>
      <c r="AT41" s="8">
        <v>88.2</v>
      </c>
      <c r="AU41" s="8">
        <v>57.5</v>
      </c>
      <c r="AV41" s="8">
        <v>57.3</v>
      </c>
      <c r="AW41" s="8">
        <v>40.6</v>
      </c>
      <c r="AX41" s="8">
        <v>40.700000000000003</v>
      </c>
      <c r="AY41" s="8">
        <v>40.6</v>
      </c>
      <c r="AZ41" s="8">
        <v>40.6</v>
      </c>
      <c r="BA41" s="8">
        <v>41.2</v>
      </c>
      <c r="BB41" s="8">
        <v>48.6</v>
      </c>
      <c r="BC41" s="8">
        <v>48.6</v>
      </c>
      <c r="BD41" s="8">
        <v>48.3</v>
      </c>
      <c r="BE41" s="8">
        <v>49.4</v>
      </c>
      <c r="BF41" s="8">
        <v>49.2</v>
      </c>
      <c r="BG41" s="8">
        <v>49</v>
      </c>
      <c r="BH41" s="8">
        <v>49</v>
      </c>
      <c r="BI41" s="8">
        <v>49.3</v>
      </c>
      <c r="BJ41" s="8">
        <v>49.9</v>
      </c>
      <c r="BK41" s="8">
        <v>51.3</v>
      </c>
      <c r="BL41" s="8">
        <v>50.2</v>
      </c>
      <c r="BM41" s="8">
        <v>48.4</v>
      </c>
      <c r="BN41" s="8">
        <v>48.4</v>
      </c>
      <c r="BO41" s="8">
        <v>48.4</v>
      </c>
      <c r="BP41" s="8">
        <v>48.4</v>
      </c>
      <c r="BQ41" s="8">
        <v>48.4</v>
      </c>
      <c r="BR41" s="8">
        <v>50</v>
      </c>
      <c r="BS41" s="8">
        <v>48.5</v>
      </c>
      <c r="BT41" s="8">
        <v>48.4</v>
      </c>
      <c r="BU41" s="8">
        <v>46.6</v>
      </c>
      <c r="BV41" s="8">
        <v>46.6</v>
      </c>
      <c r="BW41" s="8">
        <v>46.6</v>
      </c>
      <c r="BX41" s="8">
        <v>38.1</v>
      </c>
      <c r="BY41" s="8">
        <v>38.1</v>
      </c>
      <c r="BZ41" s="8">
        <v>37.6</v>
      </c>
      <c r="CA41" s="8">
        <v>37.5</v>
      </c>
      <c r="CB41" s="8">
        <v>38.6</v>
      </c>
      <c r="CC41" s="8">
        <v>39.9</v>
      </c>
      <c r="CD41" s="8">
        <v>20.6</v>
      </c>
    </row>
    <row r="42" spans="1:82" ht="15.75" x14ac:dyDescent="0.25">
      <c r="A42" s="4" t="s">
        <v>31</v>
      </c>
      <c r="B42" s="2" t="s">
        <v>18</v>
      </c>
      <c r="C42" s="8">
        <v>93.9</v>
      </c>
      <c r="D42" s="8">
        <v>92.6</v>
      </c>
      <c r="E42" s="8">
        <v>92.6</v>
      </c>
      <c r="F42" s="8">
        <v>92.7</v>
      </c>
      <c r="G42" s="8">
        <v>92.7</v>
      </c>
      <c r="H42" s="8">
        <v>92.6</v>
      </c>
      <c r="I42" s="8">
        <v>92.6</v>
      </c>
      <c r="J42" s="8">
        <v>92.5</v>
      </c>
      <c r="K42" s="8">
        <v>92.9</v>
      </c>
      <c r="L42" s="8">
        <v>92.7</v>
      </c>
      <c r="M42" s="8">
        <v>92.6</v>
      </c>
      <c r="N42" s="8">
        <v>91.3</v>
      </c>
      <c r="O42" s="8">
        <v>92.6</v>
      </c>
      <c r="P42" s="8">
        <v>92.8</v>
      </c>
      <c r="Q42" s="8">
        <v>93.8</v>
      </c>
      <c r="R42" s="8">
        <v>92.9</v>
      </c>
      <c r="S42" s="8">
        <v>91.3</v>
      </c>
      <c r="T42" s="8">
        <v>91.5</v>
      </c>
      <c r="U42" s="8">
        <v>93.2</v>
      </c>
      <c r="V42" s="8">
        <v>92.7</v>
      </c>
      <c r="W42" s="8">
        <v>92.4</v>
      </c>
      <c r="X42" s="8">
        <v>92.3</v>
      </c>
      <c r="Y42" s="8">
        <v>92.2</v>
      </c>
      <c r="Z42" s="8">
        <v>92.8</v>
      </c>
      <c r="AA42" s="8">
        <v>92.7</v>
      </c>
      <c r="AB42" s="8">
        <v>92.6</v>
      </c>
      <c r="AC42" s="8">
        <v>92.2</v>
      </c>
      <c r="AD42" s="8">
        <v>92.6</v>
      </c>
      <c r="AE42" s="8">
        <v>92.7</v>
      </c>
      <c r="AF42" s="8">
        <v>92.5</v>
      </c>
      <c r="AG42" s="8">
        <v>93.3</v>
      </c>
      <c r="AH42" s="8">
        <v>92.7</v>
      </c>
      <c r="AI42" s="8">
        <v>92.8</v>
      </c>
      <c r="AJ42" s="8">
        <v>92.7</v>
      </c>
      <c r="AK42" s="8">
        <v>90.3</v>
      </c>
      <c r="AL42" s="8">
        <v>92.2</v>
      </c>
      <c r="AM42" s="8">
        <v>92.8</v>
      </c>
      <c r="AN42" s="8">
        <v>92.8</v>
      </c>
      <c r="AO42" s="8"/>
      <c r="AP42" s="8">
        <v>92.3</v>
      </c>
      <c r="AQ42" s="8">
        <v>92.3</v>
      </c>
      <c r="AR42" s="8">
        <v>92.7</v>
      </c>
      <c r="AS42" s="8">
        <v>87.7</v>
      </c>
      <c r="AT42" s="8">
        <v>87.7</v>
      </c>
      <c r="AU42" s="8">
        <v>57.5</v>
      </c>
      <c r="AV42" s="8">
        <v>57.3</v>
      </c>
      <c r="AW42" s="8">
        <v>40.4</v>
      </c>
      <c r="AX42" s="8">
        <v>40.4</v>
      </c>
      <c r="AY42" s="8">
        <v>40.4</v>
      </c>
      <c r="AZ42" s="8">
        <v>40.4</v>
      </c>
      <c r="BA42" s="8">
        <v>41.2</v>
      </c>
      <c r="BB42" s="8">
        <v>48.2</v>
      </c>
      <c r="BC42" s="8">
        <v>48.2</v>
      </c>
      <c r="BD42" s="8">
        <v>47.9</v>
      </c>
      <c r="BE42" s="8">
        <v>49.1</v>
      </c>
      <c r="BF42" s="8">
        <v>48.9</v>
      </c>
      <c r="BG42" s="8">
        <v>48.7</v>
      </c>
      <c r="BH42" s="8">
        <v>48.7</v>
      </c>
      <c r="BI42" s="8">
        <v>49</v>
      </c>
      <c r="BJ42" s="8">
        <v>49.7</v>
      </c>
      <c r="BK42" s="8">
        <v>51.1</v>
      </c>
      <c r="BL42" s="8">
        <v>49.9</v>
      </c>
      <c r="BM42" s="8">
        <v>48.3</v>
      </c>
      <c r="BN42" s="8">
        <v>48.2</v>
      </c>
      <c r="BO42" s="8">
        <v>48.3</v>
      </c>
      <c r="BP42" s="8">
        <v>48.3</v>
      </c>
      <c r="BQ42" s="8">
        <v>48.3</v>
      </c>
      <c r="BR42" s="8">
        <v>49.8</v>
      </c>
      <c r="BS42" s="8">
        <v>48.3</v>
      </c>
      <c r="BT42" s="8">
        <v>48.2</v>
      </c>
      <c r="BU42" s="8">
        <v>46.1</v>
      </c>
      <c r="BV42" s="8">
        <v>46.1</v>
      </c>
      <c r="BW42" s="8">
        <v>46.1</v>
      </c>
      <c r="BX42" s="8">
        <v>37.799999999999997</v>
      </c>
      <c r="BY42" s="8">
        <v>37.799999999999997</v>
      </c>
      <c r="BZ42" s="8">
        <v>37.299999999999997</v>
      </c>
      <c r="CA42" s="8">
        <v>37.200000000000003</v>
      </c>
      <c r="CB42" s="8">
        <v>38.4</v>
      </c>
      <c r="CC42" s="8">
        <v>39.9</v>
      </c>
      <c r="CD42" s="8">
        <v>20.8</v>
      </c>
    </row>
    <row r="43" spans="1:82" ht="15.75" x14ac:dyDescent="0.25">
      <c r="A43" s="4" t="s">
        <v>31</v>
      </c>
      <c r="B43" s="2" t="s">
        <v>19</v>
      </c>
      <c r="C43" s="8">
        <v>92.7</v>
      </c>
      <c r="D43" s="8">
        <v>93.3</v>
      </c>
      <c r="E43" s="8">
        <v>93.2</v>
      </c>
      <c r="F43" s="8">
        <v>93.2</v>
      </c>
      <c r="G43" s="8">
        <v>92.5</v>
      </c>
      <c r="H43" s="8">
        <v>93.2</v>
      </c>
      <c r="I43" s="8">
        <v>93</v>
      </c>
      <c r="J43" s="8">
        <v>92.7</v>
      </c>
      <c r="K43" s="8">
        <v>93.1</v>
      </c>
      <c r="L43" s="8">
        <v>93.6</v>
      </c>
      <c r="M43" s="8">
        <v>93.3</v>
      </c>
      <c r="N43" s="8">
        <v>92.7</v>
      </c>
      <c r="O43" s="8">
        <v>93.4</v>
      </c>
      <c r="P43" s="8">
        <v>93.2</v>
      </c>
      <c r="Q43" s="8">
        <v>92.7</v>
      </c>
      <c r="R43" s="8">
        <v>92.5</v>
      </c>
      <c r="S43" s="8">
        <v>92.7</v>
      </c>
      <c r="T43" s="8">
        <v>91.3</v>
      </c>
      <c r="U43" s="8">
        <v>92.6</v>
      </c>
      <c r="V43" s="8">
        <v>96.8</v>
      </c>
      <c r="W43" s="8">
        <v>97.4</v>
      </c>
      <c r="X43" s="8">
        <v>95.3</v>
      </c>
      <c r="Y43" s="8">
        <v>99.9</v>
      </c>
      <c r="Z43" s="8">
        <v>93.3</v>
      </c>
      <c r="AA43" s="8">
        <v>96.4</v>
      </c>
      <c r="AB43" s="8">
        <v>93.2</v>
      </c>
      <c r="AC43" s="8">
        <v>99.9</v>
      </c>
      <c r="AD43" s="8">
        <v>93.1</v>
      </c>
      <c r="AE43" s="8">
        <v>93.5</v>
      </c>
      <c r="AF43" s="8">
        <v>97.5</v>
      </c>
      <c r="AG43" s="8">
        <v>92.2</v>
      </c>
      <c r="AH43" s="8">
        <v>93.4</v>
      </c>
      <c r="AI43" s="8">
        <v>93.3</v>
      </c>
      <c r="AJ43" s="8">
        <v>93.4</v>
      </c>
      <c r="AK43" s="8">
        <v>93.8</v>
      </c>
      <c r="AL43" s="8">
        <v>95.5</v>
      </c>
      <c r="AM43" s="8">
        <v>93.3</v>
      </c>
      <c r="AN43" s="8">
        <v>93.5</v>
      </c>
      <c r="AO43" s="8">
        <v>92.3</v>
      </c>
      <c r="AP43" s="8"/>
      <c r="AQ43" s="8">
        <v>93.2</v>
      </c>
      <c r="AR43" s="8">
        <v>92.9</v>
      </c>
      <c r="AS43" s="8">
        <v>87.7</v>
      </c>
      <c r="AT43" s="8">
        <v>87.6</v>
      </c>
      <c r="AU43" s="8">
        <v>57.5</v>
      </c>
      <c r="AV43" s="8">
        <v>57.3</v>
      </c>
      <c r="AW43" s="8">
        <v>40.6</v>
      </c>
      <c r="AX43" s="8">
        <v>40.6</v>
      </c>
      <c r="AY43" s="8">
        <v>40.5</v>
      </c>
      <c r="AZ43" s="8">
        <v>40.6</v>
      </c>
      <c r="BA43" s="8">
        <v>41.1</v>
      </c>
      <c r="BB43" s="8">
        <v>48.4</v>
      </c>
      <c r="BC43" s="8">
        <v>48.4</v>
      </c>
      <c r="BD43" s="8">
        <v>48</v>
      </c>
      <c r="BE43" s="8">
        <v>49.3</v>
      </c>
      <c r="BF43" s="8">
        <v>49</v>
      </c>
      <c r="BG43" s="8">
        <v>48.9</v>
      </c>
      <c r="BH43" s="8">
        <v>48.9</v>
      </c>
      <c r="BI43" s="8">
        <v>49.2</v>
      </c>
      <c r="BJ43" s="8">
        <v>49.8</v>
      </c>
      <c r="BK43" s="8">
        <v>51.2</v>
      </c>
      <c r="BL43" s="8">
        <v>49.9</v>
      </c>
      <c r="BM43" s="8">
        <v>48.2</v>
      </c>
      <c r="BN43" s="8">
        <v>48.2</v>
      </c>
      <c r="BO43" s="8">
        <v>48.2</v>
      </c>
      <c r="BP43" s="8">
        <v>48.2</v>
      </c>
      <c r="BQ43" s="8">
        <v>48.2</v>
      </c>
      <c r="BR43" s="8">
        <v>49.8</v>
      </c>
      <c r="BS43" s="8">
        <v>48.2</v>
      </c>
      <c r="BT43" s="8">
        <v>48.1</v>
      </c>
      <c r="BU43" s="8">
        <v>46.2</v>
      </c>
      <c r="BV43" s="8">
        <v>46.2</v>
      </c>
      <c r="BW43" s="8">
        <v>46.2</v>
      </c>
      <c r="BX43" s="8">
        <v>38</v>
      </c>
      <c r="BY43" s="8">
        <v>38</v>
      </c>
      <c r="BZ43" s="8">
        <v>37.5</v>
      </c>
      <c r="CA43" s="8">
        <v>37.299999999999997</v>
      </c>
      <c r="CB43" s="8">
        <v>38.4</v>
      </c>
      <c r="CC43" s="8">
        <v>39.9</v>
      </c>
      <c r="CD43" s="8">
        <v>20.8</v>
      </c>
    </row>
    <row r="44" spans="1:82" ht="15.75" x14ac:dyDescent="0.25">
      <c r="A44" s="4" t="s">
        <v>31</v>
      </c>
      <c r="B44" s="3">
        <v>1217</v>
      </c>
      <c r="C44" s="8">
        <v>92.7</v>
      </c>
      <c r="D44" s="8">
        <v>94</v>
      </c>
      <c r="E44" s="8">
        <v>93.9</v>
      </c>
      <c r="F44" s="8">
        <v>92.4</v>
      </c>
      <c r="G44" s="8">
        <v>92.4</v>
      </c>
      <c r="H44" s="8">
        <v>94</v>
      </c>
      <c r="I44" s="8">
        <v>92.5</v>
      </c>
      <c r="J44" s="8">
        <v>92.3</v>
      </c>
      <c r="K44" s="8">
        <v>92.7</v>
      </c>
      <c r="L44" s="8">
        <v>92.6</v>
      </c>
      <c r="M44" s="8">
        <v>94</v>
      </c>
      <c r="N44" s="8">
        <v>92</v>
      </c>
      <c r="O44" s="8">
        <v>94.1</v>
      </c>
      <c r="P44" s="8">
        <v>92.8</v>
      </c>
      <c r="Q44" s="8">
        <v>92.8</v>
      </c>
      <c r="R44" s="8">
        <v>91.9</v>
      </c>
      <c r="S44" s="8">
        <v>92</v>
      </c>
      <c r="T44" s="8">
        <v>90.7</v>
      </c>
      <c r="U44" s="8">
        <v>92.1</v>
      </c>
      <c r="V44" s="8">
        <v>93.5</v>
      </c>
      <c r="W44" s="8">
        <v>93.4</v>
      </c>
      <c r="X44" s="8">
        <v>93</v>
      </c>
      <c r="Y44" s="8">
        <v>93.2</v>
      </c>
      <c r="Z44" s="8">
        <v>93</v>
      </c>
      <c r="AA44" s="8">
        <v>93.1</v>
      </c>
      <c r="AB44" s="8">
        <v>94</v>
      </c>
      <c r="AC44" s="8">
        <v>93.1</v>
      </c>
      <c r="AD44" s="8">
        <v>92.9</v>
      </c>
      <c r="AE44" s="8">
        <v>93.1</v>
      </c>
      <c r="AF44" s="8">
        <v>93.2</v>
      </c>
      <c r="AG44" s="8">
        <v>92.6</v>
      </c>
      <c r="AH44" s="8">
        <v>94.2</v>
      </c>
      <c r="AI44" s="8">
        <v>92.9</v>
      </c>
      <c r="AJ44" s="8">
        <v>94.1</v>
      </c>
      <c r="AK44" s="8">
        <v>91.5</v>
      </c>
      <c r="AL44" s="8">
        <v>93</v>
      </c>
      <c r="AM44" s="8">
        <v>92.9</v>
      </c>
      <c r="AN44" s="8">
        <v>93.2</v>
      </c>
      <c r="AO44" s="8">
        <v>92.3</v>
      </c>
      <c r="AP44" s="8">
        <v>93.2</v>
      </c>
      <c r="AQ44" s="8"/>
      <c r="AR44" s="8">
        <v>92.5</v>
      </c>
      <c r="AS44" s="8">
        <v>87.4</v>
      </c>
      <c r="AT44" s="8">
        <v>87.3</v>
      </c>
      <c r="AU44" s="8">
        <v>57.6</v>
      </c>
      <c r="AV44" s="8">
        <v>57.3</v>
      </c>
      <c r="AW44" s="8">
        <v>40.6</v>
      </c>
      <c r="AX44" s="8">
        <v>40.700000000000003</v>
      </c>
      <c r="AY44" s="8">
        <v>40.700000000000003</v>
      </c>
      <c r="AZ44" s="8">
        <v>40.700000000000003</v>
      </c>
      <c r="BA44" s="8">
        <v>41.3</v>
      </c>
      <c r="BB44" s="8">
        <v>48.7</v>
      </c>
      <c r="BC44" s="8">
        <v>48.7</v>
      </c>
      <c r="BD44" s="8">
        <v>48.3</v>
      </c>
      <c r="BE44" s="8">
        <v>49.4</v>
      </c>
      <c r="BF44" s="8">
        <v>49.1</v>
      </c>
      <c r="BG44" s="8">
        <v>49</v>
      </c>
      <c r="BH44" s="8">
        <v>49</v>
      </c>
      <c r="BI44" s="8">
        <v>49.3</v>
      </c>
      <c r="BJ44" s="8">
        <v>49.8</v>
      </c>
      <c r="BK44" s="8">
        <v>51.2</v>
      </c>
      <c r="BL44" s="8">
        <v>50.4</v>
      </c>
      <c r="BM44" s="8">
        <v>48.6</v>
      </c>
      <c r="BN44" s="8">
        <v>48.6</v>
      </c>
      <c r="BO44" s="8">
        <v>48.6</v>
      </c>
      <c r="BP44" s="8">
        <v>48.6</v>
      </c>
      <c r="BQ44" s="8">
        <v>48.6</v>
      </c>
      <c r="BR44" s="8">
        <v>50</v>
      </c>
      <c r="BS44" s="8">
        <v>48.7</v>
      </c>
      <c r="BT44" s="8">
        <v>48.6</v>
      </c>
      <c r="BU44" s="8">
        <v>46.5</v>
      </c>
      <c r="BV44" s="8">
        <v>46.5</v>
      </c>
      <c r="BW44" s="8">
        <v>46.5</v>
      </c>
      <c r="BX44" s="8">
        <v>38.200000000000003</v>
      </c>
      <c r="BY44" s="8">
        <v>38.200000000000003</v>
      </c>
      <c r="BZ44" s="8">
        <v>37.700000000000003</v>
      </c>
      <c r="CA44" s="8">
        <v>37.4</v>
      </c>
      <c r="CB44" s="8">
        <v>38.700000000000003</v>
      </c>
      <c r="CC44" s="8">
        <v>40</v>
      </c>
      <c r="CD44" s="8">
        <v>20.9</v>
      </c>
    </row>
    <row r="45" spans="1:82" ht="15.75" x14ac:dyDescent="0.25">
      <c r="A45" s="4" t="s">
        <v>31</v>
      </c>
      <c r="B45" s="2" t="s">
        <v>20</v>
      </c>
      <c r="C45" s="8">
        <v>92.8</v>
      </c>
      <c r="D45" s="8">
        <v>93</v>
      </c>
      <c r="E45" s="8">
        <v>93.3</v>
      </c>
      <c r="F45" s="8">
        <v>92.1</v>
      </c>
      <c r="G45" s="8">
        <v>93.3</v>
      </c>
      <c r="H45" s="8">
        <v>93.3</v>
      </c>
      <c r="I45" s="8">
        <v>93.1</v>
      </c>
      <c r="J45" s="8">
        <v>99.8</v>
      </c>
      <c r="K45" s="8">
        <v>99.8</v>
      </c>
      <c r="L45" s="8">
        <v>99.6</v>
      </c>
      <c r="M45" s="8">
        <v>93</v>
      </c>
      <c r="N45" s="8">
        <v>91.6</v>
      </c>
      <c r="O45" s="8">
        <v>93.2</v>
      </c>
      <c r="P45" s="8">
        <v>93.6</v>
      </c>
      <c r="Q45" s="8">
        <v>92.9</v>
      </c>
      <c r="R45" s="8">
        <v>93.3</v>
      </c>
      <c r="S45" s="8">
        <v>91.6</v>
      </c>
      <c r="T45" s="8">
        <v>91</v>
      </c>
      <c r="U45" s="8">
        <v>93.4</v>
      </c>
      <c r="V45" s="8">
        <v>93.2</v>
      </c>
      <c r="W45" s="8">
        <v>93.1</v>
      </c>
      <c r="X45" s="8">
        <v>92.4</v>
      </c>
      <c r="Y45" s="8">
        <v>92.8</v>
      </c>
      <c r="Z45" s="8">
        <v>93.8</v>
      </c>
      <c r="AA45" s="8">
        <v>92.8</v>
      </c>
      <c r="AB45" s="8">
        <v>93.3</v>
      </c>
      <c r="AC45" s="8">
        <v>92.8</v>
      </c>
      <c r="AD45" s="8">
        <v>93.5</v>
      </c>
      <c r="AE45" s="8">
        <v>92.8</v>
      </c>
      <c r="AF45" s="8">
        <v>93.2</v>
      </c>
      <c r="AG45" s="8">
        <v>93.1</v>
      </c>
      <c r="AH45" s="8">
        <v>93.2</v>
      </c>
      <c r="AI45" s="8">
        <v>93.7</v>
      </c>
      <c r="AJ45" s="8">
        <v>93.1</v>
      </c>
      <c r="AK45" s="8">
        <v>91</v>
      </c>
      <c r="AL45" s="8">
        <v>92.4</v>
      </c>
      <c r="AM45" s="8">
        <v>93.7</v>
      </c>
      <c r="AN45" s="8">
        <v>93.1</v>
      </c>
      <c r="AO45" s="8">
        <v>92.7</v>
      </c>
      <c r="AP45" s="8">
        <v>92.9</v>
      </c>
      <c r="AQ45" s="8">
        <v>92.5</v>
      </c>
      <c r="AR45" s="8"/>
      <c r="AS45" s="8">
        <v>87.1</v>
      </c>
      <c r="AT45" s="8">
        <v>87.1</v>
      </c>
      <c r="AU45" s="8">
        <v>56.8</v>
      </c>
      <c r="AV45" s="8">
        <v>56.6</v>
      </c>
      <c r="AW45" s="8">
        <v>40.1</v>
      </c>
      <c r="AX45" s="8">
        <v>40.1</v>
      </c>
      <c r="AY45" s="8">
        <v>40.1</v>
      </c>
      <c r="AZ45" s="8">
        <v>40</v>
      </c>
      <c r="BA45" s="8">
        <v>41</v>
      </c>
      <c r="BB45" s="8">
        <v>48</v>
      </c>
      <c r="BC45" s="8">
        <v>48</v>
      </c>
      <c r="BD45" s="8">
        <v>47.5</v>
      </c>
      <c r="BE45" s="8">
        <v>49.1</v>
      </c>
      <c r="BF45" s="8">
        <v>48.5</v>
      </c>
      <c r="BG45" s="8">
        <v>48.4</v>
      </c>
      <c r="BH45" s="8">
        <v>48.4</v>
      </c>
      <c r="BI45" s="8">
        <v>48.6</v>
      </c>
      <c r="BJ45" s="8">
        <v>49.5</v>
      </c>
      <c r="BK45" s="8">
        <v>51</v>
      </c>
      <c r="BL45" s="8">
        <v>49.7</v>
      </c>
      <c r="BM45" s="8">
        <v>47.9</v>
      </c>
      <c r="BN45" s="8">
        <v>47.9</v>
      </c>
      <c r="BO45" s="8">
        <v>47.9</v>
      </c>
      <c r="BP45" s="8">
        <v>47.9</v>
      </c>
      <c r="BQ45" s="8">
        <v>47.9</v>
      </c>
      <c r="BR45" s="8">
        <v>49.7</v>
      </c>
      <c r="BS45" s="8">
        <v>48</v>
      </c>
      <c r="BT45" s="8">
        <v>47.8</v>
      </c>
      <c r="BU45" s="8">
        <v>45.6</v>
      </c>
      <c r="BV45" s="8">
        <v>45.6</v>
      </c>
      <c r="BW45" s="8">
        <v>45.6</v>
      </c>
      <c r="BX45" s="8">
        <v>37.6</v>
      </c>
      <c r="BY45" s="8">
        <v>37.4</v>
      </c>
      <c r="BZ45" s="8">
        <v>37.200000000000003</v>
      </c>
      <c r="CA45" s="8">
        <v>36.9</v>
      </c>
      <c r="CB45" s="8">
        <v>38</v>
      </c>
      <c r="CC45" s="8">
        <v>39.6</v>
      </c>
      <c r="CD45" s="8">
        <v>21</v>
      </c>
    </row>
    <row r="46" spans="1:82" ht="15.75" x14ac:dyDescent="0.25">
      <c r="A46" s="4" t="s">
        <v>31</v>
      </c>
      <c r="B46" s="2" t="s">
        <v>21</v>
      </c>
      <c r="C46" s="8">
        <v>87.7</v>
      </c>
      <c r="D46" s="8">
        <v>87.5</v>
      </c>
      <c r="E46" s="8">
        <v>87.2</v>
      </c>
      <c r="F46" s="8">
        <v>87.7</v>
      </c>
      <c r="G46" s="8">
        <v>87.1</v>
      </c>
      <c r="H46" s="8">
        <v>87.1</v>
      </c>
      <c r="I46" s="8">
        <v>87.6</v>
      </c>
      <c r="J46" s="8">
        <v>87.6</v>
      </c>
      <c r="K46" s="8">
        <v>87.4</v>
      </c>
      <c r="L46" s="8">
        <v>87.3</v>
      </c>
      <c r="M46" s="8">
        <v>87.5</v>
      </c>
      <c r="N46" s="8">
        <v>86.4</v>
      </c>
      <c r="O46" s="8">
        <v>87.9</v>
      </c>
      <c r="P46" s="8">
        <v>87.9</v>
      </c>
      <c r="Q46" s="8">
        <v>88</v>
      </c>
      <c r="R46" s="8">
        <v>87.3</v>
      </c>
      <c r="S46" s="8">
        <v>86.4</v>
      </c>
      <c r="T46" s="8">
        <v>85.2</v>
      </c>
      <c r="U46" s="8">
        <v>87.8</v>
      </c>
      <c r="V46" s="8">
        <v>87.8</v>
      </c>
      <c r="W46" s="8">
        <v>87.7</v>
      </c>
      <c r="X46" s="8">
        <v>87.2</v>
      </c>
      <c r="Y46" s="8">
        <v>87.6</v>
      </c>
      <c r="Z46" s="8">
        <v>87.8</v>
      </c>
      <c r="AA46" s="8">
        <v>87.9</v>
      </c>
      <c r="AB46" s="8">
        <v>87.1</v>
      </c>
      <c r="AC46" s="8">
        <v>87.6</v>
      </c>
      <c r="AD46" s="8">
        <v>87.7</v>
      </c>
      <c r="AE46" s="8">
        <v>87.9</v>
      </c>
      <c r="AF46" s="8">
        <v>87.7</v>
      </c>
      <c r="AG46" s="8">
        <v>87.7</v>
      </c>
      <c r="AH46" s="8">
        <v>87.7</v>
      </c>
      <c r="AI46" s="8">
        <v>87.8</v>
      </c>
      <c r="AJ46" s="8">
        <v>87.7</v>
      </c>
      <c r="AK46" s="8">
        <v>85.6</v>
      </c>
      <c r="AL46" s="8">
        <v>87.1</v>
      </c>
      <c r="AM46" s="8">
        <v>87.8</v>
      </c>
      <c r="AN46" s="8">
        <v>88.2</v>
      </c>
      <c r="AO46" s="8">
        <v>87.7</v>
      </c>
      <c r="AP46" s="8">
        <v>87.7</v>
      </c>
      <c r="AQ46" s="8">
        <v>87.4</v>
      </c>
      <c r="AR46" s="8">
        <v>87.1</v>
      </c>
      <c r="AS46" s="8"/>
      <c r="AT46" s="8">
        <v>99.9</v>
      </c>
      <c r="AU46" s="8">
        <v>57</v>
      </c>
      <c r="AV46" s="8">
        <v>56.8</v>
      </c>
      <c r="AW46" s="8">
        <v>40.1</v>
      </c>
      <c r="AX46" s="8">
        <v>40.1</v>
      </c>
      <c r="AY46" s="8">
        <v>40.1</v>
      </c>
      <c r="AZ46" s="8">
        <v>40.1</v>
      </c>
      <c r="BA46" s="8">
        <v>40.9</v>
      </c>
      <c r="BB46" s="8">
        <v>48.1</v>
      </c>
      <c r="BC46" s="8">
        <v>48.1</v>
      </c>
      <c r="BD46" s="8">
        <v>47.8</v>
      </c>
      <c r="BE46" s="8">
        <v>49.2</v>
      </c>
      <c r="BF46" s="8">
        <v>48.7</v>
      </c>
      <c r="BG46" s="8">
        <v>48.5</v>
      </c>
      <c r="BH46" s="8">
        <v>48.5</v>
      </c>
      <c r="BI46" s="8">
        <v>48.9</v>
      </c>
      <c r="BJ46" s="8">
        <v>49.9</v>
      </c>
      <c r="BK46" s="8">
        <v>51.3</v>
      </c>
      <c r="BL46" s="8">
        <v>49.8</v>
      </c>
      <c r="BM46" s="8">
        <v>48.1</v>
      </c>
      <c r="BN46" s="8">
        <v>48.1</v>
      </c>
      <c r="BO46" s="8">
        <v>48.1</v>
      </c>
      <c r="BP46" s="8">
        <v>48.1</v>
      </c>
      <c r="BQ46" s="8">
        <v>48.1</v>
      </c>
      <c r="BR46" s="8">
        <v>49.8</v>
      </c>
      <c r="BS46" s="8">
        <v>48.2</v>
      </c>
      <c r="BT46" s="8">
        <v>48.1</v>
      </c>
      <c r="BU46" s="8">
        <v>46.4</v>
      </c>
      <c r="BV46" s="8">
        <v>46.4</v>
      </c>
      <c r="BW46" s="8">
        <v>46.4</v>
      </c>
      <c r="BX46" s="8">
        <v>37.4</v>
      </c>
      <c r="BY46" s="8">
        <v>37.5</v>
      </c>
      <c r="BZ46" s="8">
        <v>37.1</v>
      </c>
      <c r="CA46" s="8">
        <v>36.799999999999997</v>
      </c>
      <c r="CB46" s="8">
        <v>37.799999999999997</v>
      </c>
      <c r="CC46" s="8">
        <v>39.5</v>
      </c>
      <c r="CD46" s="8">
        <v>20.399999999999999</v>
      </c>
    </row>
    <row r="47" spans="1:82" ht="15.75" x14ac:dyDescent="0.25">
      <c r="A47" s="4" t="s">
        <v>31</v>
      </c>
      <c r="B47" s="2" t="s">
        <v>22</v>
      </c>
      <c r="C47" s="8">
        <v>87.5</v>
      </c>
      <c r="D47" s="8">
        <v>87.4</v>
      </c>
      <c r="E47" s="8">
        <v>87.1</v>
      </c>
      <c r="F47" s="8">
        <v>87.5</v>
      </c>
      <c r="G47" s="8">
        <v>87.1</v>
      </c>
      <c r="H47" s="8">
        <v>87</v>
      </c>
      <c r="I47" s="8">
        <v>87.4</v>
      </c>
      <c r="J47" s="8">
        <v>87.5</v>
      </c>
      <c r="K47" s="8">
        <v>87.3</v>
      </c>
      <c r="L47" s="8">
        <v>87.2</v>
      </c>
      <c r="M47" s="8">
        <v>87.5</v>
      </c>
      <c r="N47" s="8">
        <v>86.3</v>
      </c>
      <c r="O47" s="8">
        <v>87.8</v>
      </c>
      <c r="P47" s="8">
        <v>87.8</v>
      </c>
      <c r="Q47" s="8">
        <v>87.9</v>
      </c>
      <c r="R47" s="8">
        <v>87.2</v>
      </c>
      <c r="S47" s="8">
        <v>86.3</v>
      </c>
      <c r="T47" s="8">
        <v>85.2</v>
      </c>
      <c r="U47" s="8">
        <v>87.7</v>
      </c>
      <c r="V47" s="8">
        <v>87.7</v>
      </c>
      <c r="W47" s="8">
        <v>87.6</v>
      </c>
      <c r="X47" s="8">
        <v>87</v>
      </c>
      <c r="Y47" s="8">
        <v>87.5</v>
      </c>
      <c r="Z47" s="8">
        <v>87.7</v>
      </c>
      <c r="AA47" s="8">
        <v>87.8</v>
      </c>
      <c r="AB47" s="8">
        <v>87</v>
      </c>
      <c r="AC47" s="8">
        <v>87.5</v>
      </c>
      <c r="AD47" s="8">
        <v>87.7</v>
      </c>
      <c r="AE47" s="8">
        <v>87.8</v>
      </c>
      <c r="AF47" s="8">
        <v>87.7</v>
      </c>
      <c r="AG47" s="8">
        <v>87.6</v>
      </c>
      <c r="AH47" s="8">
        <v>87.6</v>
      </c>
      <c r="AI47" s="8">
        <v>87.7</v>
      </c>
      <c r="AJ47" s="8">
        <v>87.6</v>
      </c>
      <c r="AK47" s="8">
        <v>85.5</v>
      </c>
      <c r="AL47" s="8">
        <v>87</v>
      </c>
      <c r="AM47" s="8">
        <v>87.7</v>
      </c>
      <c r="AN47" s="8">
        <v>88.2</v>
      </c>
      <c r="AO47" s="8">
        <v>87.7</v>
      </c>
      <c r="AP47" s="8">
        <v>87.6</v>
      </c>
      <c r="AQ47" s="8">
        <v>87.3</v>
      </c>
      <c r="AR47" s="8">
        <v>87.1</v>
      </c>
      <c r="AS47" s="8">
        <v>99.9</v>
      </c>
      <c r="AT47" s="8"/>
      <c r="AU47" s="8">
        <v>57.1</v>
      </c>
      <c r="AV47" s="8">
        <v>56.8</v>
      </c>
      <c r="AW47" s="8">
        <v>40.1</v>
      </c>
      <c r="AX47" s="8">
        <v>40.1</v>
      </c>
      <c r="AY47" s="8">
        <v>40.200000000000003</v>
      </c>
      <c r="AZ47" s="8">
        <v>40.1</v>
      </c>
      <c r="BA47" s="8">
        <v>40.9</v>
      </c>
      <c r="BB47" s="8">
        <v>48.1</v>
      </c>
      <c r="BC47" s="8">
        <v>48.1</v>
      </c>
      <c r="BD47" s="8">
        <v>47.8</v>
      </c>
      <c r="BE47" s="8">
        <v>49.1</v>
      </c>
      <c r="BF47" s="8">
        <v>48.7</v>
      </c>
      <c r="BG47" s="8">
        <v>48.5</v>
      </c>
      <c r="BH47" s="8">
        <v>48.5</v>
      </c>
      <c r="BI47" s="8">
        <v>48.8</v>
      </c>
      <c r="BJ47" s="8">
        <v>49.8</v>
      </c>
      <c r="BK47" s="8">
        <v>51.3</v>
      </c>
      <c r="BL47" s="8">
        <v>49.8</v>
      </c>
      <c r="BM47" s="8">
        <v>48</v>
      </c>
      <c r="BN47" s="8">
        <v>48</v>
      </c>
      <c r="BO47" s="8">
        <v>48.1</v>
      </c>
      <c r="BP47" s="8">
        <v>48</v>
      </c>
      <c r="BQ47" s="8">
        <v>48</v>
      </c>
      <c r="BR47" s="8">
        <v>49.8</v>
      </c>
      <c r="BS47" s="8">
        <v>48.1</v>
      </c>
      <c r="BT47" s="8">
        <v>48.1</v>
      </c>
      <c r="BU47" s="8">
        <v>46.4</v>
      </c>
      <c r="BV47" s="8">
        <v>46.4</v>
      </c>
      <c r="BW47" s="8">
        <v>46.4</v>
      </c>
      <c r="BX47" s="8">
        <v>37.4</v>
      </c>
      <c r="BY47" s="8">
        <v>37.5</v>
      </c>
      <c r="BZ47" s="8">
        <v>37</v>
      </c>
      <c r="CA47" s="8">
        <v>36.799999999999997</v>
      </c>
      <c r="CB47" s="8">
        <v>37.799999999999997</v>
      </c>
      <c r="CC47" s="8">
        <v>39.5</v>
      </c>
      <c r="CD47" s="8">
        <v>20.399999999999999</v>
      </c>
    </row>
    <row r="48" spans="1:82" ht="15.75" x14ac:dyDescent="0.25">
      <c r="A48" s="4" t="s">
        <v>32</v>
      </c>
      <c r="B48" s="2" t="s">
        <v>82</v>
      </c>
      <c r="C48" s="8">
        <v>57.1</v>
      </c>
      <c r="D48" s="8">
        <v>57</v>
      </c>
      <c r="E48" s="8">
        <v>56.9</v>
      </c>
      <c r="F48" s="8">
        <v>56.8</v>
      </c>
      <c r="G48" s="8">
        <v>57.1</v>
      </c>
      <c r="H48" s="8">
        <v>56.9</v>
      </c>
      <c r="I48" s="8">
        <v>57.1</v>
      </c>
      <c r="J48" s="8">
        <v>57</v>
      </c>
      <c r="K48" s="8">
        <v>57.2</v>
      </c>
      <c r="L48" s="8">
        <v>57</v>
      </c>
      <c r="M48" s="8">
        <v>57.1</v>
      </c>
      <c r="N48" s="8">
        <v>56.7</v>
      </c>
      <c r="O48" s="8">
        <v>57.5</v>
      </c>
      <c r="P48" s="8">
        <v>57.6</v>
      </c>
      <c r="Q48" s="8">
        <v>57.8</v>
      </c>
      <c r="R48" s="8">
        <v>57.1</v>
      </c>
      <c r="S48" s="8">
        <v>56.8</v>
      </c>
      <c r="T48" s="8">
        <v>56.6</v>
      </c>
      <c r="U48" s="8">
        <v>57.9</v>
      </c>
      <c r="V48" s="8">
        <v>57.7</v>
      </c>
      <c r="W48" s="8">
        <v>56.9</v>
      </c>
      <c r="X48" s="8">
        <v>56.8</v>
      </c>
      <c r="Y48" s="8">
        <v>56.9</v>
      </c>
      <c r="Z48" s="8">
        <v>57</v>
      </c>
      <c r="AA48" s="8">
        <v>57.4</v>
      </c>
      <c r="AB48" s="8">
        <v>56.8</v>
      </c>
      <c r="AC48" s="8">
        <v>57.2</v>
      </c>
      <c r="AD48" s="8">
        <v>56.8</v>
      </c>
      <c r="AE48" s="8">
        <v>56.9</v>
      </c>
      <c r="AF48" s="8">
        <v>57</v>
      </c>
      <c r="AG48" s="8">
        <v>57.2</v>
      </c>
      <c r="AH48" s="8">
        <v>56.9</v>
      </c>
      <c r="AI48" s="8">
        <v>56.9</v>
      </c>
      <c r="AJ48" s="8">
        <v>56.9</v>
      </c>
      <c r="AK48" s="8">
        <v>56.5</v>
      </c>
      <c r="AL48" s="8">
        <v>56.9</v>
      </c>
      <c r="AM48" s="8">
        <v>56.9</v>
      </c>
      <c r="AN48" s="8">
        <v>57.5</v>
      </c>
      <c r="AO48" s="8">
        <v>57.5</v>
      </c>
      <c r="AP48" s="8">
        <v>57.5</v>
      </c>
      <c r="AQ48" s="8">
        <v>57.6</v>
      </c>
      <c r="AR48" s="8">
        <v>56.8</v>
      </c>
      <c r="AS48" s="8">
        <v>57</v>
      </c>
      <c r="AT48" s="8">
        <v>57.1</v>
      </c>
      <c r="AU48" s="8"/>
      <c r="AV48" s="8">
        <v>89.3</v>
      </c>
      <c r="AW48" s="8">
        <v>39.200000000000003</v>
      </c>
      <c r="AX48" s="8">
        <v>39.200000000000003</v>
      </c>
      <c r="AY48" s="8">
        <v>39.299999999999997</v>
      </c>
      <c r="AZ48" s="8">
        <v>39.299999999999997</v>
      </c>
      <c r="BA48" s="8">
        <v>39.9</v>
      </c>
      <c r="BB48" s="8">
        <v>46</v>
      </c>
      <c r="BC48" s="8">
        <v>46.1</v>
      </c>
      <c r="BD48" s="8">
        <v>45.3</v>
      </c>
      <c r="BE48" s="8">
        <v>47.1</v>
      </c>
      <c r="BF48" s="8">
        <v>46.9</v>
      </c>
      <c r="BG48" s="8">
        <v>46.8</v>
      </c>
      <c r="BH48" s="8">
        <v>46.8</v>
      </c>
      <c r="BI48" s="8">
        <v>47</v>
      </c>
      <c r="BJ48" s="8">
        <v>48</v>
      </c>
      <c r="BK48" s="8">
        <v>49.5</v>
      </c>
      <c r="BL48" s="8">
        <v>47.6</v>
      </c>
      <c r="BM48" s="8">
        <v>46.3</v>
      </c>
      <c r="BN48" s="8">
        <v>46.3</v>
      </c>
      <c r="BO48" s="8">
        <v>46.4</v>
      </c>
      <c r="BP48" s="8">
        <v>46.3</v>
      </c>
      <c r="BQ48" s="8">
        <v>46.3</v>
      </c>
      <c r="BR48" s="8">
        <v>48.2</v>
      </c>
      <c r="BS48" s="8">
        <v>46.4</v>
      </c>
      <c r="BT48" s="8">
        <v>46.3</v>
      </c>
      <c r="BU48" s="8">
        <v>45.1</v>
      </c>
      <c r="BV48" s="8">
        <v>45.2</v>
      </c>
      <c r="BW48" s="8">
        <v>45.1</v>
      </c>
      <c r="BX48" s="8">
        <v>37.1</v>
      </c>
      <c r="BY48" s="8">
        <v>37</v>
      </c>
      <c r="BZ48" s="8">
        <v>37.200000000000003</v>
      </c>
      <c r="CA48" s="8">
        <v>36.6</v>
      </c>
      <c r="CB48" s="8">
        <v>37.799999999999997</v>
      </c>
      <c r="CC48" s="8">
        <v>39.299999999999997</v>
      </c>
      <c r="CD48" s="8">
        <v>21.6</v>
      </c>
    </row>
    <row r="49" spans="1:82" ht="15.75" x14ac:dyDescent="0.25">
      <c r="A49" s="4" t="s">
        <v>32</v>
      </c>
      <c r="B49" s="2" t="s">
        <v>23</v>
      </c>
      <c r="C49" s="8">
        <v>56.8</v>
      </c>
      <c r="D49" s="8">
        <v>56.7</v>
      </c>
      <c r="E49" s="8">
        <v>56.5</v>
      </c>
      <c r="F49" s="8">
        <v>56.3</v>
      </c>
      <c r="G49" s="8">
        <v>56.6</v>
      </c>
      <c r="H49" s="8">
        <v>56.6</v>
      </c>
      <c r="I49" s="8">
        <v>56.7</v>
      </c>
      <c r="J49" s="8">
        <v>56.8</v>
      </c>
      <c r="K49" s="8">
        <v>56.9</v>
      </c>
      <c r="L49" s="8">
        <v>56.8</v>
      </c>
      <c r="M49" s="8">
        <v>56.8</v>
      </c>
      <c r="N49" s="8">
        <v>56.4</v>
      </c>
      <c r="O49" s="8">
        <v>57.4</v>
      </c>
      <c r="P49" s="8">
        <v>57.4</v>
      </c>
      <c r="Q49" s="8">
        <v>57.7</v>
      </c>
      <c r="R49" s="8">
        <v>56.9</v>
      </c>
      <c r="S49" s="8">
        <v>56.5</v>
      </c>
      <c r="T49" s="8">
        <v>56.4</v>
      </c>
      <c r="U49" s="8">
        <v>57.8</v>
      </c>
      <c r="V49" s="8">
        <v>57.5</v>
      </c>
      <c r="W49" s="8">
        <v>56.8</v>
      </c>
      <c r="X49" s="8">
        <v>56.5</v>
      </c>
      <c r="Y49" s="8">
        <v>56.8</v>
      </c>
      <c r="Z49" s="8">
        <v>56.8</v>
      </c>
      <c r="AA49" s="8">
        <v>57</v>
      </c>
      <c r="AB49" s="8">
        <v>56.5</v>
      </c>
      <c r="AC49" s="8">
        <v>57.1</v>
      </c>
      <c r="AD49" s="8">
        <v>56.7</v>
      </c>
      <c r="AE49" s="8">
        <v>56.7</v>
      </c>
      <c r="AF49" s="8">
        <v>56.9</v>
      </c>
      <c r="AG49" s="8">
        <v>56.9</v>
      </c>
      <c r="AH49" s="8">
        <v>56.7</v>
      </c>
      <c r="AI49" s="8">
        <v>56.8</v>
      </c>
      <c r="AJ49" s="8">
        <v>56.7</v>
      </c>
      <c r="AK49" s="8">
        <v>56.4</v>
      </c>
      <c r="AL49" s="8">
        <v>56.6</v>
      </c>
      <c r="AM49" s="8">
        <v>56.8</v>
      </c>
      <c r="AN49" s="8">
        <v>57.3</v>
      </c>
      <c r="AO49" s="8">
        <v>57.3</v>
      </c>
      <c r="AP49" s="8">
        <v>57.3</v>
      </c>
      <c r="AQ49" s="8">
        <v>57.3</v>
      </c>
      <c r="AR49" s="8">
        <v>56.6</v>
      </c>
      <c r="AS49" s="8">
        <v>56.8</v>
      </c>
      <c r="AT49" s="8">
        <v>56.8</v>
      </c>
      <c r="AU49" s="8">
        <v>89.3</v>
      </c>
      <c r="AV49" s="8"/>
      <c r="AW49" s="8">
        <v>39.299999999999997</v>
      </c>
      <c r="AX49" s="8">
        <v>39.299999999999997</v>
      </c>
      <c r="AY49" s="8">
        <v>39.299999999999997</v>
      </c>
      <c r="AZ49" s="8">
        <v>39.299999999999997</v>
      </c>
      <c r="BA49" s="8">
        <v>39.9</v>
      </c>
      <c r="BB49" s="8">
        <v>46</v>
      </c>
      <c r="BC49" s="8">
        <v>46</v>
      </c>
      <c r="BD49" s="8">
        <v>45.5</v>
      </c>
      <c r="BE49" s="8">
        <v>47.3</v>
      </c>
      <c r="BF49" s="8">
        <v>46.7</v>
      </c>
      <c r="BG49" s="8">
        <v>46.7</v>
      </c>
      <c r="BH49" s="8">
        <v>46.6</v>
      </c>
      <c r="BI49" s="8">
        <v>46.9</v>
      </c>
      <c r="BJ49" s="8">
        <v>48</v>
      </c>
      <c r="BK49" s="8">
        <v>49.4</v>
      </c>
      <c r="BL49" s="8">
        <v>47.7</v>
      </c>
      <c r="BM49" s="8">
        <v>46.4</v>
      </c>
      <c r="BN49" s="8">
        <v>46.4</v>
      </c>
      <c r="BO49" s="8">
        <v>46.4</v>
      </c>
      <c r="BP49" s="8">
        <v>46.4</v>
      </c>
      <c r="BQ49" s="8">
        <v>46.4</v>
      </c>
      <c r="BR49" s="8">
        <v>48.4</v>
      </c>
      <c r="BS49" s="8">
        <v>46.5</v>
      </c>
      <c r="BT49" s="8">
        <v>46.4</v>
      </c>
      <c r="BU49" s="8">
        <v>44.8</v>
      </c>
      <c r="BV49" s="8">
        <v>44.9</v>
      </c>
      <c r="BW49" s="8">
        <v>44.8</v>
      </c>
      <c r="BX49" s="8">
        <v>37.1</v>
      </c>
      <c r="BY49" s="8">
        <v>37.1</v>
      </c>
      <c r="BZ49" s="8">
        <v>37.1</v>
      </c>
      <c r="CA49" s="8">
        <v>36.6</v>
      </c>
      <c r="CB49" s="8">
        <v>37.700000000000003</v>
      </c>
      <c r="CC49" s="8">
        <v>39.299999999999997</v>
      </c>
      <c r="CD49" s="8">
        <v>21.3</v>
      </c>
    </row>
    <row r="50" spans="1:82" ht="15.75" x14ac:dyDescent="0.25">
      <c r="A50" s="4" t="s">
        <v>33</v>
      </c>
      <c r="B50" s="2" t="s">
        <v>24</v>
      </c>
      <c r="C50" s="8">
        <v>40</v>
      </c>
      <c r="D50" s="8">
        <v>40.1</v>
      </c>
      <c r="E50" s="8">
        <v>40</v>
      </c>
      <c r="F50" s="8">
        <v>40</v>
      </c>
      <c r="G50" s="8">
        <v>40.1</v>
      </c>
      <c r="H50" s="8">
        <v>40.1</v>
      </c>
      <c r="I50" s="8">
        <v>40.1</v>
      </c>
      <c r="J50" s="8">
        <v>40.1</v>
      </c>
      <c r="K50" s="8">
        <v>40.1</v>
      </c>
      <c r="L50" s="8">
        <v>40.1</v>
      </c>
      <c r="M50" s="8">
        <v>40.1</v>
      </c>
      <c r="N50" s="8">
        <v>40</v>
      </c>
      <c r="O50" s="8">
        <v>40.700000000000003</v>
      </c>
      <c r="P50" s="8">
        <v>40.9</v>
      </c>
      <c r="Q50" s="8">
        <v>40.9</v>
      </c>
      <c r="R50" s="8">
        <v>40.1</v>
      </c>
      <c r="S50" s="8">
        <v>40</v>
      </c>
      <c r="T50" s="8">
        <v>40.200000000000003</v>
      </c>
      <c r="U50" s="8">
        <v>40.9</v>
      </c>
      <c r="V50" s="8">
        <v>40.700000000000003</v>
      </c>
      <c r="W50" s="8">
        <v>40.1</v>
      </c>
      <c r="X50" s="8">
        <v>40</v>
      </c>
      <c r="Y50" s="8">
        <v>40.1</v>
      </c>
      <c r="Z50" s="8">
        <v>40</v>
      </c>
      <c r="AA50" s="8">
        <v>40.700000000000003</v>
      </c>
      <c r="AB50" s="8">
        <v>39.9</v>
      </c>
      <c r="AC50" s="8">
        <v>40.299999999999997</v>
      </c>
      <c r="AD50" s="8">
        <v>39.9</v>
      </c>
      <c r="AE50" s="8">
        <v>40</v>
      </c>
      <c r="AF50" s="8">
        <v>40.1</v>
      </c>
      <c r="AG50" s="8">
        <v>40.1</v>
      </c>
      <c r="AH50" s="8">
        <v>40</v>
      </c>
      <c r="AI50" s="8">
        <v>40</v>
      </c>
      <c r="AJ50" s="8">
        <v>40</v>
      </c>
      <c r="AK50" s="8">
        <v>40.200000000000003</v>
      </c>
      <c r="AL50" s="8">
        <v>40</v>
      </c>
      <c r="AM50" s="8">
        <v>40</v>
      </c>
      <c r="AN50" s="8">
        <v>40.6</v>
      </c>
      <c r="AO50" s="8">
        <v>40.4</v>
      </c>
      <c r="AP50" s="8">
        <v>40.6</v>
      </c>
      <c r="AQ50" s="8">
        <v>40.6</v>
      </c>
      <c r="AR50" s="8">
        <v>40.1</v>
      </c>
      <c r="AS50" s="8">
        <v>40.1</v>
      </c>
      <c r="AT50" s="8">
        <v>40.1</v>
      </c>
      <c r="AU50" s="8">
        <v>39.200000000000003</v>
      </c>
      <c r="AV50" s="8">
        <v>39.299999999999997</v>
      </c>
      <c r="AW50" s="8"/>
      <c r="AX50" s="8">
        <v>99.9</v>
      </c>
      <c r="AY50" s="8">
        <v>89.4</v>
      </c>
      <c r="AZ50" s="8">
        <v>89.6</v>
      </c>
      <c r="BA50" s="8">
        <v>80.2</v>
      </c>
      <c r="BB50" s="8">
        <v>41.5</v>
      </c>
      <c r="BC50" s="8">
        <v>41.5</v>
      </c>
      <c r="BD50" s="8">
        <v>41.3</v>
      </c>
      <c r="BE50" s="8">
        <v>42.9</v>
      </c>
      <c r="BF50" s="8">
        <v>40.5</v>
      </c>
      <c r="BG50" s="8">
        <v>40.4</v>
      </c>
      <c r="BH50" s="8">
        <v>40.4</v>
      </c>
      <c r="BI50" s="8">
        <v>40.6</v>
      </c>
      <c r="BJ50" s="8">
        <v>41.7</v>
      </c>
      <c r="BK50" s="8">
        <v>43.6</v>
      </c>
      <c r="BL50" s="8">
        <v>40.700000000000003</v>
      </c>
      <c r="BM50" s="8">
        <v>40.700000000000003</v>
      </c>
      <c r="BN50" s="8">
        <v>40.700000000000003</v>
      </c>
      <c r="BO50" s="8">
        <v>40.700000000000003</v>
      </c>
      <c r="BP50" s="8">
        <v>40.700000000000003</v>
      </c>
      <c r="BQ50" s="8">
        <v>40.700000000000003</v>
      </c>
      <c r="BR50" s="8">
        <v>43.1</v>
      </c>
      <c r="BS50" s="8">
        <v>40.799999999999997</v>
      </c>
      <c r="BT50" s="8">
        <v>40.700000000000003</v>
      </c>
      <c r="BU50" s="8">
        <v>38.9</v>
      </c>
      <c r="BV50" s="8">
        <v>38.9</v>
      </c>
      <c r="BW50" s="8">
        <v>38.9</v>
      </c>
      <c r="BX50" s="8">
        <v>38.5</v>
      </c>
      <c r="BY50" s="8">
        <v>38.299999999999997</v>
      </c>
      <c r="BZ50" s="8">
        <v>38.4</v>
      </c>
      <c r="CA50" s="8">
        <v>37.700000000000003</v>
      </c>
      <c r="CB50" s="8">
        <v>40.6</v>
      </c>
      <c r="CC50" s="8">
        <v>41.9</v>
      </c>
      <c r="CD50" s="8">
        <v>20.3</v>
      </c>
    </row>
    <row r="51" spans="1:82" ht="15.75" x14ac:dyDescent="0.25">
      <c r="A51" s="4" t="s">
        <v>33</v>
      </c>
      <c r="B51" s="3">
        <v>1101</v>
      </c>
      <c r="C51" s="8">
        <v>40.1</v>
      </c>
      <c r="D51" s="8">
        <v>40.1</v>
      </c>
      <c r="E51" s="8">
        <v>40.1</v>
      </c>
      <c r="F51" s="8">
        <v>40.1</v>
      </c>
      <c r="G51" s="8">
        <v>40.200000000000003</v>
      </c>
      <c r="H51" s="8">
        <v>40.1</v>
      </c>
      <c r="I51" s="8">
        <v>40.1</v>
      </c>
      <c r="J51" s="8">
        <v>40.1</v>
      </c>
      <c r="K51" s="8">
        <v>40.1</v>
      </c>
      <c r="L51" s="8">
        <v>40.1</v>
      </c>
      <c r="M51" s="8">
        <v>40.1</v>
      </c>
      <c r="N51" s="8">
        <v>40</v>
      </c>
      <c r="O51" s="8">
        <v>40.799999999999997</v>
      </c>
      <c r="P51" s="8">
        <v>41</v>
      </c>
      <c r="Q51" s="8">
        <v>41</v>
      </c>
      <c r="R51" s="8">
        <v>40.200000000000003</v>
      </c>
      <c r="S51" s="8">
        <v>40</v>
      </c>
      <c r="T51" s="8">
        <v>40.200000000000003</v>
      </c>
      <c r="U51" s="8">
        <v>41</v>
      </c>
      <c r="V51" s="8">
        <v>40.799999999999997</v>
      </c>
      <c r="W51" s="8">
        <v>40.1</v>
      </c>
      <c r="X51" s="8">
        <v>40.1</v>
      </c>
      <c r="Y51" s="8">
        <v>40.1</v>
      </c>
      <c r="Z51" s="8">
        <v>40.1</v>
      </c>
      <c r="AA51" s="8">
        <v>40.799999999999997</v>
      </c>
      <c r="AB51" s="8">
        <v>40</v>
      </c>
      <c r="AC51" s="8">
        <v>40.299999999999997</v>
      </c>
      <c r="AD51" s="8">
        <v>40</v>
      </c>
      <c r="AE51" s="8">
        <v>40</v>
      </c>
      <c r="AF51" s="8">
        <v>40.1</v>
      </c>
      <c r="AG51" s="8">
        <v>40.1</v>
      </c>
      <c r="AH51" s="8">
        <v>40</v>
      </c>
      <c r="AI51" s="8">
        <v>40.1</v>
      </c>
      <c r="AJ51" s="8">
        <v>40</v>
      </c>
      <c r="AK51" s="8">
        <v>40.200000000000003</v>
      </c>
      <c r="AL51" s="8">
        <v>40</v>
      </c>
      <c r="AM51" s="8">
        <v>40.1</v>
      </c>
      <c r="AN51" s="8">
        <v>40.700000000000003</v>
      </c>
      <c r="AO51" s="8">
        <v>40.4</v>
      </c>
      <c r="AP51" s="8">
        <v>40.6</v>
      </c>
      <c r="AQ51" s="8">
        <v>40.700000000000003</v>
      </c>
      <c r="AR51" s="8">
        <v>40.1</v>
      </c>
      <c r="AS51" s="8">
        <v>40.1</v>
      </c>
      <c r="AT51" s="8">
        <v>40.1</v>
      </c>
      <c r="AU51" s="8">
        <v>39.200000000000003</v>
      </c>
      <c r="AV51" s="8">
        <v>39.299999999999997</v>
      </c>
      <c r="AW51" s="8">
        <v>99.9</v>
      </c>
      <c r="AX51" s="8"/>
      <c r="AY51" s="8">
        <v>89.4</v>
      </c>
      <c r="AZ51" s="8">
        <v>89.6</v>
      </c>
      <c r="BA51" s="8">
        <v>80.2</v>
      </c>
      <c r="BB51" s="8">
        <v>41.5</v>
      </c>
      <c r="BC51" s="8">
        <v>41.5</v>
      </c>
      <c r="BD51" s="8">
        <v>41.3</v>
      </c>
      <c r="BE51" s="8">
        <v>42.9</v>
      </c>
      <c r="BF51" s="8">
        <v>40.4</v>
      </c>
      <c r="BG51" s="8">
        <v>40.299999999999997</v>
      </c>
      <c r="BH51" s="8">
        <v>40.299999999999997</v>
      </c>
      <c r="BI51" s="8">
        <v>40.5</v>
      </c>
      <c r="BJ51" s="8">
        <v>41.6</v>
      </c>
      <c r="BK51" s="8">
        <v>43.5</v>
      </c>
      <c r="BL51" s="8">
        <v>40.700000000000003</v>
      </c>
      <c r="BM51" s="8">
        <v>40.700000000000003</v>
      </c>
      <c r="BN51" s="8">
        <v>40.700000000000003</v>
      </c>
      <c r="BO51" s="8">
        <v>40.700000000000003</v>
      </c>
      <c r="BP51" s="8">
        <v>40.700000000000003</v>
      </c>
      <c r="BQ51" s="8">
        <v>40.700000000000003</v>
      </c>
      <c r="BR51" s="8">
        <v>43.1</v>
      </c>
      <c r="BS51" s="8">
        <v>40.799999999999997</v>
      </c>
      <c r="BT51" s="8">
        <v>40.700000000000003</v>
      </c>
      <c r="BU51" s="8">
        <v>39</v>
      </c>
      <c r="BV51" s="8">
        <v>38.9</v>
      </c>
      <c r="BW51" s="8">
        <v>39</v>
      </c>
      <c r="BX51" s="8">
        <v>38.4</v>
      </c>
      <c r="BY51" s="8">
        <v>38.299999999999997</v>
      </c>
      <c r="BZ51" s="8">
        <v>38.4</v>
      </c>
      <c r="CA51" s="8">
        <v>37.700000000000003</v>
      </c>
      <c r="CB51" s="8">
        <v>40.6</v>
      </c>
      <c r="CC51" s="8">
        <v>41.9</v>
      </c>
      <c r="CD51" s="8">
        <v>20.3</v>
      </c>
    </row>
    <row r="52" spans="1:82" ht="15.75" x14ac:dyDescent="0.25">
      <c r="A52" s="4" t="s">
        <v>33</v>
      </c>
      <c r="B52" s="3">
        <v>1106</v>
      </c>
      <c r="C52" s="8">
        <v>40.1</v>
      </c>
      <c r="D52" s="8">
        <v>40.1</v>
      </c>
      <c r="E52" s="8">
        <v>40.1</v>
      </c>
      <c r="F52" s="8">
        <v>40.1</v>
      </c>
      <c r="G52" s="8">
        <v>40.1</v>
      </c>
      <c r="H52" s="8">
        <v>40.1</v>
      </c>
      <c r="I52" s="8">
        <v>40.1</v>
      </c>
      <c r="J52" s="8">
        <v>40.1</v>
      </c>
      <c r="K52" s="8">
        <v>40.1</v>
      </c>
      <c r="L52" s="8">
        <v>40.1</v>
      </c>
      <c r="M52" s="8">
        <v>40.1</v>
      </c>
      <c r="N52" s="8">
        <v>40</v>
      </c>
      <c r="O52" s="8">
        <v>40.700000000000003</v>
      </c>
      <c r="P52" s="8">
        <v>40.9</v>
      </c>
      <c r="Q52" s="8">
        <v>40.9</v>
      </c>
      <c r="R52" s="8">
        <v>40.1</v>
      </c>
      <c r="S52" s="8">
        <v>40</v>
      </c>
      <c r="T52" s="8">
        <v>40.200000000000003</v>
      </c>
      <c r="U52" s="8">
        <v>40.9</v>
      </c>
      <c r="V52" s="8">
        <v>40.700000000000003</v>
      </c>
      <c r="W52" s="8">
        <v>40.1</v>
      </c>
      <c r="X52" s="8">
        <v>40</v>
      </c>
      <c r="Y52" s="8">
        <v>40.1</v>
      </c>
      <c r="Z52" s="8">
        <v>40</v>
      </c>
      <c r="AA52" s="8">
        <v>40.700000000000003</v>
      </c>
      <c r="AB52" s="8">
        <v>40</v>
      </c>
      <c r="AC52" s="8">
        <v>40.299999999999997</v>
      </c>
      <c r="AD52" s="8">
        <v>39.9</v>
      </c>
      <c r="AE52" s="8">
        <v>40</v>
      </c>
      <c r="AF52" s="8">
        <v>40.1</v>
      </c>
      <c r="AG52" s="8">
        <v>40.1</v>
      </c>
      <c r="AH52" s="8">
        <v>40</v>
      </c>
      <c r="AI52" s="8">
        <v>40</v>
      </c>
      <c r="AJ52" s="8">
        <v>40</v>
      </c>
      <c r="AK52" s="8">
        <v>40.1</v>
      </c>
      <c r="AL52" s="8">
        <v>40</v>
      </c>
      <c r="AM52" s="8">
        <v>40</v>
      </c>
      <c r="AN52" s="8">
        <v>40.6</v>
      </c>
      <c r="AO52" s="8">
        <v>40.4</v>
      </c>
      <c r="AP52" s="8">
        <v>40.5</v>
      </c>
      <c r="AQ52" s="8">
        <v>40.700000000000003</v>
      </c>
      <c r="AR52" s="8">
        <v>40.1</v>
      </c>
      <c r="AS52" s="8">
        <v>40.1</v>
      </c>
      <c r="AT52" s="8">
        <v>40.200000000000003</v>
      </c>
      <c r="AU52" s="8">
        <v>39.299999999999997</v>
      </c>
      <c r="AV52" s="8">
        <v>39.299999999999997</v>
      </c>
      <c r="AW52" s="8">
        <v>89.4</v>
      </c>
      <c r="AX52" s="8">
        <v>89.4</v>
      </c>
      <c r="AY52" s="8"/>
      <c r="AZ52" s="8">
        <v>89.8</v>
      </c>
      <c r="BA52" s="8">
        <v>80.099999999999994</v>
      </c>
      <c r="BB52" s="8">
        <v>41.6</v>
      </c>
      <c r="BC52" s="8">
        <v>41.6</v>
      </c>
      <c r="BD52" s="8">
        <v>41.4</v>
      </c>
      <c r="BE52" s="8">
        <v>42.9</v>
      </c>
      <c r="BF52" s="8">
        <v>40.299999999999997</v>
      </c>
      <c r="BG52" s="8">
        <v>40.200000000000003</v>
      </c>
      <c r="BH52" s="8">
        <v>40.200000000000003</v>
      </c>
      <c r="BI52" s="8">
        <v>40.4</v>
      </c>
      <c r="BJ52" s="8">
        <v>41.5</v>
      </c>
      <c r="BK52" s="8">
        <v>43.4</v>
      </c>
      <c r="BL52" s="8">
        <v>40.799999999999997</v>
      </c>
      <c r="BM52" s="8">
        <v>40.799999999999997</v>
      </c>
      <c r="BN52" s="8">
        <v>40.799999999999997</v>
      </c>
      <c r="BO52" s="8">
        <v>40.799999999999997</v>
      </c>
      <c r="BP52" s="8">
        <v>40.799999999999997</v>
      </c>
      <c r="BQ52" s="8">
        <v>40.799999999999997</v>
      </c>
      <c r="BR52" s="8">
        <v>43</v>
      </c>
      <c r="BS52" s="8">
        <v>40.9</v>
      </c>
      <c r="BT52" s="8">
        <v>40.799999999999997</v>
      </c>
      <c r="BU52" s="8">
        <v>39</v>
      </c>
      <c r="BV52" s="8">
        <v>39</v>
      </c>
      <c r="BW52" s="8">
        <v>39</v>
      </c>
      <c r="BX52" s="8">
        <v>38.5</v>
      </c>
      <c r="BY52" s="8">
        <v>38.4</v>
      </c>
      <c r="BZ52" s="8">
        <v>38.299999999999997</v>
      </c>
      <c r="CA52" s="8">
        <v>37.799999999999997</v>
      </c>
      <c r="CB52" s="8">
        <v>40.5</v>
      </c>
      <c r="CC52" s="8">
        <v>41.9</v>
      </c>
      <c r="CD52" s="8">
        <v>20.6</v>
      </c>
    </row>
    <row r="53" spans="1:82" ht="15.75" x14ac:dyDescent="0.25">
      <c r="A53" s="4" t="s">
        <v>33</v>
      </c>
      <c r="B53" s="3">
        <v>1207</v>
      </c>
      <c r="C53" s="8">
        <v>40</v>
      </c>
      <c r="D53" s="8">
        <v>40.1</v>
      </c>
      <c r="E53" s="8">
        <v>40.1</v>
      </c>
      <c r="F53" s="8">
        <v>40</v>
      </c>
      <c r="G53" s="8">
        <v>40.1</v>
      </c>
      <c r="H53" s="8">
        <v>40.1</v>
      </c>
      <c r="I53" s="8">
        <v>40.1</v>
      </c>
      <c r="J53" s="8">
        <v>40.1</v>
      </c>
      <c r="K53" s="8">
        <v>40.1</v>
      </c>
      <c r="L53" s="8">
        <v>40.1</v>
      </c>
      <c r="M53" s="8">
        <v>40.1</v>
      </c>
      <c r="N53" s="8">
        <v>40</v>
      </c>
      <c r="O53" s="8">
        <v>40.700000000000003</v>
      </c>
      <c r="P53" s="8">
        <v>41</v>
      </c>
      <c r="Q53" s="8">
        <v>41</v>
      </c>
      <c r="R53" s="8">
        <v>40.1</v>
      </c>
      <c r="S53" s="8">
        <v>40</v>
      </c>
      <c r="T53" s="8">
        <v>40.200000000000003</v>
      </c>
      <c r="U53" s="8">
        <v>40.9</v>
      </c>
      <c r="V53" s="8">
        <v>40.700000000000003</v>
      </c>
      <c r="W53" s="8">
        <v>40.1</v>
      </c>
      <c r="X53" s="8">
        <v>40</v>
      </c>
      <c r="Y53" s="8">
        <v>40.1</v>
      </c>
      <c r="Z53" s="8">
        <v>40.1</v>
      </c>
      <c r="AA53" s="8">
        <v>40.700000000000003</v>
      </c>
      <c r="AB53" s="8">
        <v>40</v>
      </c>
      <c r="AC53" s="8">
        <v>40.299999999999997</v>
      </c>
      <c r="AD53" s="8">
        <v>39.9</v>
      </c>
      <c r="AE53" s="8">
        <v>40</v>
      </c>
      <c r="AF53" s="8">
        <v>40.1</v>
      </c>
      <c r="AG53" s="8">
        <v>40.1</v>
      </c>
      <c r="AH53" s="8">
        <v>40</v>
      </c>
      <c r="AI53" s="8">
        <v>40.1</v>
      </c>
      <c r="AJ53" s="8">
        <v>40</v>
      </c>
      <c r="AK53" s="8">
        <v>40.200000000000003</v>
      </c>
      <c r="AL53" s="8">
        <v>39.9</v>
      </c>
      <c r="AM53" s="8">
        <v>40</v>
      </c>
      <c r="AN53" s="8">
        <v>40.6</v>
      </c>
      <c r="AO53" s="8">
        <v>40.4</v>
      </c>
      <c r="AP53" s="8">
        <v>40.6</v>
      </c>
      <c r="AQ53" s="8">
        <v>40.700000000000003</v>
      </c>
      <c r="AR53" s="8">
        <v>40</v>
      </c>
      <c r="AS53" s="8">
        <v>40.1</v>
      </c>
      <c r="AT53" s="8">
        <v>40.1</v>
      </c>
      <c r="AU53" s="8">
        <v>39.299999999999997</v>
      </c>
      <c r="AV53" s="8">
        <v>39.299999999999997</v>
      </c>
      <c r="AW53" s="8">
        <v>89.6</v>
      </c>
      <c r="AX53" s="8">
        <v>89.6</v>
      </c>
      <c r="AY53" s="8">
        <v>89.8</v>
      </c>
      <c r="AZ53" s="8"/>
      <c r="BA53" s="8">
        <v>80.8</v>
      </c>
      <c r="BB53" s="8">
        <v>41.4</v>
      </c>
      <c r="BC53" s="8">
        <v>41.4</v>
      </c>
      <c r="BD53" s="8">
        <v>41.2</v>
      </c>
      <c r="BE53" s="8">
        <v>42.9</v>
      </c>
      <c r="BF53" s="8">
        <v>40.4</v>
      </c>
      <c r="BG53" s="8">
        <v>40.299999999999997</v>
      </c>
      <c r="BH53" s="8">
        <v>40.299999999999997</v>
      </c>
      <c r="BI53" s="8">
        <v>40.5</v>
      </c>
      <c r="BJ53" s="8">
        <v>41.6</v>
      </c>
      <c r="BK53" s="8">
        <v>43.5</v>
      </c>
      <c r="BL53" s="8">
        <v>40.700000000000003</v>
      </c>
      <c r="BM53" s="8">
        <v>40.799999999999997</v>
      </c>
      <c r="BN53" s="8">
        <v>40.799999999999997</v>
      </c>
      <c r="BO53" s="8">
        <v>40.799999999999997</v>
      </c>
      <c r="BP53" s="8">
        <v>40.799999999999997</v>
      </c>
      <c r="BQ53" s="8">
        <v>40.799999999999997</v>
      </c>
      <c r="BR53" s="8">
        <v>43.1</v>
      </c>
      <c r="BS53" s="8">
        <v>40.9</v>
      </c>
      <c r="BT53" s="8">
        <v>40.799999999999997</v>
      </c>
      <c r="BU53" s="8">
        <v>39</v>
      </c>
      <c r="BV53" s="8">
        <v>38.9</v>
      </c>
      <c r="BW53" s="8">
        <v>39</v>
      </c>
      <c r="BX53" s="8">
        <v>38.4</v>
      </c>
      <c r="BY53" s="8">
        <v>38.299999999999997</v>
      </c>
      <c r="BZ53" s="8">
        <v>38.5</v>
      </c>
      <c r="CA53" s="8">
        <v>37.799999999999997</v>
      </c>
      <c r="CB53" s="8">
        <v>40.6</v>
      </c>
      <c r="CC53" s="8">
        <v>41.9</v>
      </c>
      <c r="CD53" s="8">
        <v>20.7</v>
      </c>
    </row>
    <row r="54" spans="1:82" ht="15.75" x14ac:dyDescent="0.25">
      <c r="A54" s="4" t="s">
        <v>33</v>
      </c>
      <c r="B54" s="2" t="s">
        <v>35</v>
      </c>
      <c r="C54" s="8">
        <v>40.9</v>
      </c>
      <c r="D54" s="8">
        <v>40.9</v>
      </c>
      <c r="E54" s="8">
        <v>40.9</v>
      </c>
      <c r="F54" s="8">
        <v>41</v>
      </c>
      <c r="G54" s="8">
        <v>41</v>
      </c>
      <c r="H54" s="8">
        <v>41</v>
      </c>
      <c r="I54" s="8">
        <v>41</v>
      </c>
      <c r="J54" s="8">
        <v>41.1</v>
      </c>
      <c r="K54" s="8">
        <v>41</v>
      </c>
      <c r="L54" s="8">
        <v>41.1</v>
      </c>
      <c r="M54" s="8">
        <v>40.9</v>
      </c>
      <c r="N54" s="8">
        <v>40.799999999999997</v>
      </c>
      <c r="O54" s="8">
        <v>41.3</v>
      </c>
      <c r="P54" s="8">
        <v>41.5</v>
      </c>
      <c r="Q54" s="8">
        <v>41.4</v>
      </c>
      <c r="R54" s="8">
        <v>41</v>
      </c>
      <c r="S54" s="8">
        <v>40.799999999999997</v>
      </c>
      <c r="T54" s="8">
        <v>40.9</v>
      </c>
      <c r="U54" s="8">
        <v>41.4</v>
      </c>
      <c r="V54" s="8">
        <v>41.2</v>
      </c>
      <c r="W54" s="8">
        <v>41</v>
      </c>
      <c r="X54" s="8">
        <v>40.9</v>
      </c>
      <c r="Y54" s="8">
        <v>40.9</v>
      </c>
      <c r="Z54" s="8">
        <v>41</v>
      </c>
      <c r="AA54" s="8">
        <v>41.3</v>
      </c>
      <c r="AB54" s="8">
        <v>40.9</v>
      </c>
      <c r="AC54" s="8">
        <v>41</v>
      </c>
      <c r="AD54" s="8">
        <v>40.9</v>
      </c>
      <c r="AE54" s="8">
        <v>40.9</v>
      </c>
      <c r="AF54" s="8">
        <v>41</v>
      </c>
      <c r="AG54" s="8">
        <v>41</v>
      </c>
      <c r="AH54" s="8">
        <v>40.9</v>
      </c>
      <c r="AI54" s="8">
        <v>41</v>
      </c>
      <c r="AJ54" s="8">
        <v>40.9</v>
      </c>
      <c r="AK54" s="8">
        <v>41.1</v>
      </c>
      <c r="AL54" s="8">
        <v>41.1</v>
      </c>
      <c r="AM54" s="8">
        <v>41</v>
      </c>
      <c r="AN54" s="8">
        <v>41.2</v>
      </c>
      <c r="AO54" s="8">
        <v>41.2</v>
      </c>
      <c r="AP54" s="8">
        <v>41.1</v>
      </c>
      <c r="AQ54" s="8">
        <v>41.3</v>
      </c>
      <c r="AR54" s="8">
        <v>41</v>
      </c>
      <c r="AS54" s="8">
        <v>40.9</v>
      </c>
      <c r="AT54" s="8">
        <v>40.9</v>
      </c>
      <c r="AU54" s="8">
        <v>39.9</v>
      </c>
      <c r="AV54" s="8">
        <v>39.9</v>
      </c>
      <c r="AW54" s="8">
        <v>80.2</v>
      </c>
      <c r="AX54" s="8">
        <v>80.2</v>
      </c>
      <c r="AY54" s="8">
        <v>80.099999999999994</v>
      </c>
      <c r="AZ54" s="8">
        <v>80.8</v>
      </c>
      <c r="BA54" s="8"/>
      <c r="BB54" s="8">
        <v>42.4</v>
      </c>
      <c r="BC54" s="8">
        <v>42.4</v>
      </c>
      <c r="BD54" s="8">
        <v>42.2</v>
      </c>
      <c r="BE54" s="8">
        <v>43.4</v>
      </c>
      <c r="BF54" s="8">
        <v>41.6</v>
      </c>
      <c r="BG54" s="8">
        <v>41.5</v>
      </c>
      <c r="BH54" s="8">
        <v>41.6</v>
      </c>
      <c r="BI54" s="8">
        <v>41.6</v>
      </c>
      <c r="BJ54" s="8">
        <v>42.4</v>
      </c>
      <c r="BK54" s="8">
        <v>44.3</v>
      </c>
      <c r="BL54" s="8">
        <v>43.8</v>
      </c>
      <c r="BM54" s="8">
        <v>41.6</v>
      </c>
      <c r="BN54" s="8">
        <v>41.5</v>
      </c>
      <c r="BO54" s="8">
        <v>41.5</v>
      </c>
      <c r="BP54" s="8">
        <v>41.6</v>
      </c>
      <c r="BQ54" s="8">
        <v>41.6</v>
      </c>
      <c r="BR54" s="8">
        <v>43.5</v>
      </c>
      <c r="BS54" s="8">
        <v>41.6</v>
      </c>
      <c r="BT54" s="8">
        <v>41.5</v>
      </c>
      <c r="BU54" s="8">
        <v>39.799999999999997</v>
      </c>
      <c r="BV54" s="8">
        <v>39.700000000000003</v>
      </c>
      <c r="BW54" s="8">
        <v>39.799999999999997</v>
      </c>
      <c r="BX54" s="8">
        <v>38.799999999999997</v>
      </c>
      <c r="BY54" s="8">
        <v>38.799999999999997</v>
      </c>
      <c r="BZ54" s="8">
        <v>38.700000000000003</v>
      </c>
      <c r="CA54" s="8">
        <v>38</v>
      </c>
      <c r="CB54" s="8">
        <v>41.4</v>
      </c>
      <c r="CC54" s="8">
        <v>42.5</v>
      </c>
      <c r="CD54" s="8">
        <v>20.100000000000001</v>
      </c>
    </row>
    <row r="55" spans="1:82" ht="15.75" x14ac:dyDescent="0.25">
      <c r="A55" s="4" t="s">
        <v>34</v>
      </c>
      <c r="B55" s="2" t="s">
        <v>77</v>
      </c>
      <c r="C55" s="8">
        <v>48</v>
      </c>
      <c r="D55" s="8">
        <v>48</v>
      </c>
      <c r="E55" s="8">
        <v>48.1</v>
      </c>
      <c r="F55" s="8">
        <v>48</v>
      </c>
      <c r="G55" s="8">
        <v>48</v>
      </c>
      <c r="H55" s="8">
        <v>48.1</v>
      </c>
      <c r="I55" s="8">
        <v>48</v>
      </c>
      <c r="J55" s="8">
        <v>48.1</v>
      </c>
      <c r="K55" s="8">
        <v>48.1</v>
      </c>
      <c r="L55" s="8">
        <v>48.1</v>
      </c>
      <c r="M55" s="8">
        <v>48.1</v>
      </c>
      <c r="N55" s="8">
        <v>47.7</v>
      </c>
      <c r="O55" s="8">
        <v>48.7</v>
      </c>
      <c r="P55" s="8">
        <v>48.8</v>
      </c>
      <c r="Q55" s="8">
        <v>49</v>
      </c>
      <c r="R55" s="8">
        <v>48.1</v>
      </c>
      <c r="S55" s="8">
        <v>47.7</v>
      </c>
      <c r="T55" s="8">
        <v>47.8</v>
      </c>
      <c r="U55" s="8">
        <v>48.8</v>
      </c>
      <c r="V55" s="8">
        <v>48.6</v>
      </c>
      <c r="W55" s="8">
        <v>47.9</v>
      </c>
      <c r="X55" s="8">
        <v>47.8</v>
      </c>
      <c r="Y55" s="8">
        <v>47.9</v>
      </c>
      <c r="Z55" s="8">
        <v>47.9</v>
      </c>
      <c r="AA55" s="8">
        <v>48.5</v>
      </c>
      <c r="AB55" s="8">
        <v>48</v>
      </c>
      <c r="AC55" s="8">
        <v>48.2</v>
      </c>
      <c r="AD55" s="8">
        <v>47.7</v>
      </c>
      <c r="AE55" s="8">
        <v>47.8</v>
      </c>
      <c r="AF55" s="8">
        <v>47.9</v>
      </c>
      <c r="AG55" s="8">
        <v>48</v>
      </c>
      <c r="AH55" s="8">
        <v>48</v>
      </c>
      <c r="AI55" s="8">
        <v>47.9</v>
      </c>
      <c r="AJ55" s="8">
        <v>47.9</v>
      </c>
      <c r="AK55" s="8">
        <v>48.6</v>
      </c>
      <c r="AL55" s="8">
        <v>47.8</v>
      </c>
      <c r="AM55" s="8">
        <v>47.9</v>
      </c>
      <c r="AN55" s="8">
        <v>48.6</v>
      </c>
      <c r="AO55" s="8">
        <v>48.2</v>
      </c>
      <c r="AP55" s="8">
        <v>48.4</v>
      </c>
      <c r="AQ55" s="8">
        <v>48.7</v>
      </c>
      <c r="AR55" s="8">
        <v>48</v>
      </c>
      <c r="AS55" s="8">
        <v>48.1</v>
      </c>
      <c r="AT55" s="8">
        <v>48.1</v>
      </c>
      <c r="AU55" s="8">
        <v>46</v>
      </c>
      <c r="AV55" s="8">
        <v>46</v>
      </c>
      <c r="AW55" s="8">
        <v>41.5</v>
      </c>
      <c r="AX55" s="8">
        <v>41.5</v>
      </c>
      <c r="AY55" s="8">
        <v>41.6</v>
      </c>
      <c r="AZ55" s="8">
        <v>41.4</v>
      </c>
      <c r="BA55" s="8">
        <v>42.4</v>
      </c>
      <c r="BB55" s="8"/>
      <c r="BC55" s="8">
        <v>100</v>
      </c>
      <c r="BD55" s="8">
        <v>75.900000000000006</v>
      </c>
      <c r="BE55" s="8">
        <v>76.5</v>
      </c>
      <c r="BF55" s="8">
        <v>49.4</v>
      </c>
      <c r="BG55" s="8">
        <v>49.3</v>
      </c>
      <c r="BH55" s="8">
        <v>49.3</v>
      </c>
      <c r="BI55" s="8">
        <v>49.5</v>
      </c>
      <c r="BJ55" s="8">
        <v>50.5</v>
      </c>
      <c r="BK55" s="8">
        <v>52</v>
      </c>
      <c r="BL55" s="8">
        <v>50.5</v>
      </c>
      <c r="BM55" s="8">
        <v>49.9</v>
      </c>
      <c r="BN55" s="8">
        <v>49.9</v>
      </c>
      <c r="BO55" s="8">
        <v>49.9</v>
      </c>
      <c r="BP55" s="8">
        <v>49.9</v>
      </c>
      <c r="BQ55" s="8">
        <v>49.9</v>
      </c>
      <c r="BR55" s="8">
        <v>51.7</v>
      </c>
      <c r="BS55" s="8">
        <v>50</v>
      </c>
      <c r="BT55" s="8">
        <v>49.9</v>
      </c>
      <c r="BU55" s="8">
        <v>45.1</v>
      </c>
      <c r="BV55" s="8">
        <v>45.1</v>
      </c>
      <c r="BW55" s="8">
        <v>45.1</v>
      </c>
      <c r="BX55" s="8">
        <v>38</v>
      </c>
      <c r="BY55" s="8">
        <v>37.9</v>
      </c>
      <c r="BZ55" s="8">
        <v>37.700000000000003</v>
      </c>
      <c r="CA55" s="8">
        <v>37.299999999999997</v>
      </c>
      <c r="CB55" s="8">
        <v>38.9</v>
      </c>
      <c r="CC55" s="8">
        <v>40.299999999999997</v>
      </c>
      <c r="CD55" s="8">
        <v>20.9</v>
      </c>
    </row>
    <row r="56" spans="1:82" ht="15.75" x14ac:dyDescent="0.25">
      <c r="A56" s="4" t="s">
        <v>34</v>
      </c>
      <c r="B56" s="2" t="s">
        <v>76</v>
      </c>
      <c r="C56" s="8">
        <v>48</v>
      </c>
      <c r="D56" s="8">
        <v>48</v>
      </c>
      <c r="E56" s="8">
        <v>48</v>
      </c>
      <c r="F56" s="8">
        <v>48</v>
      </c>
      <c r="G56" s="8">
        <v>48</v>
      </c>
      <c r="H56" s="8">
        <v>48.1</v>
      </c>
      <c r="I56" s="8">
        <v>47.9</v>
      </c>
      <c r="J56" s="8">
        <v>48.1</v>
      </c>
      <c r="K56" s="8">
        <v>48</v>
      </c>
      <c r="L56" s="8">
        <v>48</v>
      </c>
      <c r="M56" s="8">
        <v>48.1</v>
      </c>
      <c r="N56" s="8">
        <v>47.7</v>
      </c>
      <c r="O56" s="8">
        <v>48.7</v>
      </c>
      <c r="P56" s="8">
        <v>48.8</v>
      </c>
      <c r="Q56" s="8">
        <v>48.9</v>
      </c>
      <c r="R56" s="8">
        <v>48</v>
      </c>
      <c r="S56" s="8">
        <v>47.7</v>
      </c>
      <c r="T56" s="8">
        <v>47.8</v>
      </c>
      <c r="U56" s="8">
        <v>48.8</v>
      </c>
      <c r="V56" s="8">
        <v>48.6</v>
      </c>
      <c r="W56" s="8">
        <v>47.9</v>
      </c>
      <c r="X56" s="8">
        <v>47.8</v>
      </c>
      <c r="Y56" s="8">
        <v>47.9</v>
      </c>
      <c r="Z56" s="8">
        <v>47.9</v>
      </c>
      <c r="AA56" s="8">
        <v>48.5</v>
      </c>
      <c r="AB56" s="8">
        <v>47.9</v>
      </c>
      <c r="AC56" s="8">
        <v>48.1</v>
      </c>
      <c r="AD56" s="8">
        <v>47.7</v>
      </c>
      <c r="AE56" s="8">
        <v>47.8</v>
      </c>
      <c r="AF56" s="8">
        <v>47.9</v>
      </c>
      <c r="AG56" s="8">
        <v>48</v>
      </c>
      <c r="AH56" s="8">
        <v>47.9</v>
      </c>
      <c r="AI56" s="8">
        <v>47.9</v>
      </c>
      <c r="AJ56" s="8">
        <v>47.9</v>
      </c>
      <c r="AK56" s="8">
        <v>48.6</v>
      </c>
      <c r="AL56" s="8">
        <v>47.8</v>
      </c>
      <c r="AM56" s="8">
        <v>47.8</v>
      </c>
      <c r="AN56" s="8">
        <v>48.6</v>
      </c>
      <c r="AO56" s="8">
        <v>48.2</v>
      </c>
      <c r="AP56" s="8">
        <v>48.4</v>
      </c>
      <c r="AQ56" s="8">
        <v>48.7</v>
      </c>
      <c r="AR56" s="8">
        <v>48</v>
      </c>
      <c r="AS56" s="8">
        <v>48.1</v>
      </c>
      <c r="AT56" s="8">
        <v>48.1</v>
      </c>
      <c r="AU56" s="8">
        <v>46.1</v>
      </c>
      <c r="AV56" s="8">
        <v>46</v>
      </c>
      <c r="AW56" s="8">
        <v>41.5</v>
      </c>
      <c r="AX56" s="8">
        <v>41.5</v>
      </c>
      <c r="AY56" s="8">
        <v>41.6</v>
      </c>
      <c r="AZ56" s="8">
        <v>41.4</v>
      </c>
      <c r="BA56" s="8">
        <v>42.4</v>
      </c>
      <c r="BB56" s="8">
        <v>100</v>
      </c>
      <c r="BC56" s="8"/>
      <c r="BD56" s="8">
        <v>75.8</v>
      </c>
      <c r="BE56" s="8">
        <v>76.5</v>
      </c>
      <c r="BF56" s="8">
        <v>49.4</v>
      </c>
      <c r="BG56" s="8">
        <v>49.3</v>
      </c>
      <c r="BH56" s="8">
        <v>49.3</v>
      </c>
      <c r="BI56" s="8">
        <v>49.5</v>
      </c>
      <c r="BJ56" s="8">
        <v>50.5</v>
      </c>
      <c r="BK56" s="8">
        <v>52.1</v>
      </c>
      <c r="BL56" s="8">
        <v>50.5</v>
      </c>
      <c r="BM56" s="8">
        <v>49.9</v>
      </c>
      <c r="BN56" s="8">
        <v>49.9</v>
      </c>
      <c r="BO56" s="8">
        <v>49.9</v>
      </c>
      <c r="BP56" s="8">
        <v>49.9</v>
      </c>
      <c r="BQ56" s="8">
        <v>49.9</v>
      </c>
      <c r="BR56" s="8">
        <v>51.7</v>
      </c>
      <c r="BS56" s="8">
        <v>50</v>
      </c>
      <c r="BT56" s="8">
        <v>49.9</v>
      </c>
      <c r="BU56" s="8">
        <v>45.1</v>
      </c>
      <c r="BV56" s="8">
        <v>45.1</v>
      </c>
      <c r="BW56" s="8">
        <v>45.1</v>
      </c>
      <c r="BX56" s="8">
        <v>38</v>
      </c>
      <c r="BY56" s="8">
        <v>37.9</v>
      </c>
      <c r="BZ56" s="8">
        <v>37.700000000000003</v>
      </c>
      <c r="CA56" s="8">
        <v>37.299999999999997</v>
      </c>
      <c r="CB56" s="8">
        <v>38.9</v>
      </c>
      <c r="CC56" s="8">
        <v>40.299999999999997</v>
      </c>
      <c r="CD56" s="8">
        <v>20.9</v>
      </c>
    </row>
    <row r="57" spans="1:82" ht="15.75" x14ac:dyDescent="0.25">
      <c r="A57" s="4" t="s">
        <v>34</v>
      </c>
      <c r="B57" s="2" t="s">
        <v>36</v>
      </c>
      <c r="C57" s="8">
        <v>47.5</v>
      </c>
      <c r="D57" s="8">
        <v>47.6</v>
      </c>
      <c r="E57" s="8">
        <v>47.6</v>
      </c>
      <c r="F57" s="8">
        <v>47.6</v>
      </c>
      <c r="G57" s="8">
        <v>47.5</v>
      </c>
      <c r="H57" s="8">
        <v>47.6</v>
      </c>
      <c r="I57" s="8">
        <v>47.4</v>
      </c>
      <c r="J57" s="8">
        <v>47.5</v>
      </c>
      <c r="K57" s="8">
        <v>47.5</v>
      </c>
      <c r="L57" s="8">
        <v>47.5</v>
      </c>
      <c r="M57" s="8">
        <v>47.6</v>
      </c>
      <c r="N57" s="8">
        <v>47.3</v>
      </c>
      <c r="O57" s="8">
        <v>48.3</v>
      </c>
      <c r="P57" s="8">
        <v>48.5</v>
      </c>
      <c r="Q57" s="8">
        <v>48.5</v>
      </c>
      <c r="R57" s="8">
        <v>47.5</v>
      </c>
      <c r="S57" s="8">
        <v>47.3</v>
      </c>
      <c r="T57" s="8">
        <v>47.3</v>
      </c>
      <c r="U57" s="8">
        <v>48.4</v>
      </c>
      <c r="V57" s="8">
        <v>48.2</v>
      </c>
      <c r="W57" s="8">
        <v>47.5</v>
      </c>
      <c r="X57" s="8">
        <v>47.4</v>
      </c>
      <c r="Y57" s="8">
        <v>47.5</v>
      </c>
      <c r="Z57" s="8">
        <v>47.5</v>
      </c>
      <c r="AA57" s="8">
        <v>48</v>
      </c>
      <c r="AB57" s="8">
        <v>47.6</v>
      </c>
      <c r="AC57" s="8">
        <v>47.7</v>
      </c>
      <c r="AD57" s="8">
        <v>47.4</v>
      </c>
      <c r="AE57" s="8">
        <v>47.5</v>
      </c>
      <c r="AF57" s="8">
        <v>47.5</v>
      </c>
      <c r="AG57" s="8">
        <v>47.6</v>
      </c>
      <c r="AH57" s="8">
        <v>47.6</v>
      </c>
      <c r="AI57" s="8">
        <v>47.5</v>
      </c>
      <c r="AJ57" s="8">
        <v>47.6</v>
      </c>
      <c r="AK57" s="8">
        <v>48.4</v>
      </c>
      <c r="AL57" s="8">
        <v>47.4</v>
      </c>
      <c r="AM57" s="8">
        <v>47.5</v>
      </c>
      <c r="AN57" s="8">
        <v>48.3</v>
      </c>
      <c r="AO57" s="8">
        <v>47.9</v>
      </c>
      <c r="AP57" s="8">
        <v>48</v>
      </c>
      <c r="AQ57" s="8">
        <v>48.3</v>
      </c>
      <c r="AR57" s="8">
        <v>47.5</v>
      </c>
      <c r="AS57" s="8">
        <v>47.8</v>
      </c>
      <c r="AT57" s="8">
        <v>47.8</v>
      </c>
      <c r="AU57" s="8">
        <v>45.3</v>
      </c>
      <c r="AV57" s="8">
        <v>45.5</v>
      </c>
      <c r="AW57" s="8">
        <v>41.3</v>
      </c>
      <c r="AX57" s="8">
        <v>41.3</v>
      </c>
      <c r="AY57" s="8">
        <v>41.4</v>
      </c>
      <c r="AZ57" s="8">
        <v>41.2</v>
      </c>
      <c r="BA57" s="8">
        <v>42.2</v>
      </c>
      <c r="BB57" s="8">
        <v>75.900000000000006</v>
      </c>
      <c r="BC57" s="8">
        <v>75.8</v>
      </c>
      <c r="BD57" s="8"/>
      <c r="BE57" s="8">
        <v>83.9</v>
      </c>
      <c r="BF57" s="8">
        <v>48.9</v>
      </c>
      <c r="BG57" s="8">
        <v>48.7</v>
      </c>
      <c r="BH57" s="8">
        <v>48.7</v>
      </c>
      <c r="BI57" s="8">
        <v>49.1</v>
      </c>
      <c r="BJ57" s="8">
        <v>50.1</v>
      </c>
      <c r="BK57" s="8">
        <v>51.4</v>
      </c>
      <c r="BL57" s="8">
        <v>49.8</v>
      </c>
      <c r="BM57" s="8">
        <v>49.4</v>
      </c>
      <c r="BN57" s="8">
        <v>49.4</v>
      </c>
      <c r="BO57" s="8">
        <v>49.4</v>
      </c>
      <c r="BP57" s="8">
        <v>49.4</v>
      </c>
      <c r="BQ57" s="8">
        <v>49.4</v>
      </c>
      <c r="BR57" s="8">
        <v>51.3</v>
      </c>
      <c r="BS57" s="8">
        <v>49.5</v>
      </c>
      <c r="BT57" s="8">
        <v>49.4</v>
      </c>
      <c r="BU57" s="8">
        <v>44.6</v>
      </c>
      <c r="BV57" s="8">
        <v>44.5</v>
      </c>
      <c r="BW57" s="8">
        <v>44.6</v>
      </c>
      <c r="BX57" s="8">
        <v>37.6</v>
      </c>
      <c r="BY57" s="8">
        <v>37.700000000000003</v>
      </c>
      <c r="BZ57" s="8">
        <v>37.299999999999997</v>
      </c>
      <c r="CA57" s="8">
        <v>37</v>
      </c>
      <c r="CB57" s="8">
        <v>38.700000000000003</v>
      </c>
      <c r="CC57" s="8">
        <v>40.1</v>
      </c>
      <c r="CD57" s="8">
        <v>20.2</v>
      </c>
    </row>
    <row r="58" spans="1:82" ht="15.75" x14ac:dyDescent="0.25">
      <c r="A58" s="4" t="s">
        <v>34</v>
      </c>
      <c r="B58" s="2" t="s">
        <v>37</v>
      </c>
      <c r="C58" s="8">
        <v>49.1</v>
      </c>
      <c r="D58" s="8">
        <v>49.1</v>
      </c>
      <c r="E58" s="8">
        <v>49.1</v>
      </c>
      <c r="F58" s="8">
        <v>49.1</v>
      </c>
      <c r="G58" s="8">
        <v>49.1</v>
      </c>
      <c r="H58" s="8">
        <v>49.1</v>
      </c>
      <c r="I58" s="8">
        <v>48.9</v>
      </c>
      <c r="J58" s="8">
        <v>49.1</v>
      </c>
      <c r="K58" s="8">
        <v>49.1</v>
      </c>
      <c r="L58" s="8">
        <v>49.1</v>
      </c>
      <c r="M58" s="8">
        <v>49.1</v>
      </c>
      <c r="N58" s="8">
        <v>48.9</v>
      </c>
      <c r="O58" s="8">
        <v>49.4</v>
      </c>
      <c r="P58" s="8">
        <v>49.3</v>
      </c>
      <c r="Q58" s="8">
        <v>49.6</v>
      </c>
      <c r="R58" s="8">
        <v>49.2</v>
      </c>
      <c r="S58" s="8">
        <v>48.8</v>
      </c>
      <c r="T58" s="8">
        <v>49.2</v>
      </c>
      <c r="U58" s="8">
        <v>49.5</v>
      </c>
      <c r="V58" s="8">
        <v>49.3</v>
      </c>
      <c r="W58" s="8">
        <v>49.1</v>
      </c>
      <c r="X58" s="8">
        <v>49</v>
      </c>
      <c r="Y58" s="8">
        <v>49.1</v>
      </c>
      <c r="Z58" s="8">
        <v>48.9</v>
      </c>
      <c r="AA58" s="8">
        <v>49.1</v>
      </c>
      <c r="AB58" s="8">
        <v>49.1</v>
      </c>
      <c r="AC58" s="8">
        <v>49.2</v>
      </c>
      <c r="AD58" s="8">
        <v>48.8</v>
      </c>
      <c r="AE58" s="8">
        <v>49.1</v>
      </c>
      <c r="AF58" s="8">
        <v>49</v>
      </c>
      <c r="AG58" s="8">
        <v>49.1</v>
      </c>
      <c r="AH58" s="8">
        <v>49.1</v>
      </c>
      <c r="AI58" s="8">
        <v>48.9</v>
      </c>
      <c r="AJ58" s="8">
        <v>49.1</v>
      </c>
      <c r="AK58" s="8">
        <v>50</v>
      </c>
      <c r="AL58" s="8">
        <v>49</v>
      </c>
      <c r="AM58" s="8">
        <v>48.9</v>
      </c>
      <c r="AN58" s="8">
        <v>49.4</v>
      </c>
      <c r="AO58" s="8">
        <v>49.1</v>
      </c>
      <c r="AP58" s="8">
        <v>49.3</v>
      </c>
      <c r="AQ58" s="8">
        <v>49.4</v>
      </c>
      <c r="AR58" s="8">
        <v>49.1</v>
      </c>
      <c r="AS58" s="8">
        <v>49.2</v>
      </c>
      <c r="AT58" s="8">
        <v>49.1</v>
      </c>
      <c r="AU58" s="8">
        <v>47.1</v>
      </c>
      <c r="AV58" s="8">
        <v>47.3</v>
      </c>
      <c r="AW58" s="8">
        <v>42.9</v>
      </c>
      <c r="AX58" s="8">
        <v>42.9</v>
      </c>
      <c r="AY58" s="8">
        <v>42.9</v>
      </c>
      <c r="AZ58" s="8">
        <v>42.9</v>
      </c>
      <c r="BA58" s="8">
        <v>43.4</v>
      </c>
      <c r="BB58" s="8">
        <v>76.5</v>
      </c>
      <c r="BC58" s="8">
        <v>76.5</v>
      </c>
      <c r="BD58" s="8">
        <v>83.9</v>
      </c>
      <c r="BE58" s="8"/>
      <c r="BF58" s="8">
        <v>50.4</v>
      </c>
      <c r="BG58" s="8">
        <v>50.2</v>
      </c>
      <c r="BH58" s="8">
        <v>50.3</v>
      </c>
      <c r="BI58" s="8">
        <v>50.5</v>
      </c>
      <c r="BJ58" s="8">
        <v>51</v>
      </c>
      <c r="BK58" s="8">
        <v>52.1</v>
      </c>
      <c r="BL58" s="8">
        <v>51.2</v>
      </c>
      <c r="BM58" s="8">
        <v>50.9</v>
      </c>
      <c r="BN58" s="8">
        <v>50.9</v>
      </c>
      <c r="BO58" s="8">
        <v>50.9</v>
      </c>
      <c r="BP58" s="8">
        <v>50.9</v>
      </c>
      <c r="BQ58" s="8">
        <v>50.9</v>
      </c>
      <c r="BR58" s="8">
        <v>52</v>
      </c>
      <c r="BS58" s="8">
        <v>51</v>
      </c>
      <c r="BT58" s="8">
        <v>50.9</v>
      </c>
      <c r="BU58" s="8">
        <v>46</v>
      </c>
      <c r="BV58" s="8">
        <v>45.9</v>
      </c>
      <c r="BW58" s="8">
        <v>46</v>
      </c>
      <c r="BX58" s="8">
        <v>39.700000000000003</v>
      </c>
      <c r="BY58" s="8">
        <v>39.700000000000003</v>
      </c>
      <c r="BZ58" s="8">
        <v>39.1</v>
      </c>
      <c r="CA58" s="8">
        <v>38.9</v>
      </c>
      <c r="CB58" s="8">
        <v>40.299999999999997</v>
      </c>
      <c r="CC58" s="8">
        <v>41.6</v>
      </c>
      <c r="CD58" s="8">
        <v>20.2</v>
      </c>
    </row>
    <row r="59" spans="1:82" ht="15.75" x14ac:dyDescent="0.25">
      <c r="A59" s="4" t="s">
        <v>42</v>
      </c>
      <c r="B59" s="2" t="s">
        <v>83</v>
      </c>
      <c r="C59" s="8">
        <v>48.6</v>
      </c>
      <c r="D59" s="8">
        <v>48.6</v>
      </c>
      <c r="E59" s="8">
        <v>48.6</v>
      </c>
      <c r="F59" s="8">
        <v>48.6</v>
      </c>
      <c r="G59" s="8">
        <v>48.3</v>
      </c>
      <c r="H59" s="8">
        <v>48.6</v>
      </c>
      <c r="I59" s="8">
        <v>48.5</v>
      </c>
      <c r="J59" s="8">
        <v>48.7</v>
      </c>
      <c r="K59" s="8">
        <v>48.5</v>
      </c>
      <c r="L59" s="8">
        <v>48.5</v>
      </c>
      <c r="M59" s="8">
        <v>48.6</v>
      </c>
      <c r="N59" s="8">
        <v>48.2</v>
      </c>
      <c r="O59" s="8">
        <v>49.1</v>
      </c>
      <c r="P59" s="8">
        <v>49.3</v>
      </c>
      <c r="Q59" s="8">
        <v>49.5</v>
      </c>
      <c r="R59" s="8">
        <v>48.5</v>
      </c>
      <c r="S59" s="8">
        <v>48.2</v>
      </c>
      <c r="T59" s="8">
        <v>48.3</v>
      </c>
      <c r="U59" s="8">
        <v>49.2</v>
      </c>
      <c r="V59" s="8">
        <v>49.1</v>
      </c>
      <c r="W59" s="8">
        <v>48.5</v>
      </c>
      <c r="X59" s="8">
        <v>48.4</v>
      </c>
      <c r="Y59" s="8">
        <v>48.5</v>
      </c>
      <c r="Z59" s="8">
        <v>48.5</v>
      </c>
      <c r="AA59" s="8">
        <v>49.1</v>
      </c>
      <c r="AB59" s="8">
        <v>48.4</v>
      </c>
      <c r="AC59" s="8">
        <v>48.7</v>
      </c>
      <c r="AD59" s="8">
        <v>48.3</v>
      </c>
      <c r="AE59" s="8">
        <v>48.4</v>
      </c>
      <c r="AF59" s="8">
        <v>48.5</v>
      </c>
      <c r="AG59" s="8">
        <v>48.6</v>
      </c>
      <c r="AH59" s="8">
        <v>48.5</v>
      </c>
      <c r="AI59" s="8">
        <v>48.5</v>
      </c>
      <c r="AJ59" s="8">
        <v>48.4</v>
      </c>
      <c r="AK59" s="8">
        <v>48.7</v>
      </c>
      <c r="AL59" s="8">
        <v>48.4</v>
      </c>
      <c r="AM59" s="8">
        <v>48.5</v>
      </c>
      <c r="AN59" s="8">
        <v>49.2</v>
      </c>
      <c r="AO59" s="8">
        <v>48.9</v>
      </c>
      <c r="AP59" s="8">
        <v>49</v>
      </c>
      <c r="AQ59" s="8">
        <v>49.1</v>
      </c>
      <c r="AR59" s="8">
        <v>48.5</v>
      </c>
      <c r="AS59" s="8">
        <v>48.7</v>
      </c>
      <c r="AT59" s="8">
        <v>48.7</v>
      </c>
      <c r="AU59" s="8">
        <v>46.9</v>
      </c>
      <c r="AV59" s="8">
        <v>46.7</v>
      </c>
      <c r="AW59" s="8">
        <v>40.5</v>
      </c>
      <c r="AX59" s="8">
        <v>40.4</v>
      </c>
      <c r="AY59" s="8">
        <v>40.299999999999997</v>
      </c>
      <c r="AZ59" s="8">
        <v>40.4</v>
      </c>
      <c r="BA59" s="8">
        <v>41.6</v>
      </c>
      <c r="BB59" s="8">
        <v>49.4</v>
      </c>
      <c r="BC59" s="8">
        <v>49.4</v>
      </c>
      <c r="BD59" s="8">
        <v>48.9</v>
      </c>
      <c r="BE59" s="8">
        <v>50.4</v>
      </c>
      <c r="BF59" s="8"/>
      <c r="BG59" s="8">
        <v>99</v>
      </c>
      <c r="BH59" s="8">
        <v>98.9</v>
      </c>
      <c r="BI59" s="8">
        <v>99.8</v>
      </c>
      <c r="BJ59" s="8">
        <v>99.8</v>
      </c>
      <c r="BK59" s="8">
        <v>99.6</v>
      </c>
      <c r="BL59" s="8">
        <v>64.599999999999994</v>
      </c>
      <c r="BM59" s="8">
        <v>59.9</v>
      </c>
      <c r="BN59" s="8">
        <v>59.9</v>
      </c>
      <c r="BO59" s="8">
        <v>60</v>
      </c>
      <c r="BP59" s="8">
        <v>59.9</v>
      </c>
      <c r="BQ59" s="8">
        <v>59.9</v>
      </c>
      <c r="BR59" s="8">
        <v>61.4</v>
      </c>
      <c r="BS59" s="8">
        <v>60.1</v>
      </c>
      <c r="BT59" s="8">
        <v>59.9</v>
      </c>
      <c r="BU59" s="8">
        <v>44.9</v>
      </c>
      <c r="BV59" s="8">
        <v>44.9</v>
      </c>
      <c r="BW59" s="8">
        <v>44.9</v>
      </c>
      <c r="BX59" s="8">
        <v>37.9</v>
      </c>
      <c r="BY59" s="8">
        <v>37.799999999999997</v>
      </c>
      <c r="BZ59" s="8">
        <v>37.4</v>
      </c>
      <c r="CA59" s="8">
        <v>37.200000000000003</v>
      </c>
      <c r="CB59" s="8">
        <v>38.4</v>
      </c>
      <c r="CC59" s="8">
        <v>39.799999999999997</v>
      </c>
      <c r="CD59" s="8">
        <v>21.2</v>
      </c>
    </row>
    <row r="60" spans="1:82" ht="15.75" x14ac:dyDescent="0.25">
      <c r="A60" s="4" t="s">
        <v>42</v>
      </c>
      <c r="B60" s="2" t="s">
        <v>25</v>
      </c>
      <c r="C60" s="8">
        <v>48.5</v>
      </c>
      <c r="D60" s="8">
        <v>48.5</v>
      </c>
      <c r="E60" s="8">
        <v>48.5</v>
      </c>
      <c r="F60" s="8">
        <v>48.5</v>
      </c>
      <c r="G60" s="8">
        <v>48.2</v>
      </c>
      <c r="H60" s="8">
        <v>48.5</v>
      </c>
      <c r="I60" s="8">
        <v>48.3</v>
      </c>
      <c r="J60" s="8">
        <v>48.6</v>
      </c>
      <c r="K60" s="8">
        <v>48.4</v>
      </c>
      <c r="L60" s="8">
        <v>48.4</v>
      </c>
      <c r="M60" s="8">
        <v>48.5</v>
      </c>
      <c r="N60" s="8">
        <v>48.2</v>
      </c>
      <c r="O60" s="8">
        <v>48.9</v>
      </c>
      <c r="P60" s="8">
        <v>49.1</v>
      </c>
      <c r="Q60" s="8">
        <v>49.3</v>
      </c>
      <c r="R60" s="8">
        <v>48.4</v>
      </c>
      <c r="S60" s="8">
        <v>48.2</v>
      </c>
      <c r="T60" s="8">
        <v>48.2</v>
      </c>
      <c r="U60" s="8">
        <v>49</v>
      </c>
      <c r="V60" s="8">
        <v>48.9</v>
      </c>
      <c r="W60" s="8">
        <v>48.4</v>
      </c>
      <c r="X60" s="8">
        <v>48.2</v>
      </c>
      <c r="Y60" s="8">
        <v>48.4</v>
      </c>
      <c r="Z60" s="8">
        <v>48.4</v>
      </c>
      <c r="AA60" s="8">
        <v>48.9</v>
      </c>
      <c r="AB60" s="8">
        <v>48.4</v>
      </c>
      <c r="AC60" s="8">
        <v>48.6</v>
      </c>
      <c r="AD60" s="8">
        <v>48.2</v>
      </c>
      <c r="AE60" s="8">
        <v>48.3</v>
      </c>
      <c r="AF60" s="8">
        <v>48.4</v>
      </c>
      <c r="AG60" s="8">
        <v>48.5</v>
      </c>
      <c r="AH60" s="8">
        <v>48.4</v>
      </c>
      <c r="AI60" s="8">
        <v>48.4</v>
      </c>
      <c r="AJ60" s="8">
        <v>48.3</v>
      </c>
      <c r="AK60" s="8">
        <v>48.6</v>
      </c>
      <c r="AL60" s="8">
        <v>48.3</v>
      </c>
      <c r="AM60" s="8">
        <v>48.4</v>
      </c>
      <c r="AN60" s="8">
        <v>49</v>
      </c>
      <c r="AO60" s="8">
        <v>48.7</v>
      </c>
      <c r="AP60" s="8">
        <v>48.9</v>
      </c>
      <c r="AQ60" s="8">
        <v>49</v>
      </c>
      <c r="AR60" s="8">
        <v>48.4</v>
      </c>
      <c r="AS60" s="8">
        <v>48.5</v>
      </c>
      <c r="AT60" s="8">
        <v>48.5</v>
      </c>
      <c r="AU60" s="8">
        <v>46.8</v>
      </c>
      <c r="AV60" s="8">
        <v>46.7</v>
      </c>
      <c r="AW60" s="8">
        <v>40.4</v>
      </c>
      <c r="AX60" s="8">
        <v>40.299999999999997</v>
      </c>
      <c r="AY60" s="8">
        <v>40.200000000000003</v>
      </c>
      <c r="AZ60" s="8">
        <v>40.299999999999997</v>
      </c>
      <c r="BA60" s="8">
        <v>41.5</v>
      </c>
      <c r="BB60" s="8">
        <v>49.3</v>
      </c>
      <c r="BC60" s="8">
        <v>49.3</v>
      </c>
      <c r="BD60" s="8">
        <v>48.7</v>
      </c>
      <c r="BE60" s="8">
        <v>50.2</v>
      </c>
      <c r="BF60" s="8">
        <v>99</v>
      </c>
      <c r="BG60" s="8"/>
      <c r="BH60" s="8">
        <v>99.9</v>
      </c>
      <c r="BI60" s="8">
        <v>99.1</v>
      </c>
      <c r="BJ60" s="8">
        <v>99.2</v>
      </c>
      <c r="BK60" s="8">
        <v>99.1</v>
      </c>
      <c r="BL60" s="8">
        <v>64.5</v>
      </c>
      <c r="BM60" s="8">
        <v>59.8</v>
      </c>
      <c r="BN60" s="8">
        <v>59.8</v>
      </c>
      <c r="BO60" s="8">
        <v>59.9</v>
      </c>
      <c r="BP60" s="8">
        <v>59.8</v>
      </c>
      <c r="BQ60" s="8">
        <v>59.8</v>
      </c>
      <c r="BR60" s="8">
        <v>61.3</v>
      </c>
      <c r="BS60" s="8">
        <v>60</v>
      </c>
      <c r="BT60" s="8">
        <v>59.8</v>
      </c>
      <c r="BU60" s="8">
        <v>45</v>
      </c>
      <c r="BV60" s="8">
        <v>44.9</v>
      </c>
      <c r="BW60" s="8">
        <v>45</v>
      </c>
      <c r="BX60" s="8">
        <v>37.799999999999997</v>
      </c>
      <c r="BY60" s="8">
        <v>37.799999999999997</v>
      </c>
      <c r="BZ60" s="8">
        <v>37.4</v>
      </c>
      <c r="CA60" s="8">
        <v>37.1</v>
      </c>
      <c r="CB60" s="8">
        <v>38.4</v>
      </c>
      <c r="CC60" s="8">
        <v>39.799999999999997</v>
      </c>
      <c r="CD60" s="8">
        <v>21.2</v>
      </c>
    </row>
    <row r="61" spans="1:82" ht="15.75" x14ac:dyDescent="0.25">
      <c r="A61" s="4" t="s">
        <v>42</v>
      </c>
      <c r="B61" s="2" t="s">
        <v>26</v>
      </c>
      <c r="C61" s="8">
        <v>48.5</v>
      </c>
      <c r="D61" s="8">
        <v>48.4</v>
      </c>
      <c r="E61" s="8">
        <v>48.5</v>
      </c>
      <c r="F61" s="8">
        <v>48.5</v>
      </c>
      <c r="G61" s="8">
        <v>48.2</v>
      </c>
      <c r="H61" s="8">
        <v>48.5</v>
      </c>
      <c r="I61" s="8">
        <v>48.3</v>
      </c>
      <c r="J61" s="8">
        <v>48.6</v>
      </c>
      <c r="K61" s="8">
        <v>48.4</v>
      </c>
      <c r="L61" s="8">
        <v>48.4</v>
      </c>
      <c r="M61" s="8">
        <v>48.5</v>
      </c>
      <c r="N61" s="8">
        <v>48.1</v>
      </c>
      <c r="O61" s="8">
        <v>48.9</v>
      </c>
      <c r="P61" s="8">
        <v>49.1</v>
      </c>
      <c r="Q61" s="8">
        <v>49.3</v>
      </c>
      <c r="R61" s="8">
        <v>48.4</v>
      </c>
      <c r="S61" s="8">
        <v>48.1</v>
      </c>
      <c r="T61" s="8">
        <v>48.2</v>
      </c>
      <c r="U61" s="8">
        <v>49</v>
      </c>
      <c r="V61" s="8">
        <v>48.9</v>
      </c>
      <c r="W61" s="8">
        <v>48.4</v>
      </c>
      <c r="X61" s="8">
        <v>48.2</v>
      </c>
      <c r="Y61" s="8">
        <v>48.4</v>
      </c>
      <c r="Z61" s="8">
        <v>48.4</v>
      </c>
      <c r="AA61" s="8">
        <v>48.9</v>
      </c>
      <c r="AB61" s="8">
        <v>48.3</v>
      </c>
      <c r="AC61" s="8">
        <v>48.6</v>
      </c>
      <c r="AD61" s="8">
        <v>48.2</v>
      </c>
      <c r="AE61" s="8">
        <v>48.3</v>
      </c>
      <c r="AF61" s="8">
        <v>48.4</v>
      </c>
      <c r="AG61" s="8">
        <v>48.5</v>
      </c>
      <c r="AH61" s="8">
        <v>48.3</v>
      </c>
      <c r="AI61" s="8">
        <v>48.3</v>
      </c>
      <c r="AJ61" s="8">
        <v>48.3</v>
      </c>
      <c r="AK61" s="8">
        <v>48.6</v>
      </c>
      <c r="AL61" s="8">
        <v>48.2</v>
      </c>
      <c r="AM61" s="8">
        <v>48.3</v>
      </c>
      <c r="AN61" s="8">
        <v>49</v>
      </c>
      <c r="AO61" s="8">
        <v>48.7</v>
      </c>
      <c r="AP61" s="8">
        <v>48.9</v>
      </c>
      <c r="AQ61" s="8">
        <v>49</v>
      </c>
      <c r="AR61" s="8">
        <v>48.4</v>
      </c>
      <c r="AS61" s="8">
        <v>48.5</v>
      </c>
      <c r="AT61" s="8">
        <v>48.5</v>
      </c>
      <c r="AU61" s="8">
        <v>46.8</v>
      </c>
      <c r="AV61" s="8">
        <v>46.6</v>
      </c>
      <c r="AW61" s="8">
        <v>40.4</v>
      </c>
      <c r="AX61" s="8">
        <v>40.299999999999997</v>
      </c>
      <c r="AY61" s="8">
        <v>40.200000000000003</v>
      </c>
      <c r="AZ61" s="8">
        <v>40.299999999999997</v>
      </c>
      <c r="BA61" s="8">
        <v>41.6</v>
      </c>
      <c r="BB61" s="8">
        <v>49.3</v>
      </c>
      <c r="BC61" s="8">
        <v>49.3</v>
      </c>
      <c r="BD61" s="8">
        <v>48.7</v>
      </c>
      <c r="BE61" s="8">
        <v>50.3</v>
      </c>
      <c r="BF61" s="8">
        <v>98.9</v>
      </c>
      <c r="BG61" s="8">
        <v>99.9</v>
      </c>
      <c r="BH61" s="8"/>
      <c r="BI61" s="8">
        <v>99.1</v>
      </c>
      <c r="BJ61" s="8">
        <v>99.2</v>
      </c>
      <c r="BK61" s="8">
        <v>99.2</v>
      </c>
      <c r="BL61" s="8">
        <v>64.5</v>
      </c>
      <c r="BM61" s="8">
        <v>59.8</v>
      </c>
      <c r="BN61" s="8">
        <v>59.8</v>
      </c>
      <c r="BO61" s="8">
        <v>59.9</v>
      </c>
      <c r="BP61" s="8">
        <v>59.8</v>
      </c>
      <c r="BQ61" s="8">
        <v>59.8</v>
      </c>
      <c r="BR61" s="8">
        <v>61.3</v>
      </c>
      <c r="BS61" s="8">
        <v>60</v>
      </c>
      <c r="BT61" s="8">
        <v>59.8</v>
      </c>
      <c r="BU61" s="8">
        <v>45</v>
      </c>
      <c r="BV61" s="8">
        <v>44.9</v>
      </c>
      <c r="BW61" s="8">
        <v>45</v>
      </c>
      <c r="BX61" s="8">
        <v>37.799999999999997</v>
      </c>
      <c r="BY61" s="8">
        <v>37.799999999999997</v>
      </c>
      <c r="BZ61" s="8">
        <v>37.4</v>
      </c>
      <c r="CA61" s="8">
        <v>37.1</v>
      </c>
      <c r="CB61" s="8">
        <v>38.4</v>
      </c>
      <c r="CC61" s="8">
        <v>39.799999999999997</v>
      </c>
      <c r="CD61" s="8">
        <v>21.2</v>
      </c>
    </row>
    <row r="62" spans="1:82" ht="15.75" x14ac:dyDescent="0.25">
      <c r="A62" s="4" t="s">
        <v>42</v>
      </c>
      <c r="B62" s="2" t="s">
        <v>38</v>
      </c>
      <c r="C62" s="8">
        <v>48.7</v>
      </c>
      <c r="D62" s="8">
        <v>48.7</v>
      </c>
      <c r="E62" s="8">
        <v>48.7</v>
      </c>
      <c r="F62" s="8">
        <v>48.7</v>
      </c>
      <c r="G62" s="8">
        <v>48.6</v>
      </c>
      <c r="H62" s="8">
        <v>48.7</v>
      </c>
      <c r="I62" s="8">
        <v>48.6</v>
      </c>
      <c r="J62" s="8">
        <v>48.7</v>
      </c>
      <c r="K62" s="8">
        <v>48.7</v>
      </c>
      <c r="L62" s="8">
        <v>48.6</v>
      </c>
      <c r="M62" s="8">
        <v>48.7</v>
      </c>
      <c r="N62" s="8">
        <v>48.4</v>
      </c>
      <c r="O62" s="8">
        <v>49.2</v>
      </c>
      <c r="P62" s="8">
        <v>49.4</v>
      </c>
      <c r="Q62" s="8">
        <v>49.7</v>
      </c>
      <c r="R62" s="8">
        <v>48.6</v>
      </c>
      <c r="S62" s="8">
        <v>48.4</v>
      </c>
      <c r="T62" s="8">
        <v>48.4</v>
      </c>
      <c r="U62" s="8">
        <v>49.3</v>
      </c>
      <c r="V62" s="8">
        <v>49.2</v>
      </c>
      <c r="W62" s="8">
        <v>48.7</v>
      </c>
      <c r="X62" s="8">
        <v>48.5</v>
      </c>
      <c r="Y62" s="8">
        <v>48.7</v>
      </c>
      <c r="Z62" s="8">
        <v>48.6</v>
      </c>
      <c r="AA62" s="8">
        <v>49.2</v>
      </c>
      <c r="AB62" s="8">
        <v>48.5</v>
      </c>
      <c r="AC62" s="8">
        <v>48.9</v>
      </c>
      <c r="AD62" s="8">
        <v>48.5</v>
      </c>
      <c r="AE62" s="8">
        <v>48.5</v>
      </c>
      <c r="AF62" s="8">
        <v>48.7</v>
      </c>
      <c r="AG62" s="8">
        <v>48.7</v>
      </c>
      <c r="AH62" s="8">
        <v>48.6</v>
      </c>
      <c r="AI62" s="8">
        <v>48.6</v>
      </c>
      <c r="AJ62" s="8">
        <v>48.6</v>
      </c>
      <c r="AK62" s="8">
        <v>48.8</v>
      </c>
      <c r="AL62" s="8">
        <v>48.5</v>
      </c>
      <c r="AM62" s="8">
        <v>48.6</v>
      </c>
      <c r="AN62" s="8">
        <v>49.3</v>
      </c>
      <c r="AO62" s="8">
        <v>49</v>
      </c>
      <c r="AP62" s="8">
        <v>49.2</v>
      </c>
      <c r="AQ62" s="8">
        <v>49.3</v>
      </c>
      <c r="AR62" s="8">
        <v>48.6</v>
      </c>
      <c r="AS62" s="8">
        <v>48.9</v>
      </c>
      <c r="AT62" s="8">
        <v>48.8</v>
      </c>
      <c r="AU62" s="8">
        <v>47</v>
      </c>
      <c r="AV62" s="8">
        <v>46.9</v>
      </c>
      <c r="AW62" s="8">
        <v>40.6</v>
      </c>
      <c r="AX62" s="8">
        <v>40.5</v>
      </c>
      <c r="AY62" s="8">
        <v>40.4</v>
      </c>
      <c r="AZ62" s="8">
        <v>40.5</v>
      </c>
      <c r="BA62" s="8">
        <v>41.6</v>
      </c>
      <c r="BB62" s="8">
        <v>49.5</v>
      </c>
      <c r="BC62" s="8">
        <v>49.5</v>
      </c>
      <c r="BD62" s="8">
        <v>49.1</v>
      </c>
      <c r="BE62" s="8">
        <v>50.5</v>
      </c>
      <c r="BF62" s="8">
        <v>99.8</v>
      </c>
      <c r="BG62" s="8">
        <v>99.1</v>
      </c>
      <c r="BH62" s="8">
        <v>99.1</v>
      </c>
      <c r="BI62" s="8"/>
      <c r="BJ62" s="8">
        <v>99.8</v>
      </c>
      <c r="BK62" s="8">
        <v>99.6</v>
      </c>
      <c r="BL62" s="8">
        <v>64.7</v>
      </c>
      <c r="BM62" s="8">
        <v>60</v>
      </c>
      <c r="BN62" s="8">
        <v>60</v>
      </c>
      <c r="BO62" s="8">
        <v>60.1</v>
      </c>
      <c r="BP62" s="8">
        <v>60</v>
      </c>
      <c r="BQ62" s="8">
        <v>60</v>
      </c>
      <c r="BR62" s="8">
        <v>61.5</v>
      </c>
      <c r="BS62" s="8">
        <v>60.2</v>
      </c>
      <c r="BT62" s="8">
        <v>60</v>
      </c>
      <c r="BU62" s="8">
        <v>45.1</v>
      </c>
      <c r="BV62" s="8">
        <v>45.1</v>
      </c>
      <c r="BW62" s="8">
        <v>45.1</v>
      </c>
      <c r="BX62" s="8">
        <v>37.9</v>
      </c>
      <c r="BY62" s="8">
        <v>37.9</v>
      </c>
      <c r="BZ62" s="8">
        <v>37.5</v>
      </c>
      <c r="CA62" s="8">
        <v>37.200000000000003</v>
      </c>
      <c r="CB62" s="8">
        <v>38.4</v>
      </c>
      <c r="CC62" s="8">
        <v>39.9</v>
      </c>
      <c r="CD62" s="8">
        <v>21.2</v>
      </c>
    </row>
    <row r="63" spans="1:82" ht="15.75" x14ac:dyDescent="0.25">
      <c r="A63" s="4" t="s">
        <v>42</v>
      </c>
      <c r="B63" s="2" t="s">
        <v>39</v>
      </c>
      <c r="C63" s="8">
        <v>49.6</v>
      </c>
      <c r="D63" s="8">
        <v>49.5</v>
      </c>
      <c r="E63" s="8">
        <v>49.5</v>
      </c>
      <c r="F63" s="8">
        <v>49.6</v>
      </c>
      <c r="G63" s="8">
        <v>49.4</v>
      </c>
      <c r="H63" s="8">
        <v>49.6</v>
      </c>
      <c r="I63" s="8">
        <v>49.5</v>
      </c>
      <c r="J63" s="8">
        <v>49.6</v>
      </c>
      <c r="K63" s="8">
        <v>49.6</v>
      </c>
      <c r="L63" s="8">
        <v>49.6</v>
      </c>
      <c r="M63" s="8">
        <v>49.6</v>
      </c>
      <c r="N63" s="8">
        <v>49.2</v>
      </c>
      <c r="O63" s="8">
        <v>49.9</v>
      </c>
      <c r="P63" s="8">
        <v>50</v>
      </c>
      <c r="Q63" s="8">
        <v>50.1</v>
      </c>
      <c r="R63" s="8">
        <v>49.5</v>
      </c>
      <c r="S63" s="8">
        <v>49.2</v>
      </c>
      <c r="T63" s="8">
        <v>49.5</v>
      </c>
      <c r="U63" s="8">
        <v>49.9</v>
      </c>
      <c r="V63" s="8">
        <v>49.8</v>
      </c>
      <c r="W63" s="8">
        <v>49.6</v>
      </c>
      <c r="X63" s="8">
        <v>49.4</v>
      </c>
      <c r="Y63" s="8">
        <v>49.6</v>
      </c>
      <c r="Z63" s="8">
        <v>49.6</v>
      </c>
      <c r="AA63" s="8">
        <v>49.8</v>
      </c>
      <c r="AB63" s="8">
        <v>49.5</v>
      </c>
      <c r="AC63" s="8">
        <v>49.7</v>
      </c>
      <c r="AD63" s="8">
        <v>49.5</v>
      </c>
      <c r="AE63" s="8">
        <v>49.5</v>
      </c>
      <c r="AF63" s="8">
        <v>49.6</v>
      </c>
      <c r="AG63" s="8">
        <v>49.7</v>
      </c>
      <c r="AH63" s="8">
        <v>49.5</v>
      </c>
      <c r="AI63" s="8">
        <v>49.6</v>
      </c>
      <c r="AJ63" s="8">
        <v>49.5</v>
      </c>
      <c r="AK63" s="8">
        <v>49.7</v>
      </c>
      <c r="AL63" s="8">
        <v>49.4</v>
      </c>
      <c r="AM63" s="8">
        <v>49.6</v>
      </c>
      <c r="AN63" s="8">
        <v>49.9</v>
      </c>
      <c r="AO63" s="8">
        <v>49.7</v>
      </c>
      <c r="AP63" s="8">
        <v>49.8</v>
      </c>
      <c r="AQ63" s="8">
        <v>49.8</v>
      </c>
      <c r="AR63" s="8">
        <v>49.5</v>
      </c>
      <c r="AS63" s="8">
        <v>49.9</v>
      </c>
      <c r="AT63" s="8">
        <v>49.8</v>
      </c>
      <c r="AU63" s="8">
        <v>48</v>
      </c>
      <c r="AV63" s="8">
        <v>48</v>
      </c>
      <c r="AW63" s="8">
        <v>41.7</v>
      </c>
      <c r="AX63" s="8">
        <v>41.6</v>
      </c>
      <c r="AY63" s="8">
        <v>41.5</v>
      </c>
      <c r="AZ63" s="8">
        <v>41.6</v>
      </c>
      <c r="BA63" s="8">
        <v>42.4</v>
      </c>
      <c r="BB63" s="8">
        <v>50.5</v>
      </c>
      <c r="BC63" s="8">
        <v>50.5</v>
      </c>
      <c r="BD63" s="8">
        <v>50.1</v>
      </c>
      <c r="BE63" s="8">
        <v>51</v>
      </c>
      <c r="BF63" s="8">
        <v>99.8</v>
      </c>
      <c r="BG63" s="8">
        <v>99.2</v>
      </c>
      <c r="BH63" s="8">
        <v>99.2</v>
      </c>
      <c r="BI63" s="8">
        <v>99.8</v>
      </c>
      <c r="BJ63" s="8"/>
      <c r="BK63" s="8">
        <v>99.7</v>
      </c>
      <c r="BL63" s="8">
        <v>65.5</v>
      </c>
      <c r="BM63" s="8">
        <v>60.9</v>
      </c>
      <c r="BN63" s="8">
        <v>60.9</v>
      </c>
      <c r="BO63" s="8">
        <v>60.9</v>
      </c>
      <c r="BP63" s="8">
        <v>60.9</v>
      </c>
      <c r="BQ63" s="8">
        <v>60.9</v>
      </c>
      <c r="BR63" s="8">
        <v>61.8</v>
      </c>
      <c r="BS63" s="8">
        <v>61</v>
      </c>
      <c r="BT63" s="8">
        <v>60.9</v>
      </c>
      <c r="BU63" s="8">
        <v>46.3</v>
      </c>
      <c r="BV63" s="8">
        <v>46.3</v>
      </c>
      <c r="BW63" s="8">
        <v>46.4</v>
      </c>
      <c r="BX63" s="8">
        <v>39.4</v>
      </c>
      <c r="BY63" s="8">
        <v>39.299999999999997</v>
      </c>
      <c r="BZ63" s="8">
        <v>38.700000000000003</v>
      </c>
      <c r="CA63" s="8">
        <v>38.5</v>
      </c>
      <c r="CB63" s="8">
        <v>39.6</v>
      </c>
      <c r="CC63" s="8">
        <v>40.799999999999997</v>
      </c>
      <c r="CD63" s="8">
        <v>21.1</v>
      </c>
    </row>
    <row r="64" spans="1:82" ht="15.75" x14ac:dyDescent="0.25">
      <c r="A64" s="4" t="s">
        <v>42</v>
      </c>
      <c r="B64" s="2" t="s">
        <v>40</v>
      </c>
      <c r="C64" s="8">
        <v>51.1</v>
      </c>
      <c r="D64" s="8">
        <v>51.1</v>
      </c>
      <c r="E64" s="8">
        <v>51.1</v>
      </c>
      <c r="F64" s="8">
        <v>51.1</v>
      </c>
      <c r="G64" s="8">
        <v>50.8</v>
      </c>
      <c r="H64" s="8">
        <v>51.1</v>
      </c>
      <c r="I64" s="8">
        <v>51</v>
      </c>
      <c r="J64" s="8">
        <v>51.2</v>
      </c>
      <c r="K64" s="8">
        <v>51</v>
      </c>
      <c r="L64" s="8">
        <v>51.1</v>
      </c>
      <c r="M64" s="8">
        <v>51.1</v>
      </c>
      <c r="N64" s="8">
        <v>50.8</v>
      </c>
      <c r="O64" s="8">
        <v>51.3</v>
      </c>
      <c r="P64" s="8">
        <v>51.3</v>
      </c>
      <c r="Q64" s="8">
        <v>51.5</v>
      </c>
      <c r="R64" s="8">
        <v>51</v>
      </c>
      <c r="S64" s="8">
        <v>50.8</v>
      </c>
      <c r="T64" s="8">
        <v>51</v>
      </c>
      <c r="U64" s="8">
        <v>51.3</v>
      </c>
      <c r="V64" s="8">
        <v>51.2</v>
      </c>
      <c r="W64" s="8">
        <v>51.1</v>
      </c>
      <c r="X64" s="8">
        <v>50.9</v>
      </c>
      <c r="Y64" s="8">
        <v>51.1</v>
      </c>
      <c r="Z64" s="8">
        <v>51.2</v>
      </c>
      <c r="AA64" s="8">
        <v>51.2</v>
      </c>
      <c r="AB64" s="8">
        <v>51.1</v>
      </c>
      <c r="AC64" s="8">
        <v>51.2</v>
      </c>
      <c r="AD64" s="8">
        <v>51</v>
      </c>
      <c r="AE64" s="8">
        <v>51.1</v>
      </c>
      <c r="AF64" s="8">
        <v>51.1</v>
      </c>
      <c r="AG64" s="8">
        <v>51.1</v>
      </c>
      <c r="AH64" s="8">
        <v>51.1</v>
      </c>
      <c r="AI64" s="8">
        <v>51.1</v>
      </c>
      <c r="AJ64" s="8">
        <v>51.1</v>
      </c>
      <c r="AK64" s="8">
        <v>51.2</v>
      </c>
      <c r="AL64" s="8">
        <v>50.9</v>
      </c>
      <c r="AM64" s="8">
        <v>51.1</v>
      </c>
      <c r="AN64" s="8">
        <v>51.3</v>
      </c>
      <c r="AO64" s="8">
        <v>51.1</v>
      </c>
      <c r="AP64" s="8">
        <v>51.2</v>
      </c>
      <c r="AQ64" s="8">
        <v>51.2</v>
      </c>
      <c r="AR64" s="8">
        <v>51</v>
      </c>
      <c r="AS64" s="8">
        <v>51.3</v>
      </c>
      <c r="AT64" s="8">
        <v>51.3</v>
      </c>
      <c r="AU64" s="8">
        <v>49.5</v>
      </c>
      <c r="AV64" s="8">
        <v>49.4</v>
      </c>
      <c r="AW64" s="8">
        <v>43.6</v>
      </c>
      <c r="AX64" s="8">
        <v>43.5</v>
      </c>
      <c r="AY64" s="8">
        <v>43.4</v>
      </c>
      <c r="AZ64" s="8">
        <v>43.5</v>
      </c>
      <c r="BA64" s="8">
        <v>44.3</v>
      </c>
      <c r="BB64" s="8">
        <v>52</v>
      </c>
      <c r="BC64" s="8">
        <v>52.1</v>
      </c>
      <c r="BD64" s="8">
        <v>51.4</v>
      </c>
      <c r="BE64" s="8">
        <v>52.1</v>
      </c>
      <c r="BF64" s="8">
        <v>99.6</v>
      </c>
      <c r="BG64" s="8">
        <v>99.1</v>
      </c>
      <c r="BH64" s="8">
        <v>99.2</v>
      </c>
      <c r="BI64" s="8">
        <v>99.6</v>
      </c>
      <c r="BJ64" s="8">
        <v>99.7</v>
      </c>
      <c r="BK64" s="8"/>
      <c r="BL64" s="8">
        <v>66.8</v>
      </c>
      <c r="BM64" s="8">
        <v>62.2</v>
      </c>
      <c r="BN64" s="8">
        <v>62.2</v>
      </c>
      <c r="BO64" s="8">
        <v>62.2</v>
      </c>
      <c r="BP64" s="8">
        <v>62.2</v>
      </c>
      <c r="BQ64" s="8">
        <v>62.2</v>
      </c>
      <c r="BR64" s="8">
        <v>62.8</v>
      </c>
      <c r="BS64" s="8">
        <v>62.3</v>
      </c>
      <c r="BT64" s="8">
        <v>62.3</v>
      </c>
      <c r="BU64" s="8">
        <v>48</v>
      </c>
      <c r="BV64" s="8">
        <v>48</v>
      </c>
      <c r="BW64" s="8">
        <v>48</v>
      </c>
      <c r="BX64" s="8">
        <v>41.7</v>
      </c>
      <c r="BY64" s="8">
        <v>41.6</v>
      </c>
      <c r="BZ64" s="8">
        <v>40.799999999999997</v>
      </c>
      <c r="CA64" s="8">
        <v>40.700000000000003</v>
      </c>
      <c r="CB64" s="8">
        <v>41.7</v>
      </c>
      <c r="CC64" s="8">
        <v>42.6</v>
      </c>
      <c r="CD64" s="8">
        <v>21.2</v>
      </c>
    </row>
    <row r="65" spans="1:82" ht="15.75" x14ac:dyDescent="0.25">
      <c r="A65" s="4" t="s">
        <v>88</v>
      </c>
      <c r="B65" s="2" t="s">
        <v>41</v>
      </c>
      <c r="C65" s="8">
        <v>49.6</v>
      </c>
      <c r="D65" s="8">
        <v>49.7</v>
      </c>
      <c r="E65" s="8">
        <v>49.7</v>
      </c>
      <c r="F65" s="8">
        <v>49.7</v>
      </c>
      <c r="G65" s="8">
        <v>49.7</v>
      </c>
      <c r="H65" s="8">
        <v>49.7</v>
      </c>
      <c r="I65" s="8">
        <v>49.6</v>
      </c>
      <c r="J65" s="8">
        <v>49.7</v>
      </c>
      <c r="K65" s="8">
        <v>49.7</v>
      </c>
      <c r="L65" s="8">
        <v>49.6</v>
      </c>
      <c r="M65" s="8">
        <v>49.7</v>
      </c>
      <c r="N65" s="8">
        <v>49.4</v>
      </c>
      <c r="O65" s="8">
        <v>50.3</v>
      </c>
      <c r="P65" s="8">
        <v>50.4</v>
      </c>
      <c r="Q65" s="8">
        <v>50.5</v>
      </c>
      <c r="R65" s="8">
        <v>49.5</v>
      </c>
      <c r="S65" s="8">
        <v>49.4</v>
      </c>
      <c r="T65" s="8">
        <v>49.3</v>
      </c>
      <c r="U65" s="8">
        <v>50.3</v>
      </c>
      <c r="V65" s="8">
        <v>50.2</v>
      </c>
      <c r="W65" s="8">
        <v>49.5</v>
      </c>
      <c r="X65" s="8">
        <v>49.5</v>
      </c>
      <c r="Y65" s="8">
        <v>49.5</v>
      </c>
      <c r="Z65" s="8">
        <v>49.6</v>
      </c>
      <c r="AA65" s="8">
        <v>50.1</v>
      </c>
      <c r="AB65" s="8">
        <v>49.7</v>
      </c>
      <c r="AC65" s="8">
        <v>49.6</v>
      </c>
      <c r="AD65" s="8">
        <v>49.5</v>
      </c>
      <c r="AE65" s="8">
        <v>49.6</v>
      </c>
      <c r="AF65" s="8">
        <v>49.5</v>
      </c>
      <c r="AG65" s="8">
        <v>49.7</v>
      </c>
      <c r="AH65" s="8">
        <v>49.7</v>
      </c>
      <c r="AI65" s="8">
        <v>49.6</v>
      </c>
      <c r="AJ65" s="8">
        <v>49.7</v>
      </c>
      <c r="AK65" s="8">
        <v>49.6</v>
      </c>
      <c r="AL65" s="8">
        <v>49.5</v>
      </c>
      <c r="AM65" s="8">
        <v>49.6</v>
      </c>
      <c r="AN65" s="8">
        <v>50.2</v>
      </c>
      <c r="AO65" s="8">
        <v>49.9</v>
      </c>
      <c r="AP65" s="8">
        <v>49.9</v>
      </c>
      <c r="AQ65" s="8">
        <v>50.4</v>
      </c>
      <c r="AR65" s="8">
        <v>49.7</v>
      </c>
      <c r="AS65" s="8">
        <v>49.8</v>
      </c>
      <c r="AT65" s="8">
        <v>49.8</v>
      </c>
      <c r="AU65" s="8">
        <v>47.6</v>
      </c>
      <c r="AV65" s="8">
        <v>47.7</v>
      </c>
      <c r="AW65" s="8">
        <v>40.700000000000003</v>
      </c>
      <c r="AX65" s="8">
        <v>40.700000000000003</v>
      </c>
      <c r="AY65" s="8">
        <v>40.799999999999997</v>
      </c>
      <c r="AZ65" s="8">
        <v>40.700000000000003</v>
      </c>
      <c r="BA65" s="8">
        <v>43.8</v>
      </c>
      <c r="BB65" s="8">
        <v>50.5</v>
      </c>
      <c r="BC65" s="8">
        <v>50.5</v>
      </c>
      <c r="BD65" s="8">
        <v>49.8</v>
      </c>
      <c r="BE65" s="8">
        <v>51.2</v>
      </c>
      <c r="BF65" s="8">
        <v>64.599999999999994</v>
      </c>
      <c r="BG65" s="8">
        <v>64.5</v>
      </c>
      <c r="BH65" s="8">
        <v>64.5</v>
      </c>
      <c r="BI65" s="8">
        <v>64.7</v>
      </c>
      <c r="BJ65" s="8">
        <v>65.5</v>
      </c>
      <c r="BK65" s="8">
        <v>66.8</v>
      </c>
      <c r="BL65" s="8"/>
      <c r="BM65" s="8">
        <v>60.2</v>
      </c>
      <c r="BN65" s="8">
        <v>60.2</v>
      </c>
      <c r="BO65" s="8">
        <v>60.3</v>
      </c>
      <c r="BP65" s="8">
        <v>60.2</v>
      </c>
      <c r="BQ65" s="8">
        <v>60.2</v>
      </c>
      <c r="BR65" s="8">
        <v>61.7</v>
      </c>
      <c r="BS65" s="8">
        <v>60.3</v>
      </c>
      <c r="BT65" s="8">
        <v>60.3</v>
      </c>
      <c r="BU65" s="8">
        <v>46.1</v>
      </c>
      <c r="BV65" s="8">
        <v>46.1</v>
      </c>
      <c r="BW65" s="8">
        <v>46.2</v>
      </c>
      <c r="BX65" s="8">
        <v>38.1</v>
      </c>
      <c r="BY65" s="8">
        <v>38.200000000000003</v>
      </c>
      <c r="BZ65" s="8">
        <v>37.6</v>
      </c>
      <c r="CA65" s="8">
        <v>37.5</v>
      </c>
      <c r="CB65" s="8">
        <v>38.4</v>
      </c>
      <c r="CC65" s="8">
        <v>39.9</v>
      </c>
      <c r="CD65" s="8">
        <v>20.100000000000001</v>
      </c>
    </row>
    <row r="66" spans="1:82" ht="15.75" x14ac:dyDescent="0.25">
      <c r="A66" s="4" t="s">
        <v>43</v>
      </c>
      <c r="B66" s="2" t="s">
        <v>84</v>
      </c>
      <c r="C66" s="8">
        <v>48</v>
      </c>
      <c r="D66" s="8">
        <v>47.9</v>
      </c>
      <c r="E66" s="8">
        <v>48</v>
      </c>
      <c r="F66" s="8">
        <v>48</v>
      </c>
      <c r="G66" s="8">
        <v>47.9</v>
      </c>
      <c r="H66" s="8">
        <v>48</v>
      </c>
      <c r="I66" s="8">
        <v>48</v>
      </c>
      <c r="J66" s="8">
        <v>47.9</v>
      </c>
      <c r="K66" s="8">
        <v>47.9</v>
      </c>
      <c r="L66" s="8">
        <v>47.8</v>
      </c>
      <c r="M66" s="8">
        <v>48</v>
      </c>
      <c r="N66" s="8">
        <v>47.7</v>
      </c>
      <c r="O66" s="8">
        <v>48.5</v>
      </c>
      <c r="P66" s="8">
        <v>48.6</v>
      </c>
      <c r="Q66" s="8">
        <v>48.9</v>
      </c>
      <c r="R66" s="8">
        <v>47.8</v>
      </c>
      <c r="S66" s="8">
        <v>47.7</v>
      </c>
      <c r="T66" s="8">
        <v>47.6</v>
      </c>
      <c r="U66" s="8">
        <v>48.5</v>
      </c>
      <c r="V66" s="8">
        <v>48.4</v>
      </c>
      <c r="W66" s="8">
        <v>47.8</v>
      </c>
      <c r="X66" s="8">
        <v>47.7</v>
      </c>
      <c r="Y66" s="8">
        <v>47.8</v>
      </c>
      <c r="Z66" s="8">
        <v>47.9</v>
      </c>
      <c r="AA66" s="8">
        <v>48.4</v>
      </c>
      <c r="AB66" s="8">
        <v>47.9</v>
      </c>
      <c r="AC66" s="8">
        <v>48</v>
      </c>
      <c r="AD66" s="8">
        <v>47.7</v>
      </c>
      <c r="AE66" s="8">
        <v>47.7</v>
      </c>
      <c r="AF66" s="8">
        <v>47.8</v>
      </c>
      <c r="AG66" s="8">
        <v>47.9</v>
      </c>
      <c r="AH66" s="8">
        <v>47.9</v>
      </c>
      <c r="AI66" s="8">
        <v>47.8</v>
      </c>
      <c r="AJ66" s="8">
        <v>47.8</v>
      </c>
      <c r="AK66" s="8">
        <v>47.9</v>
      </c>
      <c r="AL66" s="8">
        <v>47.7</v>
      </c>
      <c r="AM66" s="8">
        <v>47.8</v>
      </c>
      <c r="AN66" s="8">
        <v>48.4</v>
      </c>
      <c r="AO66" s="8">
        <v>48.3</v>
      </c>
      <c r="AP66" s="8">
        <v>48.2</v>
      </c>
      <c r="AQ66" s="8">
        <v>48.6</v>
      </c>
      <c r="AR66" s="8">
        <v>47.9</v>
      </c>
      <c r="AS66" s="8">
        <v>48.1</v>
      </c>
      <c r="AT66" s="8">
        <v>48</v>
      </c>
      <c r="AU66" s="8">
        <v>46.3</v>
      </c>
      <c r="AV66" s="8">
        <v>46.4</v>
      </c>
      <c r="AW66" s="8">
        <v>40.700000000000003</v>
      </c>
      <c r="AX66" s="8">
        <v>40.700000000000003</v>
      </c>
      <c r="AY66" s="8">
        <v>40.799999999999997</v>
      </c>
      <c r="AZ66" s="8">
        <v>40.799999999999997</v>
      </c>
      <c r="BA66" s="8">
        <v>41.6</v>
      </c>
      <c r="BB66" s="8">
        <v>49.9</v>
      </c>
      <c r="BC66" s="8">
        <v>49.9</v>
      </c>
      <c r="BD66" s="8">
        <v>49.4</v>
      </c>
      <c r="BE66" s="8">
        <v>50.9</v>
      </c>
      <c r="BF66" s="8">
        <v>59.9</v>
      </c>
      <c r="BG66" s="8">
        <v>59.8</v>
      </c>
      <c r="BH66" s="8">
        <v>59.8</v>
      </c>
      <c r="BI66" s="8">
        <v>60</v>
      </c>
      <c r="BJ66" s="8">
        <v>60.9</v>
      </c>
      <c r="BK66" s="8">
        <v>62.2</v>
      </c>
      <c r="BL66" s="8">
        <v>60.2</v>
      </c>
      <c r="BM66" s="8"/>
      <c r="BN66" s="8">
        <v>99.7</v>
      </c>
      <c r="BO66" s="8">
        <v>98.8</v>
      </c>
      <c r="BP66" s="8">
        <v>99.9</v>
      </c>
      <c r="BQ66" s="8">
        <v>99.9</v>
      </c>
      <c r="BR66" s="8">
        <v>98.8</v>
      </c>
      <c r="BS66" s="8">
        <v>99.9</v>
      </c>
      <c r="BT66" s="8">
        <v>99.9</v>
      </c>
      <c r="BU66" s="8">
        <v>45.2</v>
      </c>
      <c r="BV66" s="8">
        <v>45.2</v>
      </c>
      <c r="BW66" s="8">
        <v>45.2</v>
      </c>
      <c r="BX66" s="8">
        <v>37.6</v>
      </c>
      <c r="BY66" s="8">
        <v>37.6</v>
      </c>
      <c r="BZ66" s="8">
        <v>37.200000000000003</v>
      </c>
      <c r="CA66" s="8">
        <v>36.9</v>
      </c>
      <c r="CB66" s="8">
        <v>38.4</v>
      </c>
      <c r="CC66" s="8">
        <v>39.700000000000003</v>
      </c>
      <c r="CD66" s="8">
        <v>21.2</v>
      </c>
    </row>
    <row r="67" spans="1:82" ht="15.75" x14ac:dyDescent="0.25">
      <c r="A67" s="4" t="s">
        <v>43</v>
      </c>
      <c r="B67" s="2" t="s">
        <v>27</v>
      </c>
      <c r="C67" s="8">
        <v>48</v>
      </c>
      <c r="D67" s="8">
        <v>47.9</v>
      </c>
      <c r="E67" s="8">
        <v>48</v>
      </c>
      <c r="F67" s="8">
        <v>48</v>
      </c>
      <c r="G67" s="8">
        <v>47.9</v>
      </c>
      <c r="H67" s="8">
        <v>48</v>
      </c>
      <c r="I67" s="8">
        <v>47.9</v>
      </c>
      <c r="J67" s="8">
        <v>47.9</v>
      </c>
      <c r="K67" s="8">
        <v>47.9</v>
      </c>
      <c r="L67" s="8">
        <v>47.8</v>
      </c>
      <c r="M67" s="8">
        <v>48</v>
      </c>
      <c r="N67" s="8">
        <v>47.6</v>
      </c>
      <c r="O67" s="8">
        <v>48.4</v>
      </c>
      <c r="P67" s="8">
        <v>48.6</v>
      </c>
      <c r="Q67" s="8">
        <v>48.9</v>
      </c>
      <c r="R67" s="8">
        <v>47.8</v>
      </c>
      <c r="S67" s="8">
        <v>47.7</v>
      </c>
      <c r="T67" s="8">
        <v>47.6</v>
      </c>
      <c r="U67" s="8">
        <v>48.5</v>
      </c>
      <c r="V67" s="8">
        <v>48.4</v>
      </c>
      <c r="W67" s="8">
        <v>47.8</v>
      </c>
      <c r="X67" s="8">
        <v>47.7</v>
      </c>
      <c r="Y67" s="8">
        <v>47.8</v>
      </c>
      <c r="Z67" s="8">
        <v>47.8</v>
      </c>
      <c r="AA67" s="8">
        <v>48.4</v>
      </c>
      <c r="AB67" s="8">
        <v>47.9</v>
      </c>
      <c r="AC67" s="8">
        <v>48</v>
      </c>
      <c r="AD67" s="8">
        <v>47.7</v>
      </c>
      <c r="AE67" s="8">
        <v>47.7</v>
      </c>
      <c r="AF67" s="8">
        <v>47.8</v>
      </c>
      <c r="AG67" s="8">
        <v>47.9</v>
      </c>
      <c r="AH67" s="8">
        <v>47.8</v>
      </c>
      <c r="AI67" s="8">
        <v>47.8</v>
      </c>
      <c r="AJ67" s="8">
        <v>47.8</v>
      </c>
      <c r="AK67" s="8">
        <v>47.9</v>
      </c>
      <c r="AL67" s="8">
        <v>47.7</v>
      </c>
      <c r="AM67" s="8">
        <v>47.8</v>
      </c>
      <c r="AN67" s="8">
        <v>48.4</v>
      </c>
      <c r="AO67" s="8">
        <v>48.2</v>
      </c>
      <c r="AP67" s="8">
        <v>48.2</v>
      </c>
      <c r="AQ67" s="8">
        <v>48.6</v>
      </c>
      <c r="AR67" s="8">
        <v>47.9</v>
      </c>
      <c r="AS67" s="8">
        <v>48.1</v>
      </c>
      <c r="AT67" s="8">
        <v>48</v>
      </c>
      <c r="AU67" s="8">
        <v>46.3</v>
      </c>
      <c r="AV67" s="8">
        <v>46.4</v>
      </c>
      <c r="AW67" s="8">
        <v>40.700000000000003</v>
      </c>
      <c r="AX67" s="8">
        <v>40.700000000000003</v>
      </c>
      <c r="AY67" s="8">
        <v>40.799999999999997</v>
      </c>
      <c r="AZ67" s="8">
        <v>40.799999999999997</v>
      </c>
      <c r="BA67" s="8">
        <v>41.5</v>
      </c>
      <c r="BB67" s="8">
        <v>49.9</v>
      </c>
      <c r="BC67" s="8">
        <v>49.9</v>
      </c>
      <c r="BD67" s="8">
        <v>49.4</v>
      </c>
      <c r="BE67" s="8">
        <v>50.9</v>
      </c>
      <c r="BF67" s="8">
        <v>59.9</v>
      </c>
      <c r="BG67" s="8">
        <v>59.8</v>
      </c>
      <c r="BH67" s="8">
        <v>59.8</v>
      </c>
      <c r="BI67" s="8">
        <v>60</v>
      </c>
      <c r="BJ67" s="8">
        <v>60.9</v>
      </c>
      <c r="BK67" s="8">
        <v>62.2</v>
      </c>
      <c r="BL67" s="8">
        <v>60.2</v>
      </c>
      <c r="BM67" s="8">
        <v>99.7</v>
      </c>
      <c r="BN67" s="8"/>
      <c r="BO67" s="8">
        <v>98.8</v>
      </c>
      <c r="BP67" s="8">
        <v>99.6</v>
      </c>
      <c r="BQ67" s="8">
        <v>99.6</v>
      </c>
      <c r="BR67" s="8">
        <v>98.8</v>
      </c>
      <c r="BS67" s="8">
        <v>99.6</v>
      </c>
      <c r="BT67" s="8">
        <v>99.6</v>
      </c>
      <c r="BU67" s="8">
        <v>45.2</v>
      </c>
      <c r="BV67" s="8">
        <v>45.2</v>
      </c>
      <c r="BW67" s="8">
        <v>45.2</v>
      </c>
      <c r="BX67" s="8">
        <v>37.700000000000003</v>
      </c>
      <c r="BY67" s="8">
        <v>37.6</v>
      </c>
      <c r="BZ67" s="8">
        <v>37.200000000000003</v>
      </c>
      <c r="CA67" s="8">
        <v>36.9</v>
      </c>
      <c r="CB67" s="8">
        <v>38.299999999999997</v>
      </c>
      <c r="CC67" s="8">
        <v>39.700000000000003</v>
      </c>
      <c r="CD67" s="8">
        <v>21.1</v>
      </c>
    </row>
    <row r="68" spans="1:82" ht="15.75" x14ac:dyDescent="0.25">
      <c r="A68" s="4" t="s">
        <v>43</v>
      </c>
      <c r="B68" s="2" t="s">
        <v>28</v>
      </c>
      <c r="C68" s="8">
        <v>48.1</v>
      </c>
      <c r="D68" s="8">
        <v>47.9</v>
      </c>
      <c r="E68" s="8">
        <v>48</v>
      </c>
      <c r="F68" s="8">
        <v>48</v>
      </c>
      <c r="G68" s="8">
        <v>48</v>
      </c>
      <c r="H68" s="8">
        <v>48</v>
      </c>
      <c r="I68" s="8">
        <v>48</v>
      </c>
      <c r="J68" s="8">
        <v>47.9</v>
      </c>
      <c r="K68" s="8">
        <v>47.9</v>
      </c>
      <c r="L68" s="8">
        <v>47.8</v>
      </c>
      <c r="M68" s="8">
        <v>48</v>
      </c>
      <c r="N68" s="8">
        <v>47.7</v>
      </c>
      <c r="O68" s="8">
        <v>48.5</v>
      </c>
      <c r="P68" s="8">
        <v>48.6</v>
      </c>
      <c r="Q68" s="8">
        <v>49</v>
      </c>
      <c r="R68" s="8">
        <v>47.8</v>
      </c>
      <c r="S68" s="8">
        <v>47.7</v>
      </c>
      <c r="T68" s="8">
        <v>47.7</v>
      </c>
      <c r="U68" s="8">
        <v>48.6</v>
      </c>
      <c r="V68" s="8">
        <v>48.4</v>
      </c>
      <c r="W68" s="8">
        <v>47.8</v>
      </c>
      <c r="X68" s="8">
        <v>47.7</v>
      </c>
      <c r="Y68" s="8">
        <v>47.8</v>
      </c>
      <c r="Z68" s="8">
        <v>47.9</v>
      </c>
      <c r="AA68" s="8">
        <v>48.4</v>
      </c>
      <c r="AB68" s="8">
        <v>47.9</v>
      </c>
      <c r="AC68" s="8">
        <v>48</v>
      </c>
      <c r="AD68" s="8">
        <v>47.7</v>
      </c>
      <c r="AE68" s="8">
        <v>47.7</v>
      </c>
      <c r="AF68" s="8">
        <v>47.8</v>
      </c>
      <c r="AG68" s="8">
        <v>47.9</v>
      </c>
      <c r="AH68" s="8">
        <v>47.9</v>
      </c>
      <c r="AI68" s="8">
        <v>47.8</v>
      </c>
      <c r="AJ68" s="8">
        <v>47.8</v>
      </c>
      <c r="AK68" s="8">
        <v>47.9</v>
      </c>
      <c r="AL68" s="8">
        <v>47.7</v>
      </c>
      <c r="AM68" s="8">
        <v>47.8</v>
      </c>
      <c r="AN68" s="8">
        <v>48.4</v>
      </c>
      <c r="AO68" s="8">
        <v>48.3</v>
      </c>
      <c r="AP68" s="8">
        <v>48.2</v>
      </c>
      <c r="AQ68" s="8">
        <v>48.6</v>
      </c>
      <c r="AR68" s="8">
        <v>47.9</v>
      </c>
      <c r="AS68" s="8">
        <v>48.1</v>
      </c>
      <c r="AT68" s="8">
        <v>48.1</v>
      </c>
      <c r="AU68" s="8">
        <v>46.4</v>
      </c>
      <c r="AV68" s="8">
        <v>46.4</v>
      </c>
      <c r="AW68" s="8">
        <v>40.700000000000003</v>
      </c>
      <c r="AX68" s="8">
        <v>40.700000000000003</v>
      </c>
      <c r="AY68" s="8">
        <v>40.799999999999997</v>
      </c>
      <c r="AZ68" s="8">
        <v>40.799999999999997</v>
      </c>
      <c r="BA68" s="8">
        <v>41.5</v>
      </c>
      <c r="BB68" s="8">
        <v>49.9</v>
      </c>
      <c r="BC68" s="8">
        <v>49.9</v>
      </c>
      <c r="BD68" s="8">
        <v>49.4</v>
      </c>
      <c r="BE68" s="8">
        <v>50.9</v>
      </c>
      <c r="BF68" s="8">
        <v>60</v>
      </c>
      <c r="BG68" s="8">
        <v>59.9</v>
      </c>
      <c r="BH68" s="8">
        <v>59.9</v>
      </c>
      <c r="BI68" s="8">
        <v>60.1</v>
      </c>
      <c r="BJ68" s="8">
        <v>60.9</v>
      </c>
      <c r="BK68" s="8">
        <v>62.2</v>
      </c>
      <c r="BL68" s="8">
        <v>60.3</v>
      </c>
      <c r="BM68" s="8">
        <v>98.8</v>
      </c>
      <c r="BN68" s="8">
        <v>98.8</v>
      </c>
      <c r="BO68" s="8"/>
      <c r="BP68" s="8">
        <v>98.8</v>
      </c>
      <c r="BQ68" s="8">
        <v>98.8</v>
      </c>
      <c r="BR68" s="8">
        <v>99.3</v>
      </c>
      <c r="BS68" s="8">
        <v>98.8</v>
      </c>
      <c r="BT68" s="8">
        <v>98.8</v>
      </c>
      <c r="BU68" s="8">
        <v>45.2</v>
      </c>
      <c r="BV68" s="8">
        <v>45.2</v>
      </c>
      <c r="BW68" s="8">
        <v>45.2</v>
      </c>
      <c r="BX68" s="8">
        <v>37.700000000000003</v>
      </c>
      <c r="BY68" s="8">
        <v>37.6</v>
      </c>
      <c r="BZ68" s="8">
        <v>37.200000000000003</v>
      </c>
      <c r="CA68" s="8">
        <v>36.9</v>
      </c>
      <c r="CB68" s="8">
        <v>38.4</v>
      </c>
      <c r="CC68" s="8">
        <v>39.700000000000003</v>
      </c>
      <c r="CD68" s="8">
        <v>20.9</v>
      </c>
    </row>
    <row r="69" spans="1:82" ht="15.75" x14ac:dyDescent="0.25">
      <c r="A69" s="4" t="s">
        <v>43</v>
      </c>
      <c r="B69" s="2" t="s">
        <v>29</v>
      </c>
      <c r="C69" s="8">
        <v>48</v>
      </c>
      <c r="D69" s="8">
        <v>47.9</v>
      </c>
      <c r="E69" s="8">
        <v>48</v>
      </c>
      <c r="F69" s="8">
        <v>48</v>
      </c>
      <c r="G69" s="8">
        <v>47.9</v>
      </c>
      <c r="H69" s="8">
        <v>48</v>
      </c>
      <c r="I69" s="8">
        <v>47.9</v>
      </c>
      <c r="J69" s="8">
        <v>47.9</v>
      </c>
      <c r="K69" s="8">
        <v>47.9</v>
      </c>
      <c r="L69" s="8">
        <v>47.8</v>
      </c>
      <c r="M69" s="8">
        <v>48</v>
      </c>
      <c r="N69" s="8">
        <v>47.6</v>
      </c>
      <c r="O69" s="8">
        <v>48.5</v>
      </c>
      <c r="P69" s="8">
        <v>48.6</v>
      </c>
      <c r="Q69" s="8">
        <v>48.9</v>
      </c>
      <c r="R69" s="8">
        <v>47.8</v>
      </c>
      <c r="S69" s="8">
        <v>47.7</v>
      </c>
      <c r="T69" s="8">
        <v>47.6</v>
      </c>
      <c r="U69" s="8">
        <v>48.5</v>
      </c>
      <c r="V69" s="8">
        <v>48.4</v>
      </c>
      <c r="W69" s="8">
        <v>47.8</v>
      </c>
      <c r="X69" s="8">
        <v>47.7</v>
      </c>
      <c r="Y69" s="8">
        <v>47.8</v>
      </c>
      <c r="Z69" s="8">
        <v>47.8</v>
      </c>
      <c r="AA69" s="8">
        <v>48.4</v>
      </c>
      <c r="AB69" s="8">
        <v>47.9</v>
      </c>
      <c r="AC69" s="8">
        <v>48</v>
      </c>
      <c r="AD69" s="8">
        <v>47.7</v>
      </c>
      <c r="AE69" s="8">
        <v>47.7</v>
      </c>
      <c r="AF69" s="8">
        <v>47.8</v>
      </c>
      <c r="AG69" s="8">
        <v>47.9</v>
      </c>
      <c r="AH69" s="8">
        <v>47.9</v>
      </c>
      <c r="AI69" s="8">
        <v>47.8</v>
      </c>
      <c r="AJ69" s="8">
        <v>47.9</v>
      </c>
      <c r="AK69" s="8">
        <v>47.9</v>
      </c>
      <c r="AL69" s="8">
        <v>47.7</v>
      </c>
      <c r="AM69" s="8">
        <v>47.8</v>
      </c>
      <c r="AN69" s="8">
        <v>48.4</v>
      </c>
      <c r="AO69" s="8">
        <v>48.3</v>
      </c>
      <c r="AP69" s="8">
        <v>48.2</v>
      </c>
      <c r="AQ69" s="8">
        <v>48.6</v>
      </c>
      <c r="AR69" s="8">
        <v>47.9</v>
      </c>
      <c r="AS69" s="8">
        <v>48.1</v>
      </c>
      <c r="AT69" s="8">
        <v>48</v>
      </c>
      <c r="AU69" s="8">
        <v>46.3</v>
      </c>
      <c r="AV69" s="8">
        <v>46.4</v>
      </c>
      <c r="AW69" s="8">
        <v>40.700000000000003</v>
      </c>
      <c r="AX69" s="8">
        <v>40.700000000000003</v>
      </c>
      <c r="AY69" s="8">
        <v>40.799999999999997</v>
      </c>
      <c r="AZ69" s="8">
        <v>40.799999999999997</v>
      </c>
      <c r="BA69" s="8">
        <v>41.6</v>
      </c>
      <c r="BB69" s="8">
        <v>49.9</v>
      </c>
      <c r="BC69" s="8">
        <v>49.9</v>
      </c>
      <c r="BD69" s="8">
        <v>49.4</v>
      </c>
      <c r="BE69" s="8">
        <v>50.9</v>
      </c>
      <c r="BF69" s="8">
        <v>59.9</v>
      </c>
      <c r="BG69" s="8">
        <v>59.8</v>
      </c>
      <c r="BH69" s="8">
        <v>59.8</v>
      </c>
      <c r="BI69" s="8">
        <v>60</v>
      </c>
      <c r="BJ69" s="8">
        <v>60.9</v>
      </c>
      <c r="BK69" s="8">
        <v>62.2</v>
      </c>
      <c r="BL69" s="8">
        <v>60.2</v>
      </c>
      <c r="BM69" s="8">
        <v>99.9</v>
      </c>
      <c r="BN69" s="8">
        <v>99.6</v>
      </c>
      <c r="BO69" s="8">
        <v>98.8</v>
      </c>
      <c r="BP69" s="8"/>
      <c r="BQ69" s="8">
        <v>100</v>
      </c>
      <c r="BR69" s="8">
        <v>98.8</v>
      </c>
      <c r="BS69" s="8">
        <v>100</v>
      </c>
      <c r="BT69" s="8">
        <v>100</v>
      </c>
      <c r="BU69" s="8">
        <v>45.2</v>
      </c>
      <c r="BV69" s="8">
        <v>45.2</v>
      </c>
      <c r="BW69" s="8">
        <v>45.2</v>
      </c>
      <c r="BX69" s="8">
        <v>37.6</v>
      </c>
      <c r="BY69" s="8">
        <v>37.6</v>
      </c>
      <c r="BZ69" s="8">
        <v>37.200000000000003</v>
      </c>
      <c r="CA69" s="8">
        <v>36.9</v>
      </c>
      <c r="CB69" s="8">
        <v>38.4</v>
      </c>
      <c r="CC69" s="8">
        <v>39.700000000000003</v>
      </c>
      <c r="CD69" s="8">
        <v>21.3</v>
      </c>
    </row>
    <row r="70" spans="1:82" ht="15.75" x14ac:dyDescent="0.25">
      <c r="A70" s="4" t="s">
        <v>43</v>
      </c>
      <c r="B70" s="3">
        <v>7580</v>
      </c>
      <c r="C70" s="8">
        <v>48</v>
      </c>
      <c r="D70" s="8">
        <v>47.9</v>
      </c>
      <c r="E70" s="8">
        <v>48</v>
      </c>
      <c r="F70" s="8">
        <v>48</v>
      </c>
      <c r="G70" s="8">
        <v>47.9</v>
      </c>
      <c r="H70" s="8">
        <v>48</v>
      </c>
      <c r="I70" s="8">
        <v>47.9</v>
      </c>
      <c r="J70" s="8">
        <v>47.9</v>
      </c>
      <c r="K70" s="8">
        <v>47.9</v>
      </c>
      <c r="L70" s="8">
        <v>47.8</v>
      </c>
      <c r="M70" s="8">
        <v>48</v>
      </c>
      <c r="N70" s="8">
        <v>47.6</v>
      </c>
      <c r="O70" s="8">
        <v>48.5</v>
      </c>
      <c r="P70" s="8">
        <v>48.6</v>
      </c>
      <c r="Q70" s="8">
        <v>48.9</v>
      </c>
      <c r="R70" s="8">
        <v>47.8</v>
      </c>
      <c r="S70" s="8">
        <v>47.7</v>
      </c>
      <c r="T70" s="8">
        <v>47.6</v>
      </c>
      <c r="U70" s="8">
        <v>48.5</v>
      </c>
      <c r="V70" s="8">
        <v>48.4</v>
      </c>
      <c r="W70" s="8">
        <v>47.8</v>
      </c>
      <c r="X70" s="8">
        <v>47.7</v>
      </c>
      <c r="Y70" s="8">
        <v>47.8</v>
      </c>
      <c r="Z70" s="8">
        <v>47.8</v>
      </c>
      <c r="AA70" s="8">
        <v>48.4</v>
      </c>
      <c r="AB70" s="8">
        <v>47.9</v>
      </c>
      <c r="AC70" s="8">
        <v>48</v>
      </c>
      <c r="AD70" s="8">
        <v>47.7</v>
      </c>
      <c r="AE70" s="8">
        <v>47.7</v>
      </c>
      <c r="AF70" s="8">
        <v>47.8</v>
      </c>
      <c r="AG70" s="8">
        <v>47.9</v>
      </c>
      <c r="AH70" s="8">
        <v>47.9</v>
      </c>
      <c r="AI70" s="8">
        <v>47.8</v>
      </c>
      <c r="AJ70" s="8">
        <v>47.9</v>
      </c>
      <c r="AK70" s="8">
        <v>47.9</v>
      </c>
      <c r="AL70" s="8">
        <v>47.7</v>
      </c>
      <c r="AM70" s="8">
        <v>47.8</v>
      </c>
      <c r="AN70" s="8">
        <v>48.4</v>
      </c>
      <c r="AO70" s="8">
        <v>48.3</v>
      </c>
      <c r="AP70" s="8">
        <v>48.2</v>
      </c>
      <c r="AQ70" s="8">
        <v>48.6</v>
      </c>
      <c r="AR70" s="8">
        <v>47.9</v>
      </c>
      <c r="AS70" s="8">
        <v>48.1</v>
      </c>
      <c r="AT70" s="8">
        <v>48</v>
      </c>
      <c r="AU70" s="8">
        <v>46.3</v>
      </c>
      <c r="AV70" s="8">
        <v>46.4</v>
      </c>
      <c r="AW70" s="8">
        <v>40.700000000000003</v>
      </c>
      <c r="AX70" s="8">
        <v>40.700000000000003</v>
      </c>
      <c r="AY70" s="8">
        <v>40.799999999999997</v>
      </c>
      <c r="AZ70" s="8">
        <v>40.799999999999997</v>
      </c>
      <c r="BA70" s="8">
        <v>41.6</v>
      </c>
      <c r="BB70" s="8">
        <v>49.9</v>
      </c>
      <c r="BC70" s="8">
        <v>49.9</v>
      </c>
      <c r="BD70" s="8">
        <v>49.4</v>
      </c>
      <c r="BE70" s="8">
        <v>50.9</v>
      </c>
      <c r="BF70" s="8">
        <v>59.9</v>
      </c>
      <c r="BG70" s="8">
        <v>59.8</v>
      </c>
      <c r="BH70" s="8">
        <v>59.8</v>
      </c>
      <c r="BI70" s="8">
        <v>60</v>
      </c>
      <c r="BJ70" s="8">
        <v>60.9</v>
      </c>
      <c r="BK70" s="8">
        <v>62.2</v>
      </c>
      <c r="BL70" s="8">
        <v>60.2</v>
      </c>
      <c r="BM70" s="8">
        <v>99.9</v>
      </c>
      <c r="BN70" s="8">
        <v>99.6</v>
      </c>
      <c r="BO70" s="8">
        <v>98.8</v>
      </c>
      <c r="BP70" s="8">
        <v>100</v>
      </c>
      <c r="BQ70" s="8"/>
      <c r="BR70" s="8">
        <v>98.8</v>
      </c>
      <c r="BS70" s="8">
        <v>100</v>
      </c>
      <c r="BT70" s="8">
        <v>100</v>
      </c>
      <c r="BU70" s="8">
        <v>45.2</v>
      </c>
      <c r="BV70" s="8">
        <v>45.2</v>
      </c>
      <c r="BW70" s="8">
        <v>45.2</v>
      </c>
      <c r="BX70" s="8">
        <v>37.6</v>
      </c>
      <c r="BY70" s="8">
        <v>37.6</v>
      </c>
      <c r="BZ70" s="8">
        <v>37.200000000000003</v>
      </c>
      <c r="CA70" s="8">
        <v>36.9</v>
      </c>
      <c r="CB70" s="8">
        <v>38.4</v>
      </c>
      <c r="CC70" s="8">
        <v>39.700000000000003</v>
      </c>
      <c r="CD70" s="8">
        <v>21.3</v>
      </c>
    </row>
    <row r="71" spans="1:82" ht="15.75" x14ac:dyDescent="0.25">
      <c r="A71" s="4" t="s">
        <v>43</v>
      </c>
      <c r="B71" s="2" t="s">
        <v>47</v>
      </c>
      <c r="C71" s="8">
        <v>49.8</v>
      </c>
      <c r="D71" s="8">
        <v>49.7</v>
      </c>
      <c r="E71" s="8">
        <v>49.7</v>
      </c>
      <c r="F71" s="8">
        <v>49.8</v>
      </c>
      <c r="G71" s="8">
        <v>49.7</v>
      </c>
      <c r="H71" s="8">
        <v>49.7</v>
      </c>
      <c r="I71" s="8">
        <v>49.8</v>
      </c>
      <c r="J71" s="8">
        <v>49.7</v>
      </c>
      <c r="K71" s="8">
        <v>49.7</v>
      </c>
      <c r="L71" s="8">
        <v>49.6</v>
      </c>
      <c r="M71" s="8">
        <v>49.7</v>
      </c>
      <c r="N71" s="8">
        <v>49.4</v>
      </c>
      <c r="O71" s="8">
        <v>49.9</v>
      </c>
      <c r="P71" s="8">
        <v>50</v>
      </c>
      <c r="Q71" s="8">
        <v>50.2</v>
      </c>
      <c r="R71" s="8">
        <v>49.7</v>
      </c>
      <c r="S71" s="8">
        <v>49.4</v>
      </c>
      <c r="T71" s="8">
        <v>49.7</v>
      </c>
      <c r="U71" s="8">
        <v>49.9</v>
      </c>
      <c r="V71" s="8">
        <v>49.8</v>
      </c>
      <c r="W71" s="8">
        <v>49.6</v>
      </c>
      <c r="X71" s="8">
        <v>49.6</v>
      </c>
      <c r="Y71" s="8">
        <v>49.6</v>
      </c>
      <c r="Z71" s="8">
        <v>49.7</v>
      </c>
      <c r="AA71" s="8">
        <v>49.9</v>
      </c>
      <c r="AB71" s="8">
        <v>49.7</v>
      </c>
      <c r="AC71" s="8">
        <v>49.7</v>
      </c>
      <c r="AD71" s="8">
        <v>49.6</v>
      </c>
      <c r="AE71" s="8">
        <v>49.6</v>
      </c>
      <c r="AF71" s="8">
        <v>49.7</v>
      </c>
      <c r="AG71" s="8">
        <v>49.7</v>
      </c>
      <c r="AH71" s="8">
        <v>49.7</v>
      </c>
      <c r="AI71" s="8">
        <v>49.7</v>
      </c>
      <c r="AJ71" s="8">
        <v>49.7</v>
      </c>
      <c r="AK71" s="8">
        <v>49.8</v>
      </c>
      <c r="AL71" s="8">
        <v>49.5</v>
      </c>
      <c r="AM71" s="8">
        <v>49.7</v>
      </c>
      <c r="AN71" s="8">
        <v>50</v>
      </c>
      <c r="AO71" s="8">
        <v>49.8</v>
      </c>
      <c r="AP71" s="8">
        <v>49.8</v>
      </c>
      <c r="AQ71" s="8">
        <v>50</v>
      </c>
      <c r="AR71" s="8">
        <v>49.7</v>
      </c>
      <c r="AS71" s="8">
        <v>49.8</v>
      </c>
      <c r="AT71" s="8">
        <v>49.8</v>
      </c>
      <c r="AU71" s="8">
        <v>48.2</v>
      </c>
      <c r="AV71" s="8">
        <v>48.4</v>
      </c>
      <c r="AW71" s="8">
        <v>43.1</v>
      </c>
      <c r="AX71" s="8">
        <v>43.1</v>
      </c>
      <c r="AY71" s="8">
        <v>43</v>
      </c>
      <c r="AZ71" s="8">
        <v>43.1</v>
      </c>
      <c r="BA71" s="8">
        <v>43.5</v>
      </c>
      <c r="BB71" s="8">
        <v>51.7</v>
      </c>
      <c r="BC71" s="8">
        <v>51.7</v>
      </c>
      <c r="BD71" s="8">
        <v>51.3</v>
      </c>
      <c r="BE71" s="8">
        <v>52</v>
      </c>
      <c r="BF71" s="8">
        <v>61.4</v>
      </c>
      <c r="BG71" s="8">
        <v>61.3</v>
      </c>
      <c r="BH71" s="8">
        <v>61.3</v>
      </c>
      <c r="BI71" s="8">
        <v>61.5</v>
      </c>
      <c r="BJ71" s="8">
        <v>61.8</v>
      </c>
      <c r="BK71" s="8">
        <v>62.8</v>
      </c>
      <c r="BL71" s="8">
        <v>61.7</v>
      </c>
      <c r="BM71" s="8">
        <v>98.8</v>
      </c>
      <c r="BN71" s="8">
        <v>98.8</v>
      </c>
      <c r="BO71" s="8">
        <v>99.3</v>
      </c>
      <c r="BP71" s="8">
        <v>98.8</v>
      </c>
      <c r="BQ71" s="8">
        <v>98.8</v>
      </c>
      <c r="BR71" s="8"/>
      <c r="BS71" s="8">
        <v>98.8</v>
      </c>
      <c r="BT71" s="8">
        <v>98.8</v>
      </c>
      <c r="BU71" s="8">
        <v>47.3</v>
      </c>
      <c r="BV71" s="8">
        <v>47.3</v>
      </c>
      <c r="BW71" s="8">
        <v>47.3</v>
      </c>
      <c r="BX71" s="8">
        <v>40.5</v>
      </c>
      <c r="BY71" s="8">
        <v>40.4</v>
      </c>
      <c r="BZ71" s="8">
        <v>39.700000000000003</v>
      </c>
      <c r="CA71" s="8">
        <v>39.6</v>
      </c>
      <c r="CB71" s="8">
        <v>40.799999999999997</v>
      </c>
      <c r="CC71" s="8">
        <v>41.7</v>
      </c>
      <c r="CD71" s="8">
        <v>21.1</v>
      </c>
    </row>
    <row r="72" spans="1:82" ht="15.75" x14ac:dyDescent="0.25">
      <c r="A72" s="4" t="s">
        <v>43</v>
      </c>
      <c r="B72" s="2" t="s">
        <v>46</v>
      </c>
      <c r="C72" s="8">
        <v>48.1</v>
      </c>
      <c r="D72" s="8">
        <v>48</v>
      </c>
      <c r="E72" s="8">
        <v>48.1</v>
      </c>
      <c r="F72" s="8">
        <v>48.1</v>
      </c>
      <c r="G72" s="8">
        <v>48</v>
      </c>
      <c r="H72" s="8">
        <v>48.1</v>
      </c>
      <c r="I72" s="8">
        <v>48</v>
      </c>
      <c r="J72" s="8">
        <v>48</v>
      </c>
      <c r="K72" s="8">
        <v>48</v>
      </c>
      <c r="L72" s="8">
        <v>47.9</v>
      </c>
      <c r="M72" s="8">
        <v>48.1</v>
      </c>
      <c r="N72" s="8">
        <v>47.7</v>
      </c>
      <c r="O72" s="8">
        <v>48.5</v>
      </c>
      <c r="P72" s="8">
        <v>48.7</v>
      </c>
      <c r="Q72" s="8">
        <v>49</v>
      </c>
      <c r="R72" s="8">
        <v>47.9</v>
      </c>
      <c r="S72" s="8">
        <v>47.8</v>
      </c>
      <c r="T72" s="8">
        <v>47.7</v>
      </c>
      <c r="U72" s="8">
        <v>48.6</v>
      </c>
      <c r="V72" s="8">
        <v>48.4</v>
      </c>
      <c r="W72" s="8">
        <v>47.9</v>
      </c>
      <c r="X72" s="8">
        <v>47.8</v>
      </c>
      <c r="Y72" s="8">
        <v>47.9</v>
      </c>
      <c r="Z72" s="8">
        <v>47.9</v>
      </c>
      <c r="AA72" s="8">
        <v>48.5</v>
      </c>
      <c r="AB72" s="8">
        <v>48</v>
      </c>
      <c r="AC72" s="8">
        <v>48</v>
      </c>
      <c r="AD72" s="8">
        <v>47.7</v>
      </c>
      <c r="AE72" s="8">
        <v>47.8</v>
      </c>
      <c r="AF72" s="8">
        <v>47.9</v>
      </c>
      <c r="AG72" s="8">
        <v>48</v>
      </c>
      <c r="AH72" s="8">
        <v>47.9</v>
      </c>
      <c r="AI72" s="8">
        <v>47.9</v>
      </c>
      <c r="AJ72" s="8">
        <v>47.9</v>
      </c>
      <c r="AK72" s="8">
        <v>48</v>
      </c>
      <c r="AL72" s="8">
        <v>47.8</v>
      </c>
      <c r="AM72" s="8">
        <v>47.9</v>
      </c>
      <c r="AN72" s="8">
        <v>48.5</v>
      </c>
      <c r="AO72" s="8">
        <v>48.3</v>
      </c>
      <c r="AP72" s="8">
        <v>48.2</v>
      </c>
      <c r="AQ72" s="8">
        <v>48.7</v>
      </c>
      <c r="AR72" s="8">
        <v>48</v>
      </c>
      <c r="AS72" s="8">
        <v>48.2</v>
      </c>
      <c r="AT72" s="8">
        <v>48.1</v>
      </c>
      <c r="AU72" s="8">
        <v>46.4</v>
      </c>
      <c r="AV72" s="8">
        <v>46.5</v>
      </c>
      <c r="AW72" s="8">
        <v>40.799999999999997</v>
      </c>
      <c r="AX72" s="8">
        <v>40.799999999999997</v>
      </c>
      <c r="AY72" s="8">
        <v>40.9</v>
      </c>
      <c r="AZ72" s="8">
        <v>40.9</v>
      </c>
      <c r="BA72" s="8">
        <v>41.6</v>
      </c>
      <c r="BB72" s="8">
        <v>50</v>
      </c>
      <c r="BC72" s="8">
        <v>50</v>
      </c>
      <c r="BD72" s="8">
        <v>49.5</v>
      </c>
      <c r="BE72" s="8">
        <v>51</v>
      </c>
      <c r="BF72" s="8">
        <v>60.1</v>
      </c>
      <c r="BG72" s="8">
        <v>60</v>
      </c>
      <c r="BH72" s="8">
        <v>60</v>
      </c>
      <c r="BI72" s="8">
        <v>60.2</v>
      </c>
      <c r="BJ72" s="8">
        <v>61</v>
      </c>
      <c r="BK72" s="8">
        <v>62.3</v>
      </c>
      <c r="BL72" s="8">
        <v>60.3</v>
      </c>
      <c r="BM72" s="8">
        <v>99.9</v>
      </c>
      <c r="BN72" s="8">
        <v>99.6</v>
      </c>
      <c r="BO72" s="8">
        <v>98.8</v>
      </c>
      <c r="BP72" s="8">
        <v>100</v>
      </c>
      <c r="BQ72" s="8">
        <v>100</v>
      </c>
      <c r="BR72" s="8">
        <v>98.8</v>
      </c>
      <c r="BS72" s="8"/>
      <c r="BT72" s="8">
        <v>100</v>
      </c>
      <c r="BU72" s="8">
        <v>45.3</v>
      </c>
      <c r="BV72" s="8">
        <v>45.3</v>
      </c>
      <c r="BW72" s="8">
        <v>45.3</v>
      </c>
      <c r="BX72" s="8">
        <v>37.799999999999997</v>
      </c>
      <c r="BY72" s="8">
        <v>37.700000000000003</v>
      </c>
      <c r="BZ72" s="8">
        <v>37.299999999999997</v>
      </c>
      <c r="CA72" s="8">
        <v>37</v>
      </c>
      <c r="CB72" s="8">
        <v>38.5</v>
      </c>
      <c r="CC72" s="8">
        <v>39.700000000000003</v>
      </c>
      <c r="CD72" s="8">
        <v>22</v>
      </c>
    </row>
    <row r="73" spans="1:82" ht="15.75" x14ac:dyDescent="0.25">
      <c r="A73" s="4" t="s">
        <v>43</v>
      </c>
      <c r="B73" s="2" t="s">
        <v>45</v>
      </c>
      <c r="C73" s="8">
        <v>48</v>
      </c>
      <c r="D73" s="8">
        <v>47.9</v>
      </c>
      <c r="E73" s="8">
        <v>47.9</v>
      </c>
      <c r="F73" s="8">
        <v>47.9</v>
      </c>
      <c r="G73" s="8">
        <v>47.9</v>
      </c>
      <c r="H73" s="8">
        <v>47.9</v>
      </c>
      <c r="I73" s="8">
        <v>47.9</v>
      </c>
      <c r="J73" s="8">
        <v>47.8</v>
      </c>
      <c r="K73" s="8">
        <v>47.8</v>
      </c>
      <c r="L73" s="8">
        <v>47.8</v>
      </c>
      <c r="M73" s="8">
        <v>47.9</v>
      </c>
      <c r="N73" s="8">
        <v>47.6</v>
      </c>
      <c r="O73" s="8">
        <v>48.4</v>
      </c>
      <c r="P73" s="8">
        <v>48.6</v>
      </c>
      <c r="Q73" s="8">
        <v>48.9</v>
      </c>
      <c r="R73" s="8">
        <v>47.8</v>
      </c>
      <c r="S73" s="8">
        <v>47.6</v>
      </c>
      <c r="T73" s="8">
        <v>47.5</v>
      </c>
      <c r="U73" s="8">
        <v>48.5</v>
      </c>
      <c r="V73" s="8">
        <v>48.4</v>
      </c>
      <c r="W73" s="8">
        <v>47.8</v>
      </c>
      <c r="X73" s="8">
        <v>47.7</v>
      </c>
      <c r="Y73" s="8">
        <v>47.8</v>
      </c>
      <c r="Z73" s="8">
        <v>47.9</v>
      </c>
      <c r="AA73" s="8">
        <v>48.4</v>
      </c>
      <c r="AB73" s="8">
        <v>47.9</v>
      </c>
      <c r="AC73" s="8">
        <v>48</v>
      </c>
      <c r="AD73" s="8">
        <v>47.7</v>
      </c>
      <c r="AE73" s="8">
        <v>47.7</v>
      </c>
      <c r="AF73" s="8">
        <v>47.8</v>
      </c>
      <c r="AG73" s="8">
        <v>47.9</v>
      </c>
      <c r="AH73" s="8">
        <v>47.9</v>
      </c>
      <c r="AI73" s="8">
        <v>47.8</v>
      </c>
      <c r="AJ73" s="8">
        <v>47.9</v>
      </c>
      <c r="AK73" s="8">
        <v>47.9</v>
      </c>
      <c r="AL73" s="8">
        <v>47.7</v>
      </c>
      <c r="AM73" s="8">
        <v>47.8</v>
      </c>
      <c r="AN73" s="8">
        <v>48.4</v>
      </c>
      <c r="AO73" s="8">
        <v>48.2</v>
      </c>
      <c r="AP73" s="8">
        <v>48.1</v>
      </c>
      <c r="AQ73" s="8">
        <v>48.6</v>
      </c>
      <c r="AR73" s="8">
        <v>47.8</v>
      </c>
      <c r="AS73" s="8">
        <v>48.1</v>
      </c>
      <c r="AT73" s="8">
        <v>48.1</v>
      </c>
      <c r="AU73" s="8">
        <v>46.3</v>
      </c>
      <c r="AV73" s="8">
        <v>46.4</v>
      </c>
      <c r="AW73" s="8">
        <v>40.700000000000003</v>
      </c>
      <c r="AX73" s="8">
        <v>40.700000000000003</v>
      </c>
      <c r="AY73" s="8">
        <v>40.799999999999997</v>
      </c>
      <c r="AZ73" s="8">
        <v>40.799999999999997</v>
      </c>
      <c r="BA73" s="8">
        <v>41.5</v>
      </c>
      <c r="BB73" s="8">
        <v>49.9</v>
      </c>
      <c r="BC73" s="8">
        <v>49.9</v>
      </c>
      <c r="BD73" s="8">
        <v>49.4</v>
      </c>
      <c r="BE73" s="8">
        <v>50.9</v>
      </c>
      <c r="BF73" s="8">
        <v>59.9</v>
      </c>
      <c r="BG73" s="8">
        <v>59.8</v>
      </c>
      <c r="BH73" s="8">
        <v>59.8</v>
      </c>
      <c r="BI73" s="8">
        <v>60</v>
      </c>
      <c r="BJ73" s="8">
        <v>60.9</v>
      </c>
      <c r="BK73" s="8">
        <v>62.3</v>
      </c>
      <c r="BL73" s="8">
        <v>60.3</v>
      </c>
      <c r="BM73" s="8">
        <v>99.9</v>
      </c>
      <c r="BN73" s="8">
        <v>99.6</v>
      </c>
      <c r="BO73" s="8">
        <v>98.8</v>
      </c>
      <c r="BP73" s="8">
        <v>100</v>
      </c>
      <c r="BQ73" s="8">
        <v>100</v>
      </c>
      <c r="BR73" s="8">
        <v>98.8</v>
      </c>
      <c r="BS73" s="8">
        <v>100</v>
      </c>
      <c r="BT73" s="8"/>
      <c r="BU73" s="8">
        <v>45.2</v>
      </c>
      <c r="BV73" s="8">
        <v>45.2</v>
      </c>
      <c r="BW73" s="8">
        <v>45.2</v>
      </c>
      <c r="BX73" s="8">
        <v>37.6</v>
      </c>
      <c r="BY73" s="8">
        <v>37.6</v>
      </c>
      <c r="BZ73" s="8">
        <v>37.1</v>
      </c>
      <c r="CA73" s="8">
        <v>36.9</v>
      </c>
      <c r="CB73" s="8">
        <v>38.299999999999997</v>
      </c>
      <c r="CC73" s="8">
        <v>39.700000000000003</v>
      </c>
      <c r="CD73" s="8">
        <v>20.9</v>
      </c>
    </row>
    <row r="74" spans="1:82" ht="15.75" x14ac:dyDescent="0.25">
      <c r="A74" s="4" t="s">
        <v>44</v>
      </c>
      <c r="B74" s="2" t="s">
        <v>85</v>
      </c>
      <c r="C74" s="8">
        <v>45.8</v>
      </c>
      <c r="D74" s="8">
        <v>45.8</v>
      </c>
      <c r="E74" s="8">
        <v>45.7</v>
      </c>
      <c r="F74" s="8">
        <v>46</v>
      </c>
      <c r="G74" s="8">
        <v>45.7</v>
      </c>
      <c r="H74" s="8">
        <v>45.7</v>
      </c>
      <c r="I74" s="8">
        <v>45.6</v>
      </c>
      <c r="J74" s="8">
        <v>45.9</v>
      </c>
      <c r="K74" s="8">
        <v>45.7</v>
      </c>
      <c r="L74" s="8">
        <v>45.8</v>
      </c>
      <c r="M74" s="8">
        <v>45.8</v>
      </c>
      <c r="N74" s="8">
        <v>45.6</v>
      </c>
      <c r="O74" s="8">
        <v>46.4</v>
      </c>
      <c r="P74" s="8">
        <v>46.4</v>
      </c>
      <c r="Q74" s="8">
        <v>46.7</v>
      </c>
      <c r="R74" s="8">
        <v>45.7</v>
      </c>
      <c r="S74" s="8">
        <v>45.6</v>
      </c>
      <c r="T74" s="8">
        <v>45.5</v>
      </c>
      <c r="U74" s="8">
        <v>46.4</v>
      </c>
      <c r="V74" s="8">
        <v>46.4</v>
      </c>
      <c r="W74" s="8">
        <v>45.8</v>
      </c>
      <c r="X74" s="8">
        <v>45.7</v>
      </c>
      <c r="Y74" s="8">
        <v>45.8</v>
      </c>
      <c r="Z74" s="8">
        <v>45.7</v>
      </c>
      <c r="AA74" s="8">
        <v>46.3</v>
      </c>
      <c r="AB74" s="8">
        <v>45.6</v>
      </c>
      <c r="AC74" s="8">
        <v>46</v>
      </c>
      <c r="AD74" s="8">
        <v>45.6</v>
      </c>
      <c r="AE74" s="8">
        <v>46.1</v>
      </c>
      <c r="AF74" s="8">
        <v>45.8</v>
      </c>
      <c r="AG74" s="8">
        <v>45.7</v>
      </c>
      <c r="AH74" s="8">
        <v>45.8</v>
      </c>
      <c r="AI74" s="8">
        <v>45.7</v>
      </c>
      <c r="AJ74" s="8">
        <v>45.8</v>
      </c>
      <c r="AK74" s="8">
        <v>45.8</v>
      </c>
      <c r="AL74" s="8">
        <v>45.7</v>
      </c>
      <c r="AM74" s="8">
        <v>45.7</v>
      </c>
      <c r="AN74" s="8">
        <v>46.6</v>
      </c>
      <c r="AO74" s="8">
        <v>46.1</v>
      </c>
      <c r="AP74" s="8">
        <v>46.2</v>
      </c>
      <c r="AQ74" s="8">
        <v>46.5</v>
      </c>
      <c r="AR74" s="8">
        <v>45.6</v>
      </c>
      <c r="AS74" s="8">
        <v>46.4</v>
      </c>
      <c r="AT74" s="8">
        <v>46.4</v>
      </c>
      <c r="AU74" s="8">
        <v>45.1</v>
      </c>
      <c r="AV74" s="8">
        <v>44.8</v>
      </c>
      <c r="AW74" s="8">
        <v>38.9</v>
      </c>
      <c r="AX74" s="8">
        <v>39</v>
      </c>
      <c r="AY74" s="8">
        <v>39</v>
      </c>
      <c r="AZ74" s="8">
        <v>39</v>
      </c>
      <c r="BA74" s="8">
        <v>39.799999999999997</v>
      </c>
      <c r="BB74" s="8">
        <v>45.1</v>
      </c>
      <c r="BC74" s="8">
        <v>45.1</v>
      </c>
      <c r="BD74" s="8">
        <v>44.6</v>
      </c>
      <c r="BE74" s="8">
        <v>46</v>
      </c>
      <c r="BF74" s="8">
        <v>44.9</v>
      </c>
      <c r="BG74" s="8">
        <v>45</v>
      </c>
      <c r="BH74" s="8">
        <v>45</v>
      </c>
      <c r="BI74" s="8">
        <v>45.1</v>
      </c>
      <c r="BJ74" s="8">
        <v>46.3</v>
      </c>
      <c r="BK74" s="8">
        <v>48</v>
      </c>
      <c r="BL74" s="8">
        <v>46.1</v>
      </c>
      <c r="BM74" s="8">
        <v>45.2</v>
      </c>
      <c r="BN74" s="8">
        <v>45.2</v>
      </c>
      <c r="BO74" s="8">
        <v>45.2</v>
      </c>
      <c r="BP74" s="8">
        <v>45.2</v>
      </c>
      <c r="BQ74" s="8">
        <v>45.2</v>
      </c>
      <c r="BR74" s="8">
        <v>47.3</v>
      </c>
      <c r="BS74" s="8">
        <v>45.3</v>
      </c>
      <c r="BT74" s="8">
        <v>45.2</v>
      </c>
      <c r="BU74" s="8"/>
      <c r="BV74" s="8">
        <v>99.9</v>
      </c>
      <c r="BW74" s="8">
        <v>99.9</v>
      </c>
      <c r="BX74" s="8">
        <v>36.4</v>
      </c>
      <c r="BY74" s="8">
        <v>36.200000000000003</v>
      </c>
      <c r="BZ74" s="8">
        <v>36.200000000000003</v>
      </c>
      <c r="CA74" s="8">
        <v>36</v>
      </c>
      <c r="CB74" s="8">
        <v>37.299999999999997</v>
      </c>
      <c r="CC74" s="8">
        <v>38.6</v>
      </c>
      <c r="CD74" s="8">
        <v>21.8</v>
      </c>
    </row>
    <row r="75" spans="1:82" ht="15.75" x14ac:dyDescent="0.25">
      <c r="A75" s="4" t="s">
        <v>44</v>
      </c>
      <c r="B75" s="2" t="s">
        <v>48</v>
      </c>
      <c r="C75" s="8">
        <v>45.8</v>
      </c>
      <c r="D75" s="8">
        <v>45.8</v>
      </c>
      <c r="E75" s="8">
        <v>45.7</v>
      </c>
      <c r="F75" s="8">
        <v>46</v>
      </c>
      <c r="G75" s="8">
        <v>45.7</v>
      </c>
      <c r="H75" s="8">
        <v>45.7</v>
      </c>
      <c r="I75" s="8">
        <v>45.6</v>
      </c>
      <c r="J75" s="8">
        <v>45.9</v>
      </c>
      <c r="K75" s="8">
        <v>45.6</v>
      </c>
      <c r="L75" s="8">
        <v>45.7</v>
      </c>
      <c r="M75" s="8">
        <v>45.8</v>
      </c>
      <c r="N75" s="8">
        <v>45.6</v>
      </c>
      <c r="O75" s="8">
        <v>46.3</v>
      </c>
      <c r="P75" s="8">
        <v>46.4</v>
      </c>
      <c r="Q75" s="8">
        <v>46.6</v>
      </c>
      <c r="R75" s="8">
        <v>45.7</v>
      </c>
      <c r="S75" s="8">
        <v>45.6</v>
      </c>
      <c r="T75" s="8">
        <v>45.5</v>
      </c>
      <c r="U75" s="8">
        <v>46.4</v>
      </c>
      <c r="V75" s="8">
        <v>46.3</v>
      </c>
      <c r="W75" s="8">
        <v>45.7</v>
      </c>
      <c r="X75" s="8">
        <v>45.7</v>
      </c>
      <c r="Y75" s="8">
        <v>45.8</v>
      </c>
      <c r="Z75" s="8">
        <v>45.6</v>
      </c>
      <c r="AA75" s="8">
        <v>46.3</v>
      </c>
      <c r="AB75" s="8">
        <v>45.6</v>
      </c>
      <c r="AC75" s="8">
        <v>45.9</v>
      </c>
      <c r="AD75" s="8">
        <v>45.5</v>
      </c>
      <c r="AE75" s="8">
        <v>46.1</v>
      </c>
      <c r="AF75" s="8">
        <v>45.8</v>
      </c>
      <c r="AG75" s="8">
        <v>45.7</v>
      </c>
      <c r="AH75" s="8">
        <v>45.7</v>
      </c>
      <c r="AI75" s="8">
        <v>45.6</v>
      </c>
      <c r="AJ75" s="8">
        <v>45.7</v>
      </c>
      <c r="AK75" s="8">
        <v>45.7</v>
      </c>
      <c r="AL75" s="8">
        <v>45.7</v>
      </c>
      <c r="AM75" s="8">
        <v>45.6</v>
      </c>
      <c r="AN75" s="8">
        <v>46.6</v>
      </c>
      <c r="AO75" s="8">
        <v>46.1</v>
      </c>
      <c r="AP75" s="8">
        <v>46.2</v>
      </c>
      <c r="AQ75" s="8">
        <v>46.5</v>
      </c>
      <c r="AR75" s="8">
        <v>45.6</v>
      </c>
      <c r="AS75" s="8">
        <v>46.4</v>
      </c>
      <c r="AT75" s="8">
        <v>46.4</v>
      </c>
      <c r="AU75" s="8">
        <v>45.2</v>
      </c>
      <c r="AV75" s="8">
        <v>44.9</v>
      </c>
      <c r="AW75" s="8">
        <v>38.9</v>
      </c>
      <c r="AX75" s="8">
        <v>38.9</v>
      </c>
      <c r="AY75" s="8">
        <v>39</v>
      </c>
      <c r="AZ75" s="8">
        <v>38.9</v>
      </c>
      <c r="BA75" s="8">
        <v>39.700000000000003</v>
      </c>
      <c r="BB75" s="8">
        <v>45.1</v>
      </c>
      <c r="BC75" s="8">
        <v>45.1</v>
      </c>
      <c r="BD75" s="8">
        <v>44.5</v>
      </c>
      <c r="BE75" s="8">
        <v>45.9</v>
      </c>
      <c r="BF75" s="8">
        <v>44.9</v>
      </c>
      <c r="BG75" s="8">
        <v>44.9</v>
      </c>
      <c r="BH75" s="8">
        <v>44.9</v>
      </c>
      <c r="BI75" s="8">
        <v>45.1</v>
      </c>
      <c r="BJ75" s="8">
        <v>46.3</v>
      </c>
      <c r="BK75" s="8">
        <v>48</v>
      </c>
      <c r="BL75" s="8">
        <v>46.1</v>
      </c>
      <c r="BM75" s="8">
        <v>45.2</v>
      </c>
      <c r="BN75" s="8">
        <v>45.2</v>
      </c>
      <c r="BO75" s="8">
        <v>45.2</v>
      </c>
      <c r="BP75" s="8">
        <v>45.2</v>
      </c>
      <c r="BQ75" s="8">
        <v>45.2</v>
      </c>
      <c r="BR75" s="8">
        <v>47.3</v>
      </c>
      <c r="BS75" s="8">
        <v>45.3</v>
      </c>
      <c r="BT75" s="8">
        <v>45.2</v>
      </c>
      <c r="BU75" s="8">
        <v>99.9</v>
      </c>
      <c r="BV75" s="8"/>
      <c r="BW75" s="8">
        <v>99.8</v>
      </c>
      <c r="BX75" s="8">
        <v>36.4</v>
      </c>
      <c r="BY75" s="8">
        <v>36.299999999999997</v>
      </c>
      <c r="BZ75" s="8">
        <v>36.200000000000003</v>
      </c>
      <c r="CA75" s="8">
        <v>36</v>
      </c>
      <c r="CB75" s="8">
        <v>37.200000000000003</v>
      </c>
      <c r="CC75" s="8">
        <v>38.5</v>
      </c>
      <c r="CD75" s="8">
        <v>21.8</v>
      </c>
    </row>
    <row r="76" spans="1:82" ht="15.75" x14ac:dyDescent="0.25">
      <c r="A76" s="4" t="s">
        <v>44</v>
      </c>
      <c r="B76" s="2" t="s">
        <v>49</v>
      </c>
      <c r="C76" s="8">
        <v>45.8</v>
      </c>
      <c r="D76" s="8">
        <v>45.8</v>
      </c>
      <c r="E76" s="8">
        <v>45.7</v>
      </c>
      <c r="F76" s="8">
        <v>46</v>
      </c>
      <c r="G76" s="8">
        <v>45.7</v>
      </c>
      <c r="H76" s="8">
        <v>45.7</v>
      </c>
      <c r="I76" s="8">
        <v>45.6</v>
      </c>
      <c r="J76" s="8">
        <v>45.9</v>
      </c>
      <c r="K76" s="8">
        <v>45.7</v>
      </c>
      <c r="L76" s="8">
        <v>45.8</v>
      </c>
      <c r="M76" s="8">
        <v>45.8</v>
      </c>
      <c r="N76" s="8">
        <v>45.6</v>
      </c>
      <c r="O76" s="8">
        <v>46.4</v>
      </c>
      <c r="P76" s="8">
        <v>46.4</v>
      </c>
      <c r="Q76" s="8">
        <v>46.7</v>
      </c>
      <c r="R76" s="8">
        <v>45.7</v>
      </c>
      <c r="S76" s="8">
        <v>45.6</v>
      </c>
      <c r="T76" s="8">
        <v>45.5</v>
      </c>
      <c r="U76" s="8">
        <v>46.4</v>
      </c>
      <c r="V76" s="8">
        <v>46.4</v>
      </c>
      <c r="W76" s="8">
        <v>45.8</v>
      </c>
      <c r="X76" s="8">
        <v>45.7</v>
      </c>
      <c r="Y76" s="8">
        <v>45.8</v>
      </c>
      <c r="Z76" s="8">
        <v>45.7</v>
      </c>
      <c r="AA76" s="8">
        <v>46.3</v>
      </c>
      <c r="AB76" s="8">
        <v>45.6</v>
      </c>
      <c r="AC76" s="8">
        <v>46</v>
      </c>
      <c r="AD76" s="8">
        <v>45.6</v>
      </c>
      <c r="AE76" s="8">
        <v>46.1</v>
      </c>
      <c r="AF76" s="8">
        <v>45.8</v>
      </c>
      <c r="AG76" s="8">
        <v>45.7</v>
      </c>
      <c r="AH76" s="8">
        <v>45.8</v>
      </c>
      <c r="AI76" s="8">
        <v>45.7</v>
      </c>
      <c r="AJ76" s="8">
        <v>45.7</v>
      </c>
      <c r="AK76" s="8">
        <v>45.8</v>
      </c>
      <c r="AL76" s="8">
        <v>45.7</v>
      </c>
      <c r="AM76" s="8">
        <v>45.7</v>
      </c>
      <c r="AN76" s="8">
        <v>46.6</v>
      </c>
      <c r="AO76" s="8">
        <v>46.1</v>
      </c>
      <c r="AP76" s="8">
        <v>46.2</v>
      </c>
      <c r="AQ76" s="8">
        <v>46.5</v>
      </c>
      <c r="AR76" s="8">
        <v>45.6</v>
      </c>
      <c r="AS76" s="8">
        <v>46.4</v>
      </c>
      <c r="AT76" s="8">
        <v>46.4</v>
      </c>
      <c r="AU76" s="8">
        <v>45.1</v>
      </c>
      <c r="AV76" s="8">
        <v>44.8</v>
      </c>
      <c r="AW76" s="8">
        <v>38.9</v>
      </c>
      <c r="AX76" s="8">
        <v>39</v>
      </c>
      <c r="AY76" s="8">
        <v>39</v>
      </c>
      <c r="AZ76" s="8">
        <v>39</v>
      </c>
      <c r="BA76" s="8">
        <v>39.799999999999997</v>
      </c>
      <c r="BB76" s="8">
        <v>45.1</v>
      </c>
      <c r="BC76" s="8">
        <v>45.1</v>
      </c>
      <c r="BD76" s="8">
        <v>44.6</v>
      </c>
      <c r="BE76" s="8">
        <v>46</v>
      </c>
      <c r="BF76" s="8">
        <v>44.9</v>
      </c>
      <c r="BG76" s="8">
        <v>45</v>
      </c>
      <c r="BH76" s="8">
        <v>45</v>
      </c>
      <c r="BI76" s="8">
        <v>45.1</v>
      </c>
      <c r="BJ76" s="8">
        <v>46.4</v>
      </c>
      <c r="BK76" s="8">
        <v>48</v>
      </c>
      <c r="BL76" s="8">
        <v>46.2</v>
      </c>
      <c r="BM76" s="8">
        <v>45.2</v>
      </c>
      <c r="BN76" s="8">
        <v>45.2</v>
      </c>
      <c r="BO76" s="8">
        <v>45.2</v>
      </c>
      <c r="BP76" s="8">
        <v>45.2</v>
      </c>
      <c r="BQ76" s="8">
        <v>45.2</v>
      </c>
      <c r="BR76" s="8">
        <v>47.3</v>
      </c>
      <c r="BS76" s="8">
        <v>45.3</v>
      </c>
      <c r="BT76" s="8">
        <v>45.2</v>
      </c>
      <c r="BU76" s="8">
        <v>99.9</v>
      </c>
      <c r="BV76" s="8">
        <v>99.8</v>
      </c>
      <c r="BW76" s="8"/>
      <c r="BX76" s="8">
        <v>36.299999999999997</v>
      </c>
      <c r="BY76" s="8">
        <v>36.200000000000003</v>
      </c>
      <c r="BZ76" s="8">
        <v>36.200000000000003</v>
      </c>
      <c r="CA76" s="8">
        <v>36</v>
      </c>
      <c r="CB76" s="8">
        <v>37.299999999999997</v>
      </c>
      <c r="CC76" s="8">
        <v>38.6</v>
      </c>
      <c r="CD76" s="8">
        <v>21.8</v>
      </c>
    </row>
    <row r="77" spans="1:82" ht="15.75" x14ac:dyDescent="0.25">
      <c r="A77" s="4" t="s">
        <v>56</v>
      </c>
      <c r="B77" s="2" t="s">
        <v>50</v>
      </c>
      <c r="C77" s="8">
        <v>37.4</v>
      </c>
      <c r="D77" s="8">
        <v>37.5</v>
      </c>
      <c r="E77" s="8">
        <v>37.6</v>
      </c>
      <c r="F77" s="8">
        <v>37.5</v>
      </c>
      <c r="G77" s="8">
        <v>37.4</v>
      </c>
      <c r="H77" s="8">
        <v>37.6</v>
      </c>
      <c r="I77" s="8">
        <v>37.4</v>
      </c>
      <c r="J77" s="8">
        <v>37.6</v>
      </c>
      <c r="K77" s="8">
        <v>37.4</v>
      </c>
      <c r="L77" s="8">
        <v>37.5</v>
      </c>
      <c r="M77" s="8">
        <v>37.5</v>
      </c>
      <c r="N77" s="8">
        <v>37.299999999999997</v>
      </c>
      <c r="O77" s="8">
        <v>38.299999999999997</v>
      </c>
      <c r="P77" s="8">
        <v>38.4</v>
      </c>
      <c r="Q77" s="8">
        <v>38.5</v>
      </c>
      <c r="R77" s="8">
        <v>37.4</v>
      </c>
      <c r="S77" s="8">
        <v>37.299999999999997</v>
      </c>
      <c r="T77" s="8">
        <v>37.700000000000003</v>
      </c>
      <c r="U77" s="8">
        <v>38.5</v>
      </c>
      <c r="V77" s="8">
        <v>38.1</v>
      </c>
      <c r="W77" s="8">
        <v>37.4</v>
      </c>
      <c r="X77" s="8">
        <v>37.4</v>
      </c>
      <c r="Y77" s="8">
        <v>37.299999999999997</v>
      </c>
      <c r="Z77" s="8">
        <v>37.299999999999997</v>
      </c>
      <c r="AA77" s="8">
        <v>38.1</v>
      </c>
      <c r="AB77" s="8">
        <v>37.5</v>
      </c>
      <c r="AC77" s="8">
        <v>37.6</v>
      </c>
      <c r="AD77" s="8">
        <v>37.200000000000003</v>
      </c>
      <c r="AE77" s="8">
        <v>37.299999999999997</v>
      </c>
      <c r="AF77" s="8">
        <v>37.4</v>
      </c>
      <c r="AG77" s="8">
        <v>37.5</v>
      </c>
      <c r="AH77" s="8">
        <v>37.5</v>
      </c>
      <c r="AI77" s="8">
        <v>37.299999999999997</v>
      </c>
      <c r="AJ77" s="8">
        <v>37.4</v>
      </c>
      <c r="AK77" s="8">
        <v>37.4</v>
      </c>
      <c r="AL77" s="8">
        <v>37.4</v>
      </c>
      <c r="AM77" s="8">
        <v>37.299999999999997</v>
      </c>
      <c r="AN77" s="8">
        <v>38.1</v>
      </c>
      <c r="AO77" s="8">
        <v>37.799999999999997</v>
      </c>
      <c r="AP77" s="8">
        <v>38</v>
      </c>
      <c r="AQ77" s="8">
        <v>38.200000000000003</v>
      </c>
      <c r="AR77" s="8">
        <v>37.6</v>
      </c>
      <c r="AS77" s="8">
        <v>37.4</v>
      </c>
      <c r="AT77" s="8">
        <v>37.4</v>
      </c>
      <c r="AU77" s="8">
        <v>37.1</v>
      </c>
      <c r="AV77" s="8">
        <v>37.1</v>
      </c>
      <c r="AW77" s="8">
        <v>38.5</v>
      </c>
      <c r="AX77" s="8">
        <v>38.4</v>
      </c>
      <c r="AY77" s="8">
        <v>38.5</v>
      </c>
      <c r="AZ77" s="8">
        <v>38.4</v>
      </c>
      <c r="BA77" s="8">
        <v>38.799999999999997</v>
      </c>
      <c r="BB77" s="8">
        <v>38</v>
      </c>
      <c r="BC77" s="8">
        <v>38</v>
      </c>
      <c r="BD77" s="8">
        <v>37.6</v>
      </c>
      <c r="BE77" s="8">
        <v>39.700000000000003</v>
      </c>
      <c r="BF77" s="8">
        <v>37.9</v>
      </c>
      <c r="BG77" s="8">
        <v>37.799999999999997</v>
      </c>
      <c r="BH77" s="8">
        <v>37.799999999999997</v>
      </c>
      <c r="BI77" s="8">
        <v>37.9</v>
      </c>
      <c r="BJ77" s="8">
        <v>39.4</v>
      </c>
      <c r="BK77" s="8">
        <v>41.7</v>
      </c>
      <c r="BL77" s="8">
        <v>38.1</v>
      </c>
      <c r="BM77" s="8">
        <v>37.6</v>
      </c>
      <c r="BN77" s="8">
        <v>37.700000000000003</v>
      </c>
      <c r="BO77" s="8">
        <v>37.700000000000003</v>
      </c>
      <c r="BP77" s="8">
        <v>37.6</v>
      </c>
      <c r="BQ77" s="8">
        <v>37.6</v>
      </c>
      <c r="BR77" s="8">
        <v>40.5</v>
      </c>
      <c r="BS77" s="8">
        <v>37.799999999999997</v>
      </c>
      <c r="BT77" s="8">
        <v>37.6</v>
      </c>
      <c r="BU77" s="8">
        <v>36.4</v>
      </c>
      <c r="BV77" s="8">
        <v>36.4</v>
      </c>
      <c r="BW77" s="8">
        <v>36.299999999999997</v>
      </c>
      <c r="BX77" s="8"/>
      <c r="BY77" s="8">
        <v>85.4</v>
      </c>
      <c r="BZ77" s="8">
        <v>49</v>
      </c>
      <c r="CA77" s="8">
        <v>57.7</v>
      </c>
      <c r="CB77" s="8">
        <v>38</v>
      </c>
      <c r="CC77" s="8">
        <v>39.4</v>
      </c>
      <c r="CD77" s="8">
        <v>21.8</v>
      </c>
    </row>
    <row r="78" spans="1:82" ht="15.75" x14ac:dyDescent="0.25">
      <c r="A78" s="4" t="s">
        <v>56</v>
      </c>
      <c r="B78" s="2" t="s">
        <v>51</v>
      </c>
      <c r="C78" s="8">
        <v>37.4</v>
      </c>
      <c r="D78" s="8">
        <v>37.4</v>
      </c>
      <c r="E78" s="8">
        <v>37.299999999999997</v>
      </c>
      <c r="F78" s="8">
        <v>37.4</v>
      </c>
      <c r="G78" s="8">
        <v>37.4</v>
      </c>
      <c r="H78" s="8">
        <v>37.4</v>
      </c>
      <c r="I78" s="8">
        <v>37.4</v>
      </c>
      <c r="J78" s="8">
        <v>37.4</v>
      </c>
      <c r="K78" s="8">
        <v>37.4</v>
      </c>
      <c r="L78" s="8">
        <v>37.4</v>
      </c>
      <c r="M78" s="8">
        <v>37.4</v>
      </c>
      <c r="N78" s="8">
        <v>37.299999999999997</v>
      </c>
      <c r="O78" s="8">
        <v>38.200000000000003</v>
      </c>
      <c r="P78" s="8">
        <v>38.4</v>
      </c>
      <c r="Q78" s="8">
        <v>38.5</v>
      </c>
      <c r="R78" s="8">
        <v>37.4</v>
      </c>
      <c r="S78" s="8">
        <v>37.299999999999997</v>
      </c>
      <c r="T78" s="8">
        <v>37.6</v>
      </c>
      <c r="U78" s="8">
        <v>38.4</v>
      </c>
      <c r="V78" s="8">
        <v>38.1</v>
      </c>
      <c r="W78" s="8">
        <v>37.299999999999997</v>
      </c>
      <c r="X78" s="8">
        <v>37.299999999999997</v>
      </c>
      <c r="Y78" s="8">
        <v>37.299999999999997</v>
      </c>
      <c r="Z78" s="8">
        <v>37.4</v>
      </c>
      <c r="AA78" s="8">
        <v>38.1</v>
      </c>
      <c r="AB78" s="8">
        <v>37.4</v>
      </c>
      <c r="AC78" s="8">
        <v>37.6</v>
      </c>
      <c r="AD78" s="8">
        <v>37.299999999999997</v>
      </c>
      <c r="AE78" s="8">
        <v>37.299999999999997</v>
      </c>
      <c r="AF78" s="8">
        <v>37.4</v>
      </c>
      <c r="AG78" s="8">
        <v>37.5</v>
      </c>
      <c r="AH78" s="8">
        <v>37.4</v>
      </c>
      <c r="AI78" s="8">
        <v>37.4</v>
      </c>
      <c r="AJ78" s="8">
        <v>37.4</v>
      </c>
      <c r="AK78" s="8">
        <v>37.299999999999997</v>
      </c>
      <c r="AL78" s="8">
        <v>37.4</v>
      </c>
      <c r="AM78" s="8">
        <v>37.4</v>
      </c>
      <c r="AN78" s="8">
        <v>38.1</v>
      </c>
      <c r="AO78" s="8">
        <v>37.799999999999997</v>
      </c>
      <c r="AP78" s="8">
        <v>38</v>
      </c>
      <c r="AQ78" s="8">
        <v>38.200000000000003</v>
      </c>
      <c r="AR78" s="8">
        <v>37.4</v>
      </c>
      <c r="AS78" s="8">
        <v>37.5</v>
      </c>
      <c r="AT78" s="8">
        <v>37.5</v>
      </c>
      <c r="AU78" s="8">
        <v>37</v>
      </c>
      <c r="AV78" s="8">
        <v>37.1</v>
      </c>
      <c r="AW78" s="8">
        <v>38.299999999999997</v>
      </c>
      <c r="AX78" s="8">
        <v>38.299999999999997</v>
      </c>
      <c r="AY78" s="8">
        <v>38.4</v>
      </c>
      <c r="AZ78" s="8">
        <v>38.299999999999997</v>
      </c>
      <c r="BA78" s="8">
        <v>38.799999999999997</v>
      </c>
      <c r="BB78" s="8">
        <v>37.9</v>
      </c>
      <c r="BC78" s="8">
        <v>37.9</v>
      </c>
      <c r="BD78" s="8">
        <v>37.700000000000003</v>
      </c>
      <c r="BE78" s="8">
        <v>39.700000000000003</v>
      </c>
      <c r="BF78" s="8">
        <v>37.799999999999997</v>
      </c>
      <c r="BG78" s="8">
        <v>37.799999999999997</v>
      </c>
      <c r="BH78" s="8">
        <v>37.799999999999997</v>
      </c>
      <c r="BI78" s="8">
        <v>37.9</v>
      </c>
      <c r="BJ78" s="8">
        <v>39.299999999999997</v>
      </c>
      <c r="BK78" s="8">
        <v>41.6</v>
      </c>
      <c r="BL78" s="8">
        <v>38.200000000000003</v>
      </c>
      <c r="BM78" s="8">
        <v>37.6</v>
      </c>
      <c r="BN78" s="8">
        <v>37.6</v>
      </c>
      <c r="BO78" s="8">
        <v>37.6</v>
      </c>
      <c r="BP78" s="8">
        <v>37.6</v>
      </c>
      <c r="BQ78" s="8">
        <v>37.6</v>
      </c>
      <c r="BR78" s="8">
        <v>40.4</v>
      </c>
      <c r="BS78" s="8">
        <v>37.700000000000003</v>
      </c>
      <c r="BT78" s="8">
        <v>37.6</v>
      </c>
      <c r="BU78" s="8">
        <v>36.200000000000003</v>
      </c>
      <c r="BV78" s="8">
        <v>36.299999999999997</v>
      </c>
      <c r="BW78" s="8">
        <v>36.200000000000003</v>
      </c>
      <c r="BX78" s="8">
        <v>85.4</v>
      </c>
      <c r="BY78" s="8"/>
      <c r="BZ78" s="8">
        <v>49.1</v>
      </c>
      <c r="CA78" s="8">
        <v>58.3</v>
      </c>
      <c r="CB78" s="8">
        <v>38.1</v>
      </c>
      <c r="CC78" s="8">
        <v>39.6</v>
      </c>
      <c r="CD78" s="8">
        <v>21.8</v>
      </c>
    </row>
    <row r="79" spans="1:82" ht="15.75" x14ac:dyDescent="0.25">
      <c r="A79" s="4" t="s">
        <v>88</v>
      </c>
      <c r="B79" s="2" t="s">
        <v>52</v>
      </c>
      <c r="C79" s="8">
        <v>37.1</v>
      </c>
      <c r="D79" s="8">
        <v>37.1</v>
      </c>
      <c r="E79" s="8">
        <v>37.200000000000003</v>
      </c>
      <c r="F79" s="8">
        <v>37.200000000000003</v>
      </c>
      <c r="G79" s="8">
        <v>37.1</v>
      </c>
      <c r="H79" s="8">
        <v>37.200000000000003</v>
      </c>
      <c r="I79" s="8">
        <v>37.1</v>
      </c>
      <c r="J79" s="8">
        <v>37.200000000000003</v>
      </c>
      <c r="K79" s="8">
        <v>37.200000000000003</v>
      </c>
      <c r="L79" s="8">
        <v>37.1</v>
      </c>
      <c r="M79" s="8">
        <v>37.200000000000003</v>
      </c>
      <c r="N79" s="8">
        <v>37</v>
      </c>
      <c r="O79" s="8">
        <v>37.6</v>
      </c>
      <c r="P79" s="8">
        <v>37.700000000000003</v>
      </c>
      <c r="Q79" s="8">
        <v>37.799999999999997</v>
      </c>
      <c r="R79" s="8">
        <v>37.200000000000003</v>
      </c>
      <c r="S79" s="8">
        <v>37</v>
      </c>
      <c r="T79" s="8">
        <v>37.299999999999997</v>
      </c>
      <c r="U79" s="8">
        <v>37.799999999999997</v>
      </c>
      <c r="V79" s="8">
        <v>37.6</v>
      </c>
      <c r="W79" s="8">
        <v>37</v>
      </c>
      <c r="X79" s="8">
        <v>37.1</v>
      </c>
      <c r="Y79" s="8">
        <v>37</v>
      </c>
      <c r="Z79" s="8">
        <v>37</v>
      </c>
      <c r="AA79" s="8">
        <v>37.5</v>
      </c>
      <c r="AB79" s="8">
        <v>37</v>
      </c>
      <c r="AC79" s="8">
        <v>37.200000000000003</v>
      </c>
      <c r="AD79" s="8">
        <v>36.799999999999997</v>
      </c>
      <c r="AE79" s="8">
        <v>37</v>
      </c>
      <c r="AF79" s="8">
        <v>37</v>
      </c>
      <c r="AG79" s="8">
        <v>37.1</v>
      </c>
      <c r="AH79" s="8">
        <v>37</v>
      </c>
      <c r="AI79" s="8">
        <v>36.9</v>
      </c>
      <c r="AJ79" s="8">
        <v>37</v>
      </c>
      <c r="AK79" s="8">
        <v>37</v>
      </c>
      <c r="AL79" s="8">
        <v>37</v>
      </c>
      <c r="AM79" s="8">
        <v>36.9</v>
      </c>
      <c r="AN79" s="8">
        <v>37.6</v>
      </c>
      <c r="AO79" s="8">
        <v>37.299999999999997</v>
      </c>
      <c r="AP79" s="8">
        <v>37.5</v>
      </c>
      <c r="AQ79" s="8">
        <v>37.700000000000003</v>
      </c>
      <c r="AR79" s="8">
        <v>37.200000000000003</v>
      </c>
      <c r="AS79" s="8">
        <v>37.1</v>
      </c>
      <c r="AT79" s="8">
        <v>37</v>
      </c>
      <c r="AU79" s="8">
        <v>37.200000000000003</v>
      </c>
      <c r="AV79" s="8">
        <v>37.1</v>
      </c>
      <c r="AW79" s="8">
        <v>38.4</v>
      </c>
      <c r="AX79" s="8">
        <v>38.4</v>
      </c>
      <c r="AY79" s="8">
        <v>38.299999999999997</v>
      </c>
      <c r="AZ79" s="8">
        <v>38.5</v>
      </c>
      <c r="BA79" s="8">
        <v>38.700000000000003</v>
      </c>
      <c r="BB79" s="8">
        <v>37.700000000000003</v>
      </c>
      <c r="BC79" s="8">
        <v>37.700000000000003</v>
      </c>
      <c r="BD79" s="8">
        <v>37.299999999999997</v>
      </c>
      <c r="BE79" s="8">
        <v>39.1</v>
      </c>
      <c r="BF79" s="8">
        <v>37.4</v>
      </c>
      <c r="BG79" s="8">
        <v>37.4</v>
      </c>
      <c r="BH79" s="8">
        <v>37.4</v>
      </c>
      <c r="BI79" s="8">
        <v>37.5</v>
      </c>
      <c r="BJ79" s="8">
        <v>38.700000000000003</v>
      </c>
      <c r="BK79" s="8">
        <v>40.799999999999997</v>
      </c>
      <c r="BL79" s="8">
        <v>37.6</v>
      </c>
      <c r="BM79" s="8">
        <v>37.200000000000003</v>
      </c>
      <c r="BN79" s="8">
        <v>37.200000000000003</v>
      </c>
      <c r="BO79" s="8">
        <v>37.200000000000003</v>
      </c>
      <c r="BP79" s="8">
        <v>37.200000000000003</v>
      </c>
      <c r="BQ79" s="8">
        <v>37.200000000000003</v>
      </c>
      <c r="BR79" s="8">
        <v>39.700000000000003</v>
      </c>
      <c r="BS79" s="8">
        <v>37.299999999999997</v>
      </c>
      <c r="BT79" s="8">
        <v>37.1</v>
      </c>
      <c r="BU79" s="8">
        <v>36.200000000000003</v>
      </c>
      <c r="BV79" s="8">
        <v>36.200000000000003</v>
      </c>
      <c r="BW79" s="8">
        <v>36.200000000000003</v>
      </c>
      <c r="BX79" s="8">
        <v>49</v>
      </c>
      <c r="BY79" s="8">
        <v>49.1</v>
      </c>
      <c r="BZ79" s="8"/>
      <c r="CA79" s="8">
        <v>47.2</v>
      </c>
      <c r="CB79" s="8">
        <v>37.799999999999997</v>
      </c>
      <c r="CC79" s="8">
        <v>39.1</v>
      </c>
      <c r="CD79" s="8">
        <v>21.3</v>
      </c>
    </row>
    <row r="80" spans="1:82" ht="15.75" x14ac:dyDescent="0.25">
      <c r="A80" s="4" t="s">
        <v>88</v>
      </c>
      <c r="B80" s="2" t="s">
        <v>53</v>
      </c>
      <c r="C80" s="8">
        <v>36.799999999999997</v>
      </c>
      <c r="D80" s="8">
        <v>36.799999999999997</v>
      </c>
      <c r="E80" s="8">
        <v>36.799999999999997</v>
      </c>
      <c r="F80" s="8">
        <v>36.799999999999997</v>
      </c>
      <c r="G80" s="8">
        <v>36.799999999999997</v>
      </c>
      <c r="H80" s="8">
        <v>36.799999999999997</v>
      </c>
      <c r="I80" s="8">
        <v>36.799999999999997</v>
      </c>
      <c r="J80" s="8">
        <v>36.9</v>
      </c>
      <c r="K80" s="8">
        <v>36.9</v>
      </c>
      <c r="L80" s="8">
        <v>36.9</v>
      </c>
      <c r="M80" s="8">
        <v>36.799999999999997</v>
      </c>
      <c r="N80" s="8">
        <v>36.6</v>
      </c>
      <c r="O80" s="8">
        <v>37.6</v>
      </c>
      <c r="P80" s="8">
        <v>37.700000000000003</v>
      </c>
      <c r="Q80" s="8">
        <v>37.700000000000003</v>
      </c>
      <c r="R80" s="8">
        <v>36.799999999999997</v>
      </c>
      <c r="S80" s="8">
        <v>36.6</v>
      </c>
      <c r="T80" s="8">
        <v>37</v>
      </c>
      <c r="U80" s="8">
        <v>37.700000000000003</v>
      </c>
      <c r="V80" s="8">
        <v>37.4</v>
      </c>
      <c r="W80" s="8">
        <v>36.799999999999997</v>
      </c>
      <c r="X80" s="8">
        <v>36.700000000000003</v>
      </c>
      <c r="Y80" s="8">
        <v>36.700000000000003</v>
      </c>
      <c r="Z80" s="8">
        <v>36.799999999999997</v>
      </c>
      <c r="AA80" s="8">
        <v>37.4</v>
      </c>
      <c r="AB80" s="8">
        <v>36.799999999999997</v>
      </c>
      <c r="AC80" s="8">
        <v>37</v>
      </c>
      <c r="AD80" s="8">
        <v>36.700000000000003</v>
      </c>
      <c r="AE80" s="8">
        <v>36.700000000000003</v>
      </c>
      <c r="AF80" s="8">
        <v>36.799999999999997</v>
      </c>
      <c r="AG80" s="8">
        <v>36.799999999999997</v>
      </c>
      <c r="AH80" s="8">
        <v>36.700000000000003</v>
      </c>
      <c r="AI80" s="8">
        <v>36.799999999999997</v>
      </c>
      <c r="AJ80" s="8">
        <v>36.799999999999997</v>
      </c>
      <c r="AK80" s="8">
        <v>36.9</v>
      </c>
      <c r="AL80" s="8">
        <v>36.700000000000003</v>
      </c>
      <c r="AM80" s="8">
        <v>36.700000000000003</v>
      </c>
      <c r="AN80" s="8">
        <v>37.5</v>
      </c>
      <c r="AO80" s="8">
        <v>37.200000000000003</v>
      </c>
      <c r="AP80" s="8">
        <v>37.299999999999997</v>
      </c>
      <c r="AQ80" s="8">
        <v>37.4</v>
      </c>
      <c r="AR80" s="8">
        <v>36.9</v>
      </c>
      <c r="AS80" s="8">
        <v>36.799999999999997</v>
      </c>
      <c r="AT80" s="8">
        <v>36.799999999999997</v>
      </c>
      <c r="AU80" s="8">
        <v>36.6</v>
      </c>
      <c r="AV80" s="8">
        <v>36.6</v>
      </c>
      <c r="AW80" s="8">
        <v>37.700000000000003</v>
      </c>
      <c r="AX80" s="8">
        <v>37.700000000000003</v>
      </c>
      <c r="AY80" s="8">
        <v>37.799999999999997</v>
      </c>
      <c r="AZ80" s="8">
        <v>37.799999999999997</v>
      </c>
      <c r="BA80" s="8">
        <v>38</v>
      </c>
      <c r="BB80" s="8">
        <v>37.299999999999997</v>
      </c>
      <c r="BC80" s="8">
        <v>37.299999999999997</v>
      </c>
      <c r="BD80" s="8">
        <v>37</v>
      </c>
      <c r="BE80" s="8">
        <v>38.9</v>
      </c>
      <c r="BF80" s="8">
        <v>37.200000000000003</v>
      </c>
      <c r="BG80" s="8">
        <v>37.1</v>
      </c>
      <c r="BH80" s="8">
        <v>37.1</v>
      </c>
      <c r="BI80" s="8">
        <v>37.200000000000003</v>
      </c>
      <c r="BJ80" s="8">
        <v>38.5</v>
      </c>
      <c r="BK80" s="8">
        <v>40.700000000000003</v>
      </c>
      <c r="BL80" s="8">
        <v>37.5</v>
      </c>
      <c r="BM80" s="8">
        <v>36.9</v>
      </c>
      <c r="BN80" s="8">
        <v>36.9</v>
      </c>
      <c r="BO80" s="8">
        <v>36.9</v>
      </c>
      <c r="BP80" s="8">
        <v>36.9</v>
      </c>
      <c r="BQ80" s="8">
        <v>36.9</v>
      </c>
      <c r="BR80" s="8">
        <v>39.6</v>
      </c>
      <c r="BS80" s="8">
        <v>37</v>
      </c>
      <c r="BT80" s="8">
        <v>36.9</v>
      </c>
      <c r="BU80" s="8">
        <v>36</v>
      </c>
      <c r="BV80" s="8">
        <v>36</v>
      </c>
      <c r="BW80" s="8">
        <v>36</v>
      </c>
      <c r="BX80" s="8">
        <v>57.7</v>
      </c>
      <c r="BY80" s="8">
        <v>58.3</v>
      </c>
      <c r="BZ80" s="8">
        <v>47.2</v>
      </c>
      <c r="CA80" s="8"/>
      <c r="CB80" s="8">
        <v>37.4</v>
      </c>
      <c r="CC80" s="8">
        <v>39</v>
      </c>
      <c r="CD80" s="8">
        <v>22.3</v>
      </c>
    </row>
    <row r="81" spans="1:82" ht="15.75" x14ac:dyDescent="0.25">
      <c r="A81" s="4" t="s">
        <v>57</v>
      </c>
      <c r="B81" s="2" t="s">
        <v>78</v>
      </c>
      <c r="C81" s="8">
        <v>37.9</v>
      </c>
      <c r="D81" s="8">
        <v>37.9</v>
      </c>
      <c r="E81" s="8">
        <v>37.9</v>
      </c>
      <c r="F81" s="8">
        <v>37.9</v>
      </c>
      <c r="G81" s="8">
        <v>37.9</v>
      </c>
      <c r="H81" s="8">
        <v>37.9</v>
      </c>
      <c r="I81" s="8">
        <v>37.9</v>
      </c>
      <c r="J81" s="8">
        <v>38</v>
      </c>
      <c r="K81" s="8">
        <v>38</v>
      </c>
      <c r="L81" s="8">
        <v>37.9</v>
      </c>
      <c r="M81" s="8">
        <v>37.9</v>
      </c>
      <c r="N81" s="8">
        <v>37.9</v>
      </c>
      <c r="O81" s="8">
        <v>38.700000000000003</v>
      </c>
      <c r="P81" s="8">
        <v>38.799999999999997</v>
      </c>
      <c r="Q81" s="8">
        <v>38.9</v>
      </c>
      <c r="R81" s="8">
        <v>37.9</v>
      </c>
      <c r="S81" s="8">
        <v>37.9</v>
      </c>
      <c r="T81" s="8">
        <v>38.200000000000003</v>
      </c>
      <c r="U81" s="8">
        <v>38.799999999999997</v>
      </c>
      <c r="V81" s="8">
        <v>38.700000000000003</v>
      </c>
      <c r="W81" s="8">
        <v>37.799999999999997</v>
      </c>
      <c r="X81" s="8">
        <v>37.9</v>
      </c>
      <c r="Y81" s="8">
        <v>37.799999999999997</v>
      </c>
      <c r="Z81" s="8">
        <v>37.799999999999997</v>
      </c>
      <c r="AA81" s="8">
        <v>38.6</v>
      </c>
      <c r="AB81" s="8">
        <v>37.799999999999997</v>
      </c>
      <c r="AC81" s="8">
        <v>38.1</v>
      </c>
      <c r="AD81" s="8">
        <v>37.700000000000003</v>
      </c>
      <c r="AE81" s="8">
        <v>37.799999999999997</v>
      </c>
      <c r="AF81" s="8">
        <v>37.799999999999997</v>
      </c>
      <c r="AG81" s="8">
        <v>37.9</v>
      </c>
      <c r="AH81" s="8">
        <v>37.799999999999997</v>
      </c>
      <c r="AI81" s="8">
        <v>37.799999999999997</v>
      </c>
      <c r="AJ81" s="8">
        <v>37.799999999999997</v>
      </c>
      <c r="AK81" s="8">
        <v>37.9</v>
      </c>
      <c r="AL81" s="8">
        <v>37.799999999999997</v>
      </c>
      <c r="AM81" s="8">
        <v>37.799999999999997</v>
      </c>
      <c r="AN81" s="8">
        <v>38.6</v>
      </c>
      <c r="AO81" s="8">
        <v>38.4</v>
      </c>
      <c r="AP81" s="8">
        <v>38.4</v>
      </c>
      <c r="AQ81" s="8">
        <v>38.700000000000003</v>
      </c>
      <c r="AR81" s="8">
        <v>38</v>
      </c>
      <c r="AS81" s="8">
        <v>37.799999999999997</v>
      </c>
      <c r="AT81" s="8">
        <v>37.799999999999997</v>
      </c>
      <c r="AU81" s="8">
        <v>37.799999999999997</v>
      </c>
      <c r="AV81" s="8">
        <v>37.700000000000003</v>
      </c>
      <c r="AW81" s="8">
        <v>40.6</v>
      </c>
      <c r="AX81" s="8">
        <v>40.6</v>
      </c>
      <c r="AY81" s="8">
        <v>40.5</v>
      </c>
      <c r="AZ81" s="8">
        <v>40.6</v>
      </c>
      <c r="BA81" s="8">
        <v>41.4</v>
      </c>
      <c r="BB81" s="8">
        <v>38.9</v>
      </c>
      <c r="BC81" s="8">
        <v>38.9</v>
      </c>
      <c r="BD81" s="8">
        <v>38.700000000000003</v>
      </c>
      <c r="BE81" s="8">
        <v>40.299999999999997</v>
      </c>
      <c r="BF81" s="8">
        <v>38.4</v>
      </c>
      <c r="BG81" s="8">
        <v>38.4</v>
      </c>
      <c r="BH81" s="8">
        <v>38.4</v>
      </c>
      <c r="BI81" s="8">
        <v>38.4</v>
      </c>
      <c r="BJ81" s="8">
        <v>39.6</v>
      </c>
      <c r="BK81" s="8">
        <v>41.7</v>
      </c>
      <c r="BL81" s="8">
        <v>38.4</v>
      </c>
      <c r="BM81" s="8">
        <v>38.4</v>
      </c>
      <c r="BN81" s="8">
        <v>38.299999999999997</v>
      </c>
      <c r="BO81" s="8">
        <v>38.4</v>
      </c>
      <c r="BP81" s="8">
        <v>38.4</v>
      </c>
      <c r="BQ81" s="8">
        <v>38.4</v>
      </c>
      <c r="BR81" s="8">
        <v>40.799999999999997</v>
      </c>
      <c r="BS81" s="8">
        <v>38.5</v>
      </c>
      <c r="BT81" s="8">
        <v>38.299999999999997</v>
      </c>
      <c r="BU81" s="8">
        <v>37.299999999999997</v>
      </c>
      <c r="BV81" s="8">
        <v>37.200000000000003</v>
      </c>
      <c r="BW81" s="8">
        <v>37.299999999999997</v>
      </c>
      <c r="BX81" s="8">
        <v>38</v>
      </c>
      <c r="BY81" s="8">
        <v>38.1</v>
      </c>
      <c r="BZ81" s="8">
        <v>37.799999999999997</v>
      </c>
      <c r="CA81" s="8">
        <v>37.4</v>
      </c>
      <c r="CB81" s="8"/>
      <c r="CC81" s="8">
        <v>86.4</v>
      </c>
      <c r="CD81" s="8">
        <v>20.9</v>
      </c>
    </row>
    <row r="82" spans="1:82" ht="15.75" x14ac:dyDescent="0.25">
      <c r="A82" s="4" t="s">
        <v>57</v>
      </c>
      <c r="B82" s="2" t="s">
        <v>30</v>
      </c>
      <c r="C82" s="8">
        <v>39.6</v>
      </c>
      <c r="D82" s="8">
        <v>39.6</v>
      </c>
      <c r="E82" s="8">
        <v>39.5</v>
      </c>
      <c r="F82" s="8">
        <v>39.5</v>
      </c>
      <c r="G82" s="8">
        <v>39.700000000000003</v>
      </c>
      <c r="H82" s="8">
        <v>39.6</v>
      </c>
      <c r="I82" s="8">
        <v>39.5</v>
      </c>
      <c r="J82" s="8">
        <v>39.6</v>
      </c>
      <c r="K82" s="8">
        <v>39.6</v>
      </c>
      <c r="L82" s="8">
        <v>39.6</v>
      </c>
      <c r="M82" s="8">
        <v>39.6</v>
      </c>
      <c r="N82" s="8">
        <v>39.5</v>
      </c>
      <c r="O82" s="8">
        <v>40</v>
      </c>
      <c r="P82" s="8">
        <v>40.200000000000003</v>
      </c>
      <c r="Q82" s="8">
        <v>40.299999999999997</v>
      </c>
      <c r="R82" s="8">
        <v>39.700000000000003</v>
      </c>
      <c r="S82" s="8">
        <v>39.5</v>
      </c>
      <c r="T82" s="8">
        <v>39.6</v>
      </c>
      <c r="U82" s="8">
        <v>40.299999999999997</v>
      </c>
      <c r="V82" s="8">
        <v>40</v>
      </c>
      <c r="W82" s="8">
        <v>39.6</v>
      </c>
      <c r="X82" s="8">
        <v>39.6</v>
      </c>
      <c r="Y82" s="8">
        <v>39.5</v>
      </c>
      <c r="Z82" s="8">
        <v>39.5</v>
      </c>
      <c r="AA82" s="8">
        <v>40</v>
      </c>
      <c r="AB82" s="8">
        <v>39.5</v>
      </c>
      <c r="AC82" s="8">
        <v>39.700000000000003</v>
      </c>
      <c r="AD82" s="8">
        <v>39.4</v>
      </c>
      <c r="AE82" s="8">
        <v>39.5</v>
      </c>
      <c r="AF82" s="8">
        <v>39.5</v>
      </c>
      <c r="AG82" s="8">
        <v>39.6</v>
      </c>
      <c r="AH82" s="8">
        <v>39.5</v>
      </c>
      <c r="AI82" s="8">
        <v>39.5</v>
      </c>
      <c r="AJ82" s="8">
        <v>39.5</v>
      </c>
      <c r="AK82" s="8">
        <v>39.700000000000003</v>
      </c>
      <c r="AL82" s="8">
        <v>39.6</v>
      </c>
      <c r="AM82" s="8">
        <v>39.5</v>
      </c>
      <c r="AN82" s="8">
        <v>39.9</v>
      </c>
      <c r="AO82" s="8">
        <v>39.9</v>
      </c>
      <c r="AP82" s="8">
        <v>39.9</v>
      </c>
      <c r="AQ82" s="8">
        <v>40</v>
      </c>
      <c r="AR82" s="8">
        <v>39.6</v>
      </c>
      <c r="AS82" s="8">
        <v>39.5</v>
      </c>
      <c r="AT82" s="8">
        <v>39.5</v>
      </c>
      <c r="AU82" s="8">
        <v>39.299999999999997</v>
      </c>
      <c r="AV82" s="8">
        <v>39.299999999999997</v>
      </c>
      <c r="AW82" s="8">
        <v>41.9</v>
      </c>
      <c r="AX82" s="8">
        <v>41.9</v>
      </c>
      <c r="AY82" s="8">
        <v>41.9</v>
      </c>
      <c r="AZ82" s="8">
        <v>41.9</v>
      </c>
      <c r="BA82" s="8">
        <v>42.5</v>
      </c>
      <c r="BB82" s="8">
        <v>40.299999999999997</v>
      </c>
      <c r="BC82" s="8">
        <v>40.299999999999997</v>
      </c>
      <c r="BD82" s="8">
        <v>40.1</v>
      </c>
      <c r="BE82" s="8">
        <v>41.6</v>
      </c>
      <c r="BF82" s="8">
        <v>39.799999999999997</v>
      </c>
      <c r="BG82" s="8">
        <v>39.799999999999997</v>
      </c>
      <c r="BH82" s="8">
        <v>39.799999999999997</v>
      </c>
      <c r="BI82" s="8">
        <v>39.9</v>
      </c>
      <c r="BJ82" s="8">
        <v>40.799999999999997</v>
      </c>
      <c r="BK82" s="8">
        <v>42.6</v>
      </c>
      <c r="BL82" s="8">
        <v>39.9</v>
      </c>
      <c r="BM82" s="8">
        <v>39.700000000000003</v>
      </c>
      <c r="BN82" s="8">
        <v>39.700000000000003</v>
      </c>
      <c r="BO82" s="8">
        <v>39.700000000000003</v>
      </c>
      <c r="BP82" s="8">
        <v>39.700000000000003</v>
      </c>
      <c r="BQ82" s="8">
        <v>39.700000000000003</v>
      </c>
      <c r="BR82" s="8">
        <v>41.7</v>
      </c>
      <c r="BS82" s="8">
        <v>39.700000000000003</v>
      </c>
      <c r="BT82" s="8">
        <v>39.700000000000003</v>
      </c>
      <c r="BU82" s="8">
        <v>38.6</v>
      </c>
      <c r="BV82" s="8">
        <v>38.5</v>
      </c>
      <c r="BW82" s="8">
        <v>38.6</v>
      </c>
      <c r="BX82" s="8">
        <v>39.4</v>
      </c>
      <c r="BY82" s="8">
        <v>39.6</v>
      </c>
      <c r="BZ82" s="8">
        <v>39.1</v>
      </c>
      <c r="CA82" s="8">
        <v>39</v>
      </c>
      <c r="CB82" s="8">
        <v>86.4</v>
      </c>
      <c r="CC82" s="8"/>
      <c r="CD82" s="8">
        <v>20.6</v>
      </c>
    </row>
    <row r="83" spans="1:82" ht="15.75" x14ac:dyDescent="0.25">
      <c r="A83" s="4" t="s">
        <v>55</v>
      </c>
      <c r="B83" s="2" t="s">
        <v>86</v>
      </c>
      <c r="C83" s="8">
        <v>21.4</v>
      </c>
      <c r="D83" s="8">
        <v>21.3</v>
      </c>
      <c r="E83" s="8">
        <v>21.3</v>
      </c>
      <c r="F83" s="8">
        <v>21.1</v>
      </c>
      <c r="G83" s="8">
        <v>21</v>
      </c>
      <c r="H83" s="8">
        <v>21.3</v>
      </c>
      <c r="I83" s="8">
        <v>20.5</v>
      </c>
      <c r="J83" s="8">
        <v>21</v>
      </c>
      <c r="K83" s="8">
        <v>21</v>
      </c>
      <c r="L83" s="8">
        <v>20.7</v>
      </c>
      <c r="M83" s="8">
        <v>21.3</v>
      </c>
      <c r="N83" s="8">
        <v>21.3</v>
      </c>
      <c r="O83" s="8">
        <v>21</v>
      </c>
      <c r="P83" s="8">
        <v>20.2</v>
      </c>
      <c r="Q83" s="8">
        <v>21.1</v>
      </c>
      <c r="R83" s="8">
        <v>21.1</v>
      </c>
      <c r="S83" s="8">
        <v>21.2</v>
      </c>
      <c r="T83" s="8">
        <v>21.2</v>
      </c>
      <c r="U83" s="8">
        <v>21</v>
      </c>
      <c r="V83" s="8">
        <v>21.1</v>
      </c>
      <c r="W83" s="8">
        <v>20.8</v>
      </c>
      <c r="X83" s="8">
        <v>21.2</v>
      </c>
      <c r="Y83" s="8">
        <v>20.7</v>
      </c>
      <c r="Z83" s="8">
        <v>20.2</v>
      </c>
      <c r="AA83" s="8">
        <v>21.1</v>
      </c>
      <c r="AB83" s="8">
        <v>20.9</v>
      </c>
      <c r="AC83" s="8">
        <v>20.8</v>
      </c>
      <c r="AD83" s="8">
        <v>19.100000000000001</v>
      </c>
      <c r="AE83" s="8">
        <v>20.6</v>
      </c>
      <c r="AF83" s="8">
        <v>20.9</v>
      </c>
      <c r="AG83" s="8">
        <v>20.9</v>
      </c>
      <c r="AH83" s="8">
        <v>21.1</v>
      </c>
      <c r="AI83" s="8">
        <v>20.100000000000001</v>
      </c>
      <c r="AJ83" s="8">
        <v>21.1</v>
      </c>
      <c r="AK83" s="8">
        <v>21</v>
      </c>
      <c r="AL83" s="8">
        <v>21</v>
      </c>
      <c r="AM83" s="8">
        <v>20.2</v>
      </c>
      <c r="AN83" s="8">
        <v>20.6</v>
      </c>
      <c r="AO83" s="8">
        <v>20.8</v>
      </c>
      <c r="AP83" s="8">
        <v>20.8</v>
      </c>
      <c r="AQ83" s="8">
        <v>20.9</v>
      </c>
      <c r="AR83" s="8">
        <v>21</v>
      </c>
      <c r="AS83" s="8">
        <v>20.399999999999999</v>
      </c>
      <c r="AT83" s="8">
        <v>20.399999999999999</v>
      </c>
      <c r="AU83" s="8">
        <v>21.6</v>
      </c>
      <c r="AV83" s="8">
        <v>21.3</v>
      </c>
      <c r="AW83" s="8">
        <v>20.3</v>
      </c>
      <c r="AX83" s="8">
        <v>20.3</v>
      </c>
      <c r="AY83" s="8">
        <v>20.6</v>
      </c>
      <c r="AZ83" s="8">
        <v>20.7</v>
      </c>
      <c r="BA83" s="8">
        <v>20.100000000000001</v>
      </c>
      <c r="BB83" s="8">
        <v>20.9</v>
      </c>
      <c r="BC83" s="8">
        <v>20.9</v>
      </c>
      <c r="BD83" s="8">
        <v>20.2</v>
      </c>
      <c r="BE83" s="8">
        <v>20.2</v>
      </c>
      <c r="BF83" s="8">
        <v>21.2</v>
      </c>
      <c r="BG83" s="8">
        <v>21.2</v>
      </c>
      <c r="BH83" s="8">
        <v>21.2</v>
      </c>
      <c r="BI83" s="8">
        <v>21.2</v>
      </c>
      <c r="BJ83" s="8">
        <v>21.1</v>
      </c>
      <c r="BK83" s="8">
        <v>21.2</v>
      </c>
      <c r="BL83" s="8">
        <v>20.100000000000001</v>
      </c>
      <c r="BM83" s="8">
        <v>21.2</v>
      </c>
      <c r="BN83" s="8">
        <v>21.1</v>
      </c>
      <c r="BO83" s="8">
        <v>20.9</v>
      </c>
      <c r="BP83" s="8">
        <v>21.3</v>
      </c>
      <c r="BQ83" s="8">
        <v>21.3</v>
      </c>
      <c r="BR83" s="8">
        <v>21.1</v>
      </c>
      <c r="BS83" s="8">
        <v>22</v>
      </c>
      <c r="BT83" s="8">
        <v>20.9</v>
      </c>
      <c r="BU83" s="8">
        <v>21.8</v>
      </c>
      <c r="BV83" s="8">
        <v>21.8</v>
      </c>
      <c r="BW83" s="8">
        <v>21.8</v>
      </c>
      <c r="BX83" s="8">
        <v>21.8</v>
      </c>
      <c r="BY83" s="8">
        <v>21.8</v>
      </c>
      <c r="BZ83" s="8">
        <v>21.3</v>
      </c>
      <c r="CA83" s="8">
        <v>22.3</v>
      </c>
      <c r="CB83" s="8">
        <v>20.9</v>
      </c>
      <c r="CC83" s="8">
        <v>20.6</v>
      </c>
      <c r="CD83" s="8"/>
    </row>
    <row r="85" spans="1:82" x14ac:dyDescent="0.25">
      <c r="C85" s="9" t="s">
        <v>87</v>
      </c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</row>
  </sheetData>
  <mergeCells count="2">
    <mergeCell ref="C85:Q85"/>
    <mergeCell ref="A1:CD2"/>
  </mergeCells>
  <phoneticPr fontId="28" type="noConversion"/>
  <conditionalFormatting sqref="C4:CD8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2_ANI</vt:lpstr>
      <vt:lpstr>TableS3_dDD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rif</cp:lastModifiedBy>
  <dcterms:created xsi:type="dcterms:W3CDTF">2021-11-13T03:11:18Z</dcterms:created>
  <dcterms:modified xsi:type="dcterms:W3CDTF">2022-01-17T19:49:18Z</dcterms:modified>
</cp:coreProperties>
</file>